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4.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Phd Work\Equine Genotyping By Sequencing\Write Up\"/>
    </mc:Choice>
  </mc:AlternateContent>
  <xr:revisionPtr revIDLastSave="0" documentId="13_ncr:1_{8F477A38-39AC-4175-B5A9-69A1C6EB1D58}" xr6:coauthVersionLast="46" xr6:coauthVersionMax="47" xr10:uidLastSave="{00000000-0000-0000-0000-000000000000}"/>
  <bookViews>
    <workbookView xWindow="-120" yWindow="-120" windowWidth="29040" windowHeight="15840" xr2:uid="{601B5DC5-0F86-4243-8443-C0FECFAE894D}"/>
  </bookViews>
  <sheets>
    <sheet name="TS1 SNP Details" sheetId="1" r:id="rId1"/>
    <sheet name="TS2 STR Details" sheetId="4" r:id="rId2"/>
    <sheet name="FS1 SNP Distribution" sheetId="6" r:id="rId3"/>
    <sheet name="FS2 SNP CR Distribution" sheetId="2" r:id="rId4"/>
    <sheet name="FS3-S5 254 PT MAF" sheetId="3" r:id="rId5"/>
    <sheet name="TS3 Multi-Breed MAF" sheetId="13" r:id="rId6"/>
    <sheet name="TS4 Genotype Concordance" sheetId="12" r:id="rId7"/>
    <sheet name="TS5 Pre-Analysis SNP MisMatch" sheetId="7" r:id="rId8"/>
    <sheet name="TS6-7 STR Mismatch Counts" sheetId="10" r:id="rId9"/>
    <sheet name="TS8-9 SNP Mismatch Counts" sheetId="11" r:id="rId10"/>
    <sheet name="FS6-7 Partial SNP+STR Mismatch" sheetId="9" r:id="rId11"/>
    <sheet name="FS8 Multi-Breed MAF Box Plots" sheetId="15" r:id="rId12"/>
    <sheet name="TS10 EQ-GBS SNP Panel Phases" sheetId="14" r:id="rId13"/>
  </sheets>
  <externalReferences>
    <externalReference r:id="rId14"/>
    <externalReference r:id="rId15"/>
    <externalReference r:id="rId16"/>
    <externalReference r:id="rId17"/>
  </externalReferences>
  <definedNames>
    <definedName name="_xlnm._FilterDatabase" localSheetId="0" hidden="1">'TS1 SNP Details'!$A$1:$O$58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44" i="13" l="1"/>
  <c r="C44" i="13"/>
  <c r="C43" i="13"/>
  <c r="C42" i="13"/>
  <c r="D44" i="13"/>
  <c r="E43" i="13"/>
  <c r="J205" i="11" l="1"/>
  <c r="K205" i="11"/>
  <c r="L205" i="11"/>
  <c r="I205" i="11"/>
  <c r="D205" i="11" l="1"/>
  <c r="E205" i="11"/>
  <c r="F205" i="11"/>
  <c r="C205" i="11"/>
  <c r="J21" i="10" l="1"/>
  <c r="K21" i="10"/>
  <c r="L21" i="10"/>
  <c r="I21" i="10"/>
  <c r="D21" i="10" l="1"/>
  <c r="E21" i="10"/>
  <c r="F21" i="10"/>
  <c r="C21" i="10"/>
</calcChain>
</file>

<file path=xl/sharedStrings.xml><?xml version="1.0" encoding="utf-8"?>
<sst xmlns="http://schemas.openxmlformats.org/spreadsheetml/2006/main" count="7251" uniqueCount="1267">
  <si>
    <t>Application</t>
  </si>
  <si>
    <t>Synthesis Status</t>
  </si>
  <si>
    <t>Index</t>
  </si>
  <si>
    <t>AX-104605930</t>
  </si>
  <si>
    <t>AX-103885232</t>
  </si>
  <si>
    <t>AX-104286680</t>
  </si>
  <si>
    <t>AX-104796872</t>
  </si>
  <si>
    <t>AX-104204182</t>
  </si>
  <si>
    <t>BIEC911841</t>
  </si>
  <si>
    <t>AX-105013820</t>
  </si>
  <si>
    <t>AX-105014567</t>
  </si>
  <si>
    <t>AX-103148419</t>
  </si>
  <si>
    <t>AX-103507145</t>
  </si>
  <si>
    <t>AX-104605439</t>
  </si>
  <si>
    <t>AX-104009106</t>
  </si>
  <si>
    <t>AX-102952703</t>
  </si>
  <si>
    <t>AX-103596671</t>
  </si>
  <si>
    <t>AX-103920482</t>
  </si>
  <si>
    <t>AX-103592344</t>
  </si>
  <si>
    <t>AX-103413315</t>
  </si>
  <si>
    <t>AX-104159486</t>
  </si>
  <si>
    <t>BIEC42118</t>
  </si>
  <si>
    <t>AX-104332524</t>
  </si>
  <si>
    <t>AX-103169539</t>
  </si>
  <si>
    <t>AX-103121895</t>
  </si>
  <si>
    <t>AX-104952175</t>
  </si>
  <si>
    <t>AX-103477243</t>
  </si>
  <si>
    <t>AX-104939636</t>
  </si>
  <si>
    <t>AX-104591457</t>
  </si>
  <si>
    <t>AX-102951126</t>
  </si>
  <si>
    <t>AX-104676838</t>
  </si>
  <si>
    <t>AX-103225603</t>
  </si>
  <si>
    <t>AX-104264004</t>
  </si>
  <si>
    <t>AX-102950613</t>
  </si>
  <si>
    <t>AX-103018557</t>
  </si>
  <si>
    <t>AX-104129557</t>
  </si>
  <si>
    <t>AX-104443551</t>
  </si>
  <si>
    <t>AX-103811239</t>
  </si>
  <si>
    <t>AX-104357421</t>
  </si>
  <si>
    <t>AX-103107769</t>
  </si>
  <si>
    <t>AX-104155425</t>
  </si>
  <si>
    <t>BIEC344848</t>
  </si>
  <si>
    <t>AX-104069367</t>
  </si>
  <si>
    <t>AX-104952743</t>
  </si>
  <si>
    <t>AX-104940403</t>
  </si>
  <si>
    <t>AX-104921536</t>
  </si>
  <si>
    <t>AX-103776187</t>
  </si>
  <si>
    <t>AX-103249778</t>
  </si>
  <si>
    <t>AX-104801315</t>
  </si>
  <si>
    <t>AX-103334914</t>
  </si>
  <si>
    <t>AX-103983047</t>
  </si>
  <si>
    <t>AX-104729116</t>
  </si>
  <si>
    <t>AX-103532638</t>
  </si>
  <si>
    <t>AX-103725370</t>
  </si>
  <si>
    <t>AX-103989878</t>
  </si>
  <si>
    <t>AX-104593923</t>
  </si>
  <si>
    <t>BIEC686800</t>
  </si>
  <si>
    <t>BIEC420894</t>
  </si>
  <si>
    <t>AX-103519678</t>
  </si>
  <si>
    <t>AX-104574213</t>
  </si>
  <si>
    <t>AX-104649565</t>
  </si>
  <si>
    <t>AX-104093558</t>
  </si>
  <si>
    <t>BIEC555737</t>
  </si>
  <si>
    <t>AX-103330902</t>
  </si>
  <si>
    <t>AX-104639860</t>
  </si>
  <si>
    <t>AX-103613338</t>
  </si>
  <si>
    <t>BIEC523483</t>
  </si>
  <si>
    <t>AX-104008916</t>
  </si>
  <si>
    <t>AX-105013296</t>
  </si>
  <si>
    <t>AX-104998437</t>
  </si>
  <si>
    <t>AX-103568865</t>
  </si>
  <si>
    <t>AX-105013219</t>
  </si>
  <si>
    <t>AX-103525088</t>
  </si>
  <si>
    <t>AX-103054323</t>
  </si>
  <si>
    <t>AX-103026751</t>
  </si>
  <si>
    <t>AX-104575738</t>
  </si>
  <si>
    <t>AX-103546295</t>
  </si>
  <si>
    <t>AX-103633004</t>
  </si>
  <si>
    <t>AX-104882419</t>
  </si>
  <si>
    <t>AX-103836173</t>
  </si>
  <si>
    <t>BIEC633181</t>
  </si>
  <si>
    <t>AX-103006179</t>
  </si>
  <si>
    <t>AX-104104053</t>
  </si>
  <si>
    <t>BIEC554813</t>
  </si>
  <si>
    <t>AX-104028790</t>
  </si>
  <si>
    <t>AX-103001706</t>
  </si>
  <si>
    <t>AX-104356545</t>
  </si>
  <si>
    <t>AX-103272605</t>
  </si>
  <si>
    <t>AX-104754630</t>
  </si>
  <si>
    <t>AX-102950701</t>
  </si>
  <si>
    <t>AX-103508321</t>
  </si>
  <si>
    <t>AX-104928705</t>
  </si>
  <si>
    <t>BIEC189021</t>
  </si>
  <si>
    <t>AX-102952077</t>
  </si>
  <si>
    <t>AX-104485932</t>
  </si>
  <si>
    <t>AX-104877835</t>
  </si>
  <si>
    <t>AX-105013658</t>
  </si>
  <si>
    <t>AX-104409254</t>
  </si>
  <si>
    <t>AX-104300601</t>
  </si>
  <si>
    <t>AX-102951812</t>
  </si>
  <si>
    <t>BIEC633979</t>
  </si>
  <si>
    <t>AX-104110011</t>
  </si>
  <si>
    <t>AX-104775124</t>
  </si>
  <si>
    <t>AX-104108968</t>
  </si>
  <si>
    <t>AX-103173377</t>
  </si>
  <si>
    <t>AX-104510216</t>
  </si>
  <si>
    <t>AX-104072448</t>
  </si>
  <si>
    <t>AX-103725641</t>
  </si>
  <si>
    <t>AX-103878254</t>
  </si>
  <si>
    <t>BIEC431445</t>
  </si>
  <si>
    <t>BIEC508410</t>
  </si>
  <si>
    <t>AX-103227844</t>
  </si>
  <si>
    <t>AX-104936843</t>
  </si>
  <si>
    <t>AX-103598093</t>
  </si>
  <si>
    <t>AX-103376596</t>
  </si>
  <si>
    <t>AX-104114495</t>
  </si>
  <si>
    <t>BIEC870244</t>
  </si>
  <si>
    <t>AX-104040409</t>
  </si>
  <si>
    <t>AX-104332272</t>
  </si>
  <si>
    <t>AX-104422601</t>
  </si>
  <si>
    <t>AX-102982388</t>
  </si>
  <si>
    <t>AX-103920151</t>
  </si>
  <si>
    <t>AX-103186742</t>
  </si>
  <si>
    <t>AX-103430584</t>
  </si>
  <si>
    <t>AX-104823955</t>
  </si>
  <si>
    <t>AX-103666424</t>
  </si>
  <si>
    <t>BIEC707898</t>
  </si>
  <si>
    <t>AX-102956104</t>
  </si>
  <si>
    <t>AX-104380292</t>
  </si>
  <si>
    <t>AX-103338004</t>
  </si>
  <si>
    <t>AX-104821033</t>
  </si>
  <si>
    <t>AX-102994215</t>
  </si>
  <si>
    <t>AX-104601615</t>
  </si>
  <si>
    <t>AX-103945994</t>
  </si>
  <si>
    <t>AX-104093461</t>
  </si>
  <si>
    <t>AX-104263969</t>
  </si>
  <si>
    <t>AX-103402969</t>
  </si>
  <si>
    <t>AX-103207904</t>
  </si>
  <si>
    <t>AX-104329521</t>
  </si>
  <si>
    <t>AX-104860454</t>
  </si>
  <si>
    <t>AX-104176081</t>
  </si>
  <si>
    <t>AX-104571067</t>
  </si>
  <si>
    <t>AX-104987263</t>
  </si>
  <si>
    <t>AX-103767992</t>
  </si>
  <si>
    <t>AX-104825382</t>
  </si>
  <si>
    <t>BIEC571705</t>
  </si>
  <si>
    <t>BIEC696480</t>
  </si>
  <si>
    <t>BIEC581695</t>
  </si>
  <si>
    <t>AX-104024689</t>
  </si>
  <si>
    <t>AX-104159098</t>
  </si>
  <si>
    <t>AX-103393798</t>
  </si>
  <si>
    <t>AX-104968319</t>
  </si>
  <si>
    <t>BIEC590986</t>
  </si>
  <si>
    <t>AX-104144835</t>
  </si>
  <si>
    <t>BIEC871916</t>
  </si>
  <si>
    <t>AX-104759625</t>
  </si>
  <si>
    <t>AX-103706587</t>
  </si>
  <si>
    <t>AX-103226531</t>
  </si>
  <si>
    <t>AX-103281256</t>
  </si>
  <si>
    <t>AX-103389897</t>
  </si>
  <si>
    <t>AX-104159818</t>
  </si>
  <si>
    <t>AX-104209640</t>
  </si>
  <si>
    <t>AX-104748923</t>
  </si>
  <si>
    <t>BIEC366938</t>
  </si>
  <si>
    <t>AX-104607720</t>
  </si>
  <si>
    <t>AX-103773103</t>
  </si>
  <si>
    <t>AX-104035797</t>
  </si>
  <si>
    <t>AX-102970560</t>
  </si>
  <si>
    <t>AX-103271521</t>
  </si>
  <si>
    <t>AX-104474500</t>
  </si>
  <si>
    <t>AX-104030098</t>
  </si>
  <si>
    <t>AX-104365253</t>
  </si>
  <si>
    <t>AX-103038974</t>
  </si>
  <si>
    <t>AX-104933298</t>
  </si>
  <si>
    <t>AX-104410874</t>
  </si>
  <si>
    <t>AX-104839485</t>
  </si>
  <si>
    <t>AX-103854444</t>
  </si>
  <si>
    <t>AX-104316043</t>
  </si>
  <si>
    <t>AX-104943396</t>
  </si>
  <si>
    <t>AX-104165111</t>
  </si>
  <si>
    <t>AX-102950048</t>
  </si>
  <si>
    <t>AX-104654267</t>
  </si>
  <si>
    <t>AX-103365929</t>
  </si>
  <si>
    <t>AX-102949090</t>
  </si>
  <si>
    <t>AX-104236376</t>
  </si>
  <si>
    <t>AX-103624946</t>
  </si>
  <si>
    <t>AX-103873216</t>
  </si>
  <si>
    <t>AX-104359140</t>
  </si>
  <si>
    <t>BIEC617070</t>
  </si>
  <si>
    <t>AX-104983200</t>
  </si>
  <si>
    <t>AX-103148171</t>
  </si>
  <si>
    <t>AX-104978120</t>
  </si>
  <si>
    <t>AX-103977953</t>
  </si>
  <si>
    <t>AX-103652276</t>
  </si>
  <si>
    <t>AX-103028563</t>
  </si>
  <si>
    <t>AX-104296821</t>
  </si>
  <si>
    <t>AX-103756364</t>
  </si>
  <si>
    <t>AX-104356323</t>
  </si>
  <si>
    <t>AX-103734968</t>
  </si>
  <si>
    <t>AX-104703130</t>
  </si>
  <si>
    <t>AX-103940307</t>
  </si>
  <si>
    <t>AX-104972370</t>
  </si>
  <si>
    <t>AX-103658688</t>
  </si>
  <si>
    <t>AX-103768103</t>
  </si>
  <si>
    <t>AX-104433789</t>
  </si>
  <si>
    <t>AX-103549692</t>
  </si>
  <si>
    <t>AX-104721881</t>
  </si>
  <si>
    <t>AX-103112732</t>
  </si>
  <si>
    <t>AX-103038034</t>
  </si>
  <si>
    <t>AX-103184482</t>
  </si>
  <si>
    <t>AX-103142536</t>
  </si>
  <si>
    <t>AX-103502204</t>
  </si>
  <si>
    <t>AX-103075194</t>
  </si>
  <si>
    <t>BIEC915102</t>
  </si>
  <si>
    <t>AX-103418834</t>
  </si>
  <si>
    <t>AX-103395585</t>
  </si>
  <si>
    <t>AX-104239103</t>
  </si>
  <si>
    <t>AX-103306947</t>
  </si>
  <si>
    <t>BIEC531275</t>
  </si>
  <si>
    <t>AX-104663734</t>
  </si>
  <si>
    <t>AX-104797326</t>
  </si>
  <si>
    <t>AX-104379432</t>
  </si>
  <si>
    <t>AX-103623209</t>
  </si>
  <si>
    <t>AX-103479960</t>
  </si>
  <si>
    <t>AX-104346932</t>
  </si>
  <si>
    <t>BIEC532060</t>
  </si>
  <si>
    <t>AX-104266412</t>
  </si>
  <si>
    <t>AX-103630494</t>
  </si>
  <si>
    <t>AX-103064240</t>
  </si>
  <si>
    <t>AX-103351890</t>
  </si>
  <si>
    <t>AX-105015036</t>
  </si>
  <si>
    <t>BIEC136821</t>
  </si>
  <si>
    <t>BIEC349712</t>
  </si>
  <si>
    <t>AX-103124751</t>
  </si>
  <si>
    <t>AX-104888706</t>
  </si>
  <si>
    <t>AX-104518070</t>
  </si>
  <si>
    <t>AX-103137551</t>
  </si>
  <si>
    <t>AX-103493944</t>
  </si>
  <si>
    <t>AX-103697293</t>
  </si>
  <si>
    <t>BIEC493879</t>
  </si>
  <si>
    <t>AX-104734777</t>
  </si>
  <si>
    <t>AX-103781695</t>
  </si>
  <si>
    <t>AX-103963030</t>
  </si>
  <si>
    <t>AX-104109159</t>
  </si>
  <si>
    <t>AX-103932638</t>
  </si>
  <si>
    <t>AX-103028254</t>
  </si>
  <si>
    <t>AX-105008863</t>
  </si>
  <si>
    <t>AX-105002133</t>
  </si>
  <si>
    <t>AX-104839159</t>
  </si>
  <si>
    <t>AX-104358069</t>
  </si>
  <si>
    <t>AX-104262414</t>
  </si>
  <si>
    <t>AX-103268464</t>
  </si>
  <si>
    <t>AX-103882265</t>
  </si>
  <si>
    <t>AX-103651478</t>
  </si>
  <si>
    <t>AX-103973770</t>
  </si>
  <si>
    <t>AX-103088601</t>
  </si>
  <si>
    <t>AX-103275145</t>
  </si>
  <si>
    <t>BIEC479477</t>
  </si>
  <si>
    <t>AX-103585850</t>
  </si>
  <si>
    <t>AX-103715666</t>
  </si>
  <si>
    <t>AX-104613073</t>
  </si>
  <si>
    <t>AX-103355992</t>
  </si>
  <si>
    <t>AX-104861809</t>
  </si>
  <si>
    <t>AX-103793496</t>
  </si>
  <si>
    <t>AX-104483487</t>
  </si>
  <si>
    <t>AX-103529003</t>
  </si>
  <si>
    <t>AX-103709443</t>
  </si>
  <si>
    <t>AX-102950876</t>
  </si>
  <si>
    <t>AX-104413850</t>
  </si>
  <si>
    <t>AX-104052574</t>
  </si>
  <si>
    <t>AX-103853061</t>
  </si>
  <si>
    <t>BIEC180122</t>
  </si>
  <si>
    <t>AX-104799405</t>
  </si>
  <si>
    <t>AX-104832197</t>
  </si>
  <si>
    <t>AX-103518962</t>
  </si>
  <si>
    <t>AX-103875961</t>
  </si>
  <si>
    <t>AX-103050110</t>
  </si>
  <si>
    <t>AX-103689810</t>
  </si>
  <si>
    <t>AX-104446604</t>
  </si>
  <si>
    <t>AX-103264313</t>
  </si>
  <si>
    <t>AX-104008569</t>
  </si>
  <si>
    <t>AX-104251243</t>
  </si>
  <si>
    <t>AX-103262631</t>
  </si>
  <si>
    <t>AX-104120447</t>
  </si>
  <si>
    <t>BIEC266761</t>
  </si>
  <si>
    <t>AX-105013918</t>
  </si>
  <si>
    <t>AX-103272970</t>
  </si>
  <si>
    <t>AX-102949142</t>
  </si>
  <si>
    <t>BIEC154171</t>
  </si>
  <si>
    <t>AX-103701603</t>
  </si>
  <si>
    <t>AX-104525750</t>
  </si>
  <si>
    <t>AX-103113896</t>
  </si>
  <si>
    <t>AX-103044474</t>
  </si>
  <si>
    <t>AX-104055519</t>
  </si>
  <si>
    <t>AX-103588366</t>
  </si>
  <si>
    <t>AX-103234902</t>
  </si>
  <si>
    <t>AX-104573839</t>
  </si>
  <si>
    <t>AX-104330752</t>
  </si>
  <si>
    <t>AX-103169289</t>
  </si>
  <si>
    <t>AX-103966761</t>
  </si>
  <si>
    <t>AX-105012987</t>
  </si>
  <si>
    <t>AX-103885376</t>
  </si>
  <si>
    <t>AX-103436435</t>
  </si>
  <si>
    <t>AX-104550407</t>
  </si>
  <si>
    <t>AX-105013386</t>
  </si>
  <si>
    <t>AX-103246513</t>
  </si>
  <si>
    <t>AX-103012307</t>
  </si>
  <si>
    <t>AX-104728091</t>
  </si>
  <si>
    <t>AX-104664252</t>
  </si>
  <si>
    <t>AX-104903253</t>
  </si>
  <si>
    <t>AX-103962890</t>
  </si>
  <si>
    <t>BIEC562465</t>
  </si>
  <si>
    <t>AX-104707481</t>
  </si>
  <si>
    <t>AX-103244649</t>
  </si>
  <si>
    <t>AX-105014757</t>
  </si>
  <si>
    <t>AX-104293105</t>
  </si>
  <si>
    <t>AX-103536967</t>
  </si>
  <si>
    <t>AX-104517782</t>
  </si>
  <si>
    <t>AX-104056711</t>
  </si>
  <si>
    <t>AX-102948932</t>
  </si>
  <si>
    <t>AX-103645638</t>
  </si>
  <si>
    <t>AX-104623638</t>
  </si>
  <si>
    <t>AX-103122519</t>
  </si>
  <si>
    <t>AX-103690839</t>
  </si>
  <si>
    <t>AX-103083696</t>
  </si>
  <si>
    <t>AX-103590409</t>
  </si>
  <si>
    <t>AX-104967537</t>
  </si>
  <si>
    <t>AX-103860661</t>
  </si>
  <si>
    <t>AX-103290036</t>
  </si>
  <si>
    <t>AX-103409477</t>
  </si>
  <si>
    <t>AX-102951262</t>
  </si>
  <si>
    <t>AX-104247019</t>
  </si>
  <si>
    <t>AX-104690624</t>
  </si>
  <si>
    <t>AX-103726746</t>
  </si>
  <si>
    <t>BIEC798010</t>
  </si>
  <si>
    <t>BIEC541693</t>
  </si>
  <si>
    <t>AX-103585952</t>
  </si>
  <si>
    <t>AX-103507781</t>
  </si>
  <si>
    <t>AX-103062717</t>
  </si>
  <si>
    <t>AX-104738979</t>
  </si>
  <si>
    <t>AX-104014110</t>
  </si>
  <si>
    <t>AX-104329324</t>
  </si>
  <si>
    <t>AX-103319302</t>
  </si>
  <si>
    <t>AX-104945321</t>
  </si>
  <si>
    <t>AX-104024508</t>
  </si>
  <si>
    <t>AX-104673694</t>
  </si>
  <si>
    <t>AX-104752626</t>
  </si>
  <si>
    <t>BIEC183067</t>
  </si>
  <si>
    <t>AX-103612426</t>
  </si>
  <si>
    <t>AX-104158140</t>
  </si>
  <si>
    <t>AX-103592639</t>
  </si>
  <si>
    <t>AX-102949176</t>
  </si>
  <si>
    <t>AX-104099413</t>
  </si>
  <si>
    <t>AX-104627220</t>
  </si>
  <si>
    <t>AX-102996131</t>
  </si>
  <si>
    <t>AX-103724532</t>
  </si>
  <si>
    <t>BIEC247284</t>
  </si>
  <si>
    <t>AX-104224943</t>
  </si>
  <si>
    <t>AX-104341239</t>
  </si>
  <si>
    <t>AX-104012727</t>
  </si>
  <si>
    <t>AX-102995583</t>
  </si>
  <si>
    <t>AX-103397091</t>
  </si>
  <si>
    <t>AX-103391552</t>
  </si>
  <si>
    <t>AX-104225292</t>
  </si>
  <si>
    <t>AX-103790411</t>
  </si>
  <si>
    <t>AX-104083645</t>
  </si>
  <si>
    <t>AX-103629853</t>
  </si>
  <si>
    <t>AX-104527817</t>
  </si>
  <si>
    <t>AX-103953863</t>
  </si>
  <si>
    <t>AX-104169673</t>
  </si>
  <si>
    <t>AX-104903841</t>
  </si>
  <si>
    <t>AX-104140237</t>
  </si>
  <si>
    <t>AX-103692865</t>
  </si>
  <si>
    <t>BIEC155175</t>
  </si>
  <si>
    <t>AX-104089671</t>
  </si>
  <si>
    <t>BIEC819385</t>
  </si>
  <si>
    <t>AX-104517522</t>
  </si>
  <si>
    <t>AX-103487068</t>
  </si>
  <si>
    <t>AX-103557038</t>
  </si>
  <si>
    <t>AX-104676009</t>
  </si>
  <si>
    <t>AX-103906952</t>
  </si>
  <si>
    <t>AX-104756492</t>
  </si>
  <si>
    <t>AX-103167660</t>
  </si>
  <si>
    <t>AX-104726714</t>
  </si>
  <si>
    <t>AX-104930290</t>
  </si>
  <si>
    <t>AX-103708483</t>
  </si>
  <si>
    <t>AX-103541833</t>
  </si>
  <si>
    <t>AX-103182429</t>
  </si>
  <si>
    <t>BIEC884767</t>
  </si>
  <si>
    <t>AX-103195618</t>
  </si>
  <si>
    <t>AX-104244304</t>
  </si>
  <si>
    <t>AX-103640679</t>
  </si>
  <si>
    <t>AX-104029189</t>
  </si>
  <si>
    <t>AX-103752127</t>
  </si>
  <si>
    <t>AX-104576866</t>
  </si>
  <si>
    <t>AX-103874366</t>
  </si>
  <si>
    <t>AX-103714040</t>
  </si>
  <si>
    <t>AX-103077393</t>
  </si>
  <si>
    <t>AX-102999494</t>
  </si>
  <si>
    <t>AX-104253788</t>
  </si>
  <si>
    <t>AX-103198734</t>
  </si>
  <si>
    <t>AX-104676730</t>
  </si>
  <si>
    <t>AX-104890410</t>
  </si>
  <si>
    <t>AX-103462029</t>
  </si>
  <si>
    <t>AX-103064381</t>
  </si>
  <si>
    <t>AX-105014492</t>
  </si>
  <si>
    <t>AX-104762370</t>
  </si>
  <si>
    <t>AX-104560031</t>
  </si>
  <si>
    <t>AX-103023577</t>
  </si>
  <si>
    <t>AX-104647296</t>
  </si>
  <si>
    <t>AX-103485945</t>
  </si>
  <si>
    <t>AX-103078500</t>
  </si>
  <si>
    <t>AX-103663417</t>
  </si>
  <si>
    <t>AX-103781542</t>
  </si>
  <si>
    <t>AX-105013766</t>
  </si>
  <si>
    <t>BIEC607490</t>
  </si>
  <si>
    <t>AX-103771277</t>
  </si>
  <si>
    <t>AX-103356637</t>
  </si>
  <si>
    <t>AX-104945214</t>
  </si>
  <si>
    <t>AX-103694468</t>
  </si>
  <si>
    <t>AX-103541131</t>
  </si>
  <si>
    <t>AX-103256420</t>
  </si>
  <si>
    <t>AX-103380915</t>
  </si>
  <si>
    <t>AX-104575907</t>
  </si>
  <si>
    <t>AX-104573906</t>
  </si>
  <si>
    <t>AX-104097198</t>
  </si>
  <si>
    <t>AX-104047903</t>
  </si>
  <si>
    <t>AX-103482270</t>
  </si>
  <si>
    <t>AX-103439828</t>
  </si>
  <si>
    <t>AX-103890108</t>
  </si>
  <si>
    <t>AX-103379638</t>
  </si>
  <si>
    <t>AX-104619126</t>
  </si>
  <si>
    <t>AX-104403773</t>
  </si>
  <si>
    <t>AX-104165049</t>
  </si>
  <si>
    <t>AX-103029205</t>
  </si>
  <si>
    <t>AX-103818536</t>
  </si>
  <si>
    <t>AX-104664189</t>
  </si>
  <si>
    <t>AX-103111201</t>
  </si>
  <si>
    <t>AX-104494755</t>
  </si>
  <si>
    <t>AX-103224596</t>
  </si>
  <si>
    <t>AX-103840932</t>
  </si>
  <si>
    <t>AX-104449108</t>
  </si>
  <si>
    <t>AX-103509079</t>
  </si>
  <si>
    <t>AX-103823931</t>
  </si>
  <si>
    <t>AX-104255078</t>
  </si>
  <si>
    <t>BIEC119158</t>
  </si>
  <si>
    <t>AX-103549080</t>
  </si>
  <si>
    <t>AX-104112302</t>
  </si>
  <si>
    <t>AX-103495619</t>
  </si>
  <si>
    <t>AX-104434523</t>
  </si>
  <si>
    <t>AX-104021107</t>
  </si>
  <si>
    <t>AX-104532450</t>
  </si>
  <si>
    <t>AX-104669207</t>
  </si>
  <si>
    <t>AX-103645069</t>
  </si>
  <si>
    <t>AX-103513949</t>
  </si>
  <si>
    <t>BIEC205561</t>
  </si>
  <si>
    <t>AX-104848997</t>
  </si>
  <si>
    <t>AX-104875609</t>
  </si>
  <si>
    <t>AX-104227283</t>
  </si>
  <si>
    <t>AX-104717504</t>
  </si>
  <si>
    <t>AX-104181765</t>
  </si>
  <si>
    <t>AX-104792916</t>
  </si>
  <si>
    <t>AX-105014201</t>
  </si>
  <si>
    <t>BIEC397614</t>
  </si>
  <si>
    <t>AX-103617669</t>
  </si>
  <si>
    <t>AX-104580526</t>
  </si>
  <si>
    <t>AX-104042614</t>
  </si>
  <si>
    <t>AX-104409939</t>
  </si>
  <si>
    <t>AX-104940961</t>
  </si>
  <si>
    <t>AX-103432095</t>
  </si>
  <si>
    <t>AX-105013130</t>
  </si>
  <si>
    <t>AX-104223303</t>
  </si>
  <si>
    <t>AX-104808710</t>
  </si>
  <si>
    <t>AX-103921270</t>
  </si>
  <si>
    <t>AX-104634499</t>
  </si>
  <si>
    <t>AX-104781246</t>
  </si>
  <si>
    <t>AX-103508153</t>
  </si>
  <si>
    <t>AX-103072887</t>
  </si>
  <si>
    <t>AX-104805018</t>
  </si>
  <si>
    <t>AX-104746296</t>
  </si>
  <si>
    <t>AX-104865989</t>
  </si>
  <si>
    <t>AX-103799046</t>
  </si>
  <si>
    <t>AX-103603782</t>
  </si>
  <si>
    <t>AX-103671712</t>
  </si>
  <si>
    <t>AX-103770170</t>
  </si>
  <si>
    <t>AX-103396955</t>
  </si>
  <si>
    <t>AX-104444794</t>
  </si>
  <si>
    <t>AX-103505765</t>
  </si>
  <si>
    <t>BIEC811791</t>
  </si>
  <si>
    <t>AX-104449124</t>
  </si>
  <si>
    <t>AX-104255648</t>
  </si>
  <si>
    <t>AX-103442817</t>
  </si>
  <si>
    <t>AX-103770930</t>
  </si>
  <si>
    <t>AX-102991934</t>
  </si>
  <si>
    <t>AX-103002896</t>
  </si>
  <si>
    <t>AX-103502892</t>
  </si>
  <si>
    <t>AX-104146441</t>
  </si>
  <si>
    <t>AX-103689083</t>
  </si>
  <si>
    <t>AX-104107114</t>
  </si>
  <si>
    <t>AX-103681079</t>
  </si>
  <si>
    <t>BIEC322734</t>
  </si>
  <si>
    <t>AX-104604566</t>
  </si>
  <si>
    <t>AX-103317851</t>
  </si>
  <si>
    <t>AX-102952034</t>
  </si>
  <si>
    <t>AX-102952294</t>
  </si>
  <si>
    <t>AX-104365987</t>
  </si>
  <si>
    <t>AX-105014924</t>
  </si>
  <si>
    <t>AX-104018118</t>
  </si>
  <si>
    <t>AX-104280778</t>
  </si>
  <si>
    <t>AX-102951725</t>
  </si>
  <si>
    <t>AX-104735110</t>
  </si>
  <si>
    <t>AX-104513717</t>
  </si>
  <si>
    <t>AX-104015119</t>
  </si>
  <si>
    <t>AX-104350564</t>
  </si>
  <si>
    <t>AX-104450551</t>
  </si>
  <si>
    <t>AX-103862956</t>
  </si>
  <si>
    <t>AX-103573343</t>
  </si>
  <si>
    <t>AX-103048991</t>
  </si>
  <si>
    <t>AX-104987155</t>
  </si>
  <si>
    <t>AX-103887651</t>
  </si>
  <si>
    <t>AX-104354316</t>
  </si>
  <si>
    <t>AX-104031055</t>
  </si>
  <si>
    <t>AX-104860014</t>
  </si>
  <si>
    <t>AX-103851552</t>
  </si>
  <si>
    <t>AX-104676480</t>
  </si>
  <si>
    <t>AX-103740226</t>
  </si>
  <si>
    <t>AX-104022511</t>
  </si>
  <si>
    <t>AX-105014284</t>
  </si>
  <si>
    <t>AX-103512347</t>
  </si>
  <si>
    <t>AX-103288298</t>
  </si>
  <si>
    <t>AX-104423807</t>
  </si>
  <si>
    <t>AX-102961171</t>
  </si>
  <si>
    <t>AX-103731745</t>
  </si>
  <si>
    <t>AX-103796962</t>
  </si>
  <si>
    <t>AX-104082660</t>
  </si>
  <si>
    <t>AX-103475405</t>
  </si>
  <si>
    <t>AX-104438376</t>
  </si>
  <si>
    <t>AX-104577758</t>
  </si>
  <si>
    <t>AX-102951739</t>
  </si>
  <si>
    <t>AX-104683813</t>
  </si>
  <si>
    <t>AX-102952957</t>
  </si>
  <si>
    <t>AX-105015404</t>
  </si>
  <si>
    <t>AX-104098580</t>
  </si>
  <si>
    <t>AX-104931655</t>
  </si>
  <si>
    <t>AX-103917532</t>
  </si>
  <si>
    <t>AX-103477884</t>
  </si>
  <si>
    <t>BIEC672139</t>
  </si>
  <si>
    <t>AX-103936970</t>
  </si>
  <si>
    <t>AX-104437459</t>
  </si>
  <si>
    <t>AX-105014616</t>
  </si>
  <si>
    <t>AX-104571390</t>
  </si>
  <si>
    <t>AX-104375308</t>
  </si>
  <si>
    <t>AX-102961754</t>
  </si>
  <si>
    <t>AX-104770481</t>
  </si>
  <si>
    <t>AX-104263995</t>
  </si>
  <si>
    <t>AX-103093574</t>
  </si>
  <si>
    <t>AX-103431639</t>
  </si>
  <si>
    <t>AX-103886855</t>
  </si>
  <si>
    <t>AX-103194961</t>
  </si>
  <si>
    <t>AX-103024373</t>
  </si>
  <si>
    <t>AX-103398048</t>
  </si>
  <si>
    <t>AX-104097759</t>
  </si>
  <si>
    <t>AX-104375076</t>
  </si>
  <si>
    <t>AX-104115024</t>
  </si>
  <si>
    <t>AX-104736431</t>
  </si>
  <si>
    <t>AX-103233556</t>
  </si>
  <si>
    <t>AX-104216946</t>
  </si>
  <si>
    <t>BIEC86281</t>
  </si>
  <si>
    <t>AX-105014643</t>
  </si>
  <si>
    <t>AX-105014291</t>
  </si>
  <si>
    <t>AX-104128833</t>
  </si>
  <si>
    <t>AX-103838784</t>
  </si>
  <si>
    <t>AX-103080886</t>
  </si>
  <si>
    <t>AX-104172616</t>
  </si>
  <si>
    <t>AX-104796764</t>
  </si>
  <si>
    <t>AX-102951776</t>
  </si>
  <si>
    <t>AX-103562171</t>
  </si>
  <si>
    <t>AX-104896527</t>
  </si>
  <si>
    <t>AX-102952366</t>
  </si>
  <si>
    <t>AX-104668833</t>
  </si>
  <si>
    <t>AX-103056213</t>
  </si>
  <si>
    <t>AX-103721567</t>
  </si>
  <si>
    <t>AX-103777962</t>
  </si>
  <si>
    <t>AX-103094209</t>
  </si>
  <si>
    <t>AX-102950495</t>
  </si>
  <si>
    <t>AX-104507730</t>
  </si>
  <si>
    <t>AX-102953762_DUP1</t>
  </si>
  <si>
    <t>SNP Name - GBS Panel</t>
  </si>
  <si>
    <t>SNP Name - Affymetrix 670K</t>
  </si>
  <si>
    <t>BIEC2-502451</t>
  </si>
  <si>
    <t>BIEC2-270795</t>
  </si>
  <si>
    <t>BIEC2-407206</t>
  </si>
  <si>
    <t>BIEC2-816793</t>
  </si>
  <si>
    <t>BIEC2-121102</t>
  </si>
  <si>
    <t>BIEC2-385477</t>
  </si>
  <si>
    <t>BIEC2-60186</t>
  </si>
  <si>
    <t>BIEC2-929536</t>
  </si>
  <si>
    <t>BIEC2-914714</t>
  </si>
  <si>
    <t>BIEC2-340595</t>
  </si>
  <si>
    <t>BIEC2-374571</t>
  </si>
  <si>
    <t>BIEC2-1095371</t>
  </si>
  <si>
    <t>BIEC2-931907</t>
  </si>
  <si>
    <t>BIEC2-37091</t>
  </si>
  <si>
    <t>BIEC2-910827</t>
  </si>
  <si>
    <t>BIEC2-369699</t>
  </si>
  <si>
    <t>BIEC2-800511</t>
  </si>
  <si>
    <t>BIEC2-342881</t>
  </si>
  <si>
    <t>BIEC2-126732</t>
  </si>
  <si>
    <t>BIEC2-946446</t>
  </si>
  <si>
    <t>BIEC2-364741</t>
  </si>
  <si>
    <t>BIEC2-119640</t>
  </si>
  <si>
    <t>BIEC2-667195</t>
  </si>
  <si>
    <t>BIEC2-870568</t>
  </si>
  <si>
    <t>BIEC2-761851</t>
  </si>
  <si>
    <t>BIEC2-839012</t>
  </si>
  <si>
    <t>BIEC2-618284</t>
  </si>
  <si>
    <t>BIEC2-136591</t>
  </si>
  <si>
    <t>BIEC2-799664</t>
  </si>
  <si>
    <t>BIEC2-806771</t>
  </si>
  <si>
    <t>BIEC2-1052417</t>
  </si>
  <si>
    <t>BIEC2-23891</t>
  </si>
  <si>
    <t>BIEC2-692543</t>
  </si>
  <si>
    <t>BIEC2-908630</t>
  </si>
  <si>
    <t>BIEC2-326637</t>
  </si>
  <si>
    <t>BIEC2-1057053</t>
  </si>
  <si>
    <t>BIEC2-439060</t>
  </si>
  <si>
    <t>BIEC2-95522</t>
  </si>
  <si>
    <t>BIEC2-476920</t>
  </si>
  <si>
    <t>BIEC2-444978</t>
  </si>
  <si>
    <t>BIEC2-459311</t>
  </si>
  <si>
    <t>BIEC2-777914</t>
  </si>
  <si>
    <t>BIEC2-575436</t>
  </si>
  <si>
    <t>BIEC2-725322</t>
  </si>
  <si>
    <t>BIEC2-530788</t>
  </si>
  <si>
    <t>BIEC2-442892</t>
  </si>
  <si>
    <t>BIEC2-838630</t>
  </si>
  <si>
    <t>BIEC2-872142</t>
  </si>
  <si>
    <t>BIEC2-734103</t>
  </si>
  <si>
    <t>BIEC2-34987</t>
  </si>
  <si>
    <t>BIEC2-197740</t>
  </si>
  <si>
    <t>BIEC2-462271</t>
  </si>
  <si>
    <t>BIEC2-123002</t>
  </si>
  <si>
    <t>BIEC2-919835</t>
  </si>
  <si>
    <t>BIEC2-679734</t>
  </si>
  <si>
    <t>BIEC2-204153</t>
  </si>
  <si>
    <t>BIEC2-535766</t>
  </si>
  <si>
    <t>BIEC2-1007607</t>
  </si>
  <si>
    <t>BIEC2-636987</t>
  </si>
  <si>
    <t>BIEC2-358061</t>
  </si>
  <si>
    <t>BIEC2-606469</t>
  </si>
  <si>
    <t>BIEC2-328954</t>
  </si>
  <si>
    <t>BIEC2-491394</t>
  </si>
  <si>
    <t>BIEC2-842401</t>
  </si>
  <si>
    <t>BIEC2-263616</t>
  </si>
  <si>
    <t>BIEC2-721061</t>
  </si>
  <si>
    <t>BIEC2-97679</t>
  </si>
  <si>
    <t>BIEC2-708018</t>
  </si>
  <si>
    <t>BIEC2-798927</t>
  </si>
  <si>
    <t>BIEC2-334065</t>
  </si>
  <si>
    <t>BIEC2-189666</t>
  </si>
  <si>
    <t>BIEC2-336269</t>
  </si>
  <si>
    <t>BIEC2-390920</t>
  </si>
  <si>
    <t>BIEC2-129063</t>
  </si>
  <si>
    <t>BIEC2-853347</t>
  </si>
  <si>
    <t>BIEC2-65145</t>
  </si>
  <si>
    <t>BIEC2-158202</t>
  </si>
  <si>
    <t>BIEC2-532106</t>
  </si>
  <si>
    <t>BIEC2-584911</t>
  </si>
  <si>
    <t>BIEC2-364945</t>
  </si>
  <si>
    <t>BIEC2-278532</t>
  </si>
  <si>
    <t>BIEC2-940642</t>
  </si>
  <si>
    <t>BIEC2-1080866</t>
  </si>
  <si>
    <t>BIEC2-811886</t>
  </si>
  <si>
    <t>BIEC2-737704</t>
  </si>
  <si>
    <t>BIEC2-34560</t>
  </si>
  <si>
    <t>BIEC2-245923</t>
  </si>
  <si>
    <t>BIEC2-310269</t>
  </si>
  <si>
    <t>BIEC2-162245</t>
  </si>
  <si>
    <t>BIEC2-1066033</t>
  </si>
  <si>
    <t>BIEC2-1061845</t>
  </si>
  <si>
    <t>BIEC2-851415</t>
  </si>
  <si>
    <t>BIEC2-421977</t>
  </si>
  <si>
    <t>BIEC2-410596</t>
  </si>
  <si>
    <t>BIEC2-415315</t>
  </si>
  <si>
    <t>BIEC2-1066179</t>
  </si>
  <si>
    <t>BIEC2-78523</t>
  </si>
  <si>
    <t>BIEC2-430577</t>
  </si>
  <si>
    <t>BIEC2-11336</t>
  </si>
  <si>
    <t>BIEC2-214346</t>
  </si>
  <si>
    <t>BIEC2-183251</t>
  </si>
  <si>
    <t>N/A</t>
  </si>
  <si>
    <t>ISAG - Tozaki</t>
  </si>
  <si>
    <t>ISAG - Etalon</t>
  </si>
  <si>
    <t>Extra - Affymetrix 670K</t>
  </si>
  <si>
    <t>SNP Source</t>
  </si>
  <si>
    <t>Sex Check</t>
  </si>
  <si>
    <t>Parentage Verification</t>
  </si>
  <si>
    <t>Multi-Mapped</t>
  </si>
  <si>
    <t>In-Silico Design Check</t>
  </si>
  <si>
    <t>Pass</t>
  </si>
  <si>
    <t>Fail</t>
  </si>
  <si>
    <t>Pass (Forced)</t>
  </si>
  <si>
    <t>No Attempt</t>
  </si>
  <si>
    <t>Ref - Allele</t>
  </si>
  <si>
    <t>Strand</t>
  </si>
  <si>
    <t>+</t>
  </si>
  <si>
    <t>BIEC2-50941</t>
  </si>
  <si>
    <t>BIEC2-5229</t>
  </si>
  <si>
    <t>BIEC2-52709</t>
  </si>
  <si>
    <t>BIEC2-54221</t>
  </si>
  <si>
    <t>BIEC2-7401</t>
  </si>
  <si>
    <t>BIEC2-83681</t>
  </si>
  <si>
    <t>BIEC2-8177</t>
  </si>
  <si>
    <t>BIEC2-86930</t>
  </si>
  <si>
    <t>BIEC2-16206</t>
  </si>
  <si>
    <t>BIEC2-25590</t>
  </si>
  <si>
    <t>BIEC2-30236</t>
  </si>
  <si>
    <t>BIEC2-32688</t>
  </si>
  <si>
    <t>BIEC2-2890</t>
  </si>
  <si>
    <t>BIEC2-35869</t>
  </si>
  <si>
    <t>BIEC2-36641</t>
  </si>
  <si>
    <t>BIEC2-503103</t>
  </si>
  <si>
    <t>BIEC2-504675</t>
  </si>
  <si>
    <t>BIEC2-505004</t>
  </si>
  <si>
    <t>BIEC2-507526</t>
  </si>
  <si>
    <t>BIEC2-456195</t>
  </si>
  <si>
    <t>BIEC2-508599</t>
  </si>
  <si>
    <t>BIEC2-510331</t>
  </si>
  <si>
    <t>BIEC2-459127</t>
  </si>
  <si>
    <t>BIEC2-460241</t>
  </si>
  <si>
    <t>BIEC2-462473</t>
  </si>
  <si>
    <t>BIEC2-464634</t>
  </si>
  <si>
    <t>BIEC2-465047</t>
  </si>
  <si>
    <t>BIEC2-466711</t>
  </si>
  <si>
    <t>BIEC2-470399</t>
  </si>
  <si>
    <t>BIEC2-449739</t>
  </si>
  <si>
    <t>BIEC2-475770</t>
  </si>
  <si>
    <t>BIEC2-480835</t>
  </si>
  <si>
    <t>BIEC2-481240</t>
  </si>
  <si>
    <t>BIEC2-484567</t>
  </si>
  <si>
    <t>BIEC2-492435</t>
  </si>
  <si>
    <t>BIEC2-493032</t>
  </si>
  <si>
    <t>BIEC2-498320</t>
  </si>
  <si>
    <t>BIEC2-806859</t>
  </si>
  <si>
    <t>BIEC2-807001</t>
  </si>
  <si>
    <t>BIEC2-809928</t>
  </si>
  <si>
    <t>BIEC2-810235</t>
  </si>
  <si>
    <t>BIEC2-810647</t>
  </si>
  <si>
    <t>BIEC2-810764</t>
  </si>
  <si>
    <t>BIEC2-811295</t>
  </si>
  <si>
    <t>BIEC2-811951</t>
  </si>
  <si>
    <t>BIEC2-772579</t>
  </si>
  <si>
    <t>BIEC2-772769</t>
  </si>
  <si>
    <t>BIEC2-774328</t>
  </si>
  <si>
    <t>BIEC2-776633</t>
  </si>
  <si>
    <t>BIEC2-777978</t>
  </si>
  <si>
    <t>BIEC2-779939</t>
  </si>
  <si>
    <t>BIEC2-783005</t>
  </si>
  <si>
    <t>BIEC2-786191</t>
  </si>
  <si>
    <t>BIEC2-770453</t>
  </si>
  <si>
    <t>BIEC2-793082</t>
  </si>
  <si>
    <t>BIEC2-797709</t>
  </si>
  <si>
    <t>BIEC2-799204</t>
  </si>
  <si>
    <t>BIEC2-799280</t>
  </si>
  <si>
    <t>BIEC2-800368</t>
  </si>
  <si>
    <t>BIEC2-803884</t>
  </si>
  <si>
    <t>BIEC2-804470</t>
  </si>
  <si>
    <t>BIEC2-878749</t>
  </si>
  <si>
    <t>BIEC2-882514</t>
  </si>
  <si>
    <t>BIEC2-884842</t>
  </si>
  <si>
    <t>BIEC2-849545</t>
  </si>
  <si>
    <t>BIEC2-858338</t>
  </si>
  <si>
    <t>BIEC2-844684</t>
  </si>
  <si>
    <t>BIEC2-844810</t>
  </si>
  <si>
    <t>BIEC2-862529</t>
  </si>
  <si>
    <t>BIEC2-863432</t>
  </si>
  <si>
    <t>BIEC2-866887</t>
  </si>
  <si>
    <t>BIEC2-868947</t>
  </si>
  <si>
    <t>BIEC2-870061</t>
  </si>
  <si>
    <t>BIEC2-870510</t>
  </si>
  <si>
    <t>BIEC2-845661</t>
  </si>
  <si>
    <t>BIEC2-872380</t>
  </si>
  <si>
    <t>BIEC2-877560</t>
  </si>
  <si>
    <t>BIEC2-869559</t>
  </si>
  <si>
    <t>BIEC2-891667</t>
  </si>
  <si>
    <t>BIEC2-892743</t>
  </si>
  <si>
    <t>BIEC2-897150</t>
  </si>
  <si>
    <t>BIEC2-899418</t>
  </si>
  <si>
    <t>BIEC2-885941</t>
  </si>
  <si>
    <t>BIEC2-900691</t>
  </si>
  <si>
    <t>BIEC2-888593</t>
  </si>
  <si>
    <t>BIEC2-910594</t>
  </si>
  <si>
    <t>BIEC2-914085</t>
  </si>
  <si>
    <t>BIEC2-914725</t>
  </si>
  <si>
    <t>BIEC2-916913</t>
  </si>
  <si>
    <t>BIEC2-918419</t>
  </si>
  <si>
    <t>BIEC2-922614</t>
  </si>
  <si>
    <t>BIEC2-924344</t>
  </si>
  <si>
    <t>BIEC2-926551</t>
  </si>
  <si>
    <t>BIEC2-931950</t>
  </si>
  <si>
    <t>BIEC2-932772</t>
  </si>
  <si>
    <t>BIEC2-941565</t>
  </si>
  <si>
    <t>BIEC2-942318</t>
  </si>
  <si>
    <t>BIEC2-943834</t>
  </si>
  <si>
    <t>BIEC2-946590</t>
  </si>
  <si>
    <t>BIEC2-946667</t>
  </si>
  <si>
    <t>BIEC2-951367</t>
  </si>
  <si>
    <t>BIEC2-936849</t>
  </si>
  <si>
    <t>BIEC2-954650</t>
  </si>
  <si>
    <t>BIEC2-955010</t>
  </si>
  <si>
    <t>BIEC2-937844</t>
  </si>
  <si>
    <t>BIEC2-1181016</t>
  </si>
  <si>
    <t>BIEC2-1184173</t>
  </si>
  <si>
    <t>BIEC2-1188220</t>
  </si>
  <si>
    <t>BIEC2-1188932</t>
  </si>
  <si>
    <t>BIEC2-938922</t>
  </si>
  <si>
    <t>BIEC2-973582</t>
  </si>
  <si>
    <t>BIEC2-979973</t>
  </si>
  <si>
    <t>BIEC2-981711</t>
  </si>
  <si>
    <t>BIEC2-984873</t>
  </si>
  <si>
    <t>BIEC2-987064</t>
  </si>
  <si>
    <t>BIEC2-987838</t>
  </si>
  <si>
    <t>BIEC2-974801</t>
  </si>
  <si>
    <t>BIEC2-991488</t>
  </si>
  <si>
    <t>BIEC2-996024</t>
  </si>
  <si>
    <t>BIEC2-977248</t>
  </si>
  <si>
    <t>BIEC2-1004136</t>
  </si>
  <si>
    <t>BIEC2-1004489</t>
  </si>
  <si>
    <t>BIEC2-1006740</t>
  </si>
  <si>
    <t>BIEC2-1007297</t>
  </si>
  <si>
    <t>BIEC2-1009675</t>
  </si>
  <si>
    <t>BIEC2-1009844</t>
  </si>
  <si>
    <t>BIEC2-1012957</t>
  </si>
  <si>
    <t>BIEC2-1017131</t>
  </si>
  <si>
    <t>BIEC2-1019960</t>
  </si>
  <si>
    <t>BIEC2-1007609</t>
  </si>
  <si>
    <t>BIEC2-1027693</t>
  </si>
  <si>
    <t>BIEC2-1028365</t>
  </si>
  <si>
    <t>BIEC2-1028964</t>
  </si>
  <si>
    <t>BIEC2-1029702</t>
  </si>
  <si>
    <t>BIEC2-1030672</t>
  </si>
  <si>
    <t>BIEC2-1033445</t>
  </si>
  <si>
    <t>BIEC2-1042736</t>
  </si>
  <si>
    <t>BIEC2-1049656</t>
  </si>
  <si>
    <t>BIEC2-1050540</t>
  </si>
  <si>
    <t>BIEC2-1053770</t>
  </si>
  <si>
    <t>BIEC2-1054296</t>
  </si>
  <si>
    <t>BIEC2-1057745</t>
  </si>
  <si>
    <t>BIEC2-1060500</t>
  </si>
  <si>
    <t>BIEC2-1063553</t>
  </si>
  <si>
    <t>BIEC2-1063907</t>
  </si>
  <si>
    <t>BIEC2-1066079</t>
  </si>
  <si>
    <t>BIEC2-1074863</t>
  </si>
  <si>
    <t>BIEC2-1068910</t>
  </si>
  <si>
    <t>BIEC2-1084470</t>
  </si>
  <si>
    <t>BIEC2-1093356</t>
  </si>
  <si>
    <t>BIEC2-1098327</t>
  </si>
  <si>
    <t>BIEC2-1071554</t>
  </si>
  <si>
    <t>BIEC2-1071678</t>
  </si>
  <si>
    <t>BIEC2-1105300</t>
  </si>
  <si>
    <t>BIEC2-1105785</t>
  </si>
  <si>
    <t>BIEC2-1106503</t>
  </si>
  <si>
    <t>BIEC2-1106727</t>
  </si>
  <si>
    <t>BIEC2-1106839</t>
  </si>
  <si>
    <t>BIEC2-1107218</t>
  </si>
  <si>
    <t>BIEC2-1079903</t>
  </si>
  <si>
    <t>BIEC2-1103345</t>
  </si>
  <si>
    <t>BIEC2-102466</t>
  </si>
  <si>
    <t>BIEC2-103116</t>
  </si>
  <si>
    <t>BIEC2-104734</t>
  </si>
  <si>
    <t>BIEC2-93011</t>
  </si>
  <si>
    <t>BIEC2-107917</t>
  </si>
  <si>
    <t>BIEC2-114570</t>
  </si>
  <si>
    <t>BIEC2-117438</t>
  </si>
  <si>
    <t>BIEC2-117658</t>
  </si>
  <si>
    <t>BIEC2-119607</t>
  </si>
  <si>
    <t>BIEC2-121300</t>
  </si>
  <si>
    <t>BIEC2-123000</t>
  </si>
  <si>
    <t>BIEC2-124370</t>
  </si>
  <si>
    <t>BIEC2-127454</t>
  </si>
  <si>
    <t>BIEC2-130258</t>
  </si>
  <si>
    <t>BIEC2-131063</t>
  </si>
  <si>
    <t>BIEC2-97561</t>
  </si>
  <si>
    <t>BIEC2-131748</t>
  </si>
  <si>
    <t>BIEC2-132884</t>
  </si>
  <si>
    <t>BIEC2-139645</t>
  </si>
  <si>
    <t>BIEC2-134106</t>
  </si>
  <si>
    <t>BIEC2-142776</t>
  </si>
  <si>
    <t>BIEC2-144415</t>
  </si>
  <si>
    <t>BIEC2-145548</t>
  </si>
  <si>
    <t>BIEC2-152706</t>
  </si>
  <si>
    <t>BIEC2-154257</t>
  </si>
  <si>
    <t>BIEC2-155487</t>
  </si>
  <si>
    <t>BIEC2-157782</t>
  </si>
  <si>
    <t>BIEC2-161710</t>
  </si>
  <si>
    <t>BIEC2-162596</t>
  </si>
  <si>
    <t>BIEC2-136170</t>
  </si>
  <si>
    <t>BIEC2-165426</t>
  </si>
  <si>
    <t>BIEC2-175380</t>
  </si>
  <si>
    <t>BIEC2-189397</t>
  </si>
  <si>
    <t>BIEC2-191281</t>
  </si>
  <si>
    <t>BIEC2-191467</t>
  </si>
  <si>
    <t>BIEC2-194942</t>
  </si>
  <si>
    <t>BIEC2-168794</t>
  </si>
  <si>
    <t>BIEC2-196438</t>
  </si>
  <si>
    <t>BIEC2-197210</t>
  </si>
  <si>
    <t>BIEC2-198909</t>
  </si>
  <si>
    <t>BIEC2-201330</t>
  </si>
  <si>
    <t>BIEC2-170869</t>
  </si>
  <si>
    <t>BIEC2-171419</t>
  </si>
  <si>
    <t>BIEC2-172714</t>
  </si>
  <si>
    <t>BIEC2-212815</t>
  </si>
  <si>
    <t>BIEC2-214413</t>
  </si>
  <si>
    <t>BIEC2-214980</t>
  </si>
  <si>
    <t>BIEC2-214990</t>
  </si>
  <si>
    <t>BIEC2-224879</t>
  </si>
  <si>
    <t>BIEC2-229780</t>
  </si>
  <si>
    <t>BIEC2-232424</t>
  </si>
  <si>
    <t>BIEC2-235244</t>
  </si>
  <si>
    <t>BIEC2-235373</t>
  </si>
  <si>
    <t>BIEC2-235929</t>
  </si>
  <si>
    <t>BIEC2-244653</t>
  </si>
  <si>
    <t>BIEC2-246750</t>
  </si>
  <si>
    <t>BIEC2-247789</t>
  </si>
  <si>
    <t>BIEC2-249726</t>
  </si>
  <si>
    <t>BIEC2-255131</t>
  </si>
  <si>
    <t>BIEC2-239897</t>
  </si>
  <si>
    <t>BIEC2-259240</t>
  </si>
  <si>
    <t>BIEC2-263943</t>
  </si>
  <si>
    <t>BIEC2-242750</t>
  </si>
  <si>
    <t>BIEC2-270782</t>
  </si>
  <si>
    <t>BIEC2-272767</t>
  </si>
  <si>
    <t>BIEC2-272812</t>
  </si>
  <si>
    <t>BIEC2-276979</t>
  </si>
  <si>
    <t>BIEC2-277077</t>
  </si>
  <si>
    <t>BIEC2-287707</t>
  </si>
  <si>
    <t>BIEC2-277769</t>
  </si>
  <si>
    <t>BIEC2-296163</t>
  </si>
  <si>
    <t>BIEC2-301463</t>
  </si>
  <si>
    <t>BIEC2-304328</t>
  </si>
  <si>
    <t>BIEC2-306489</t>
  </si>
  <si>
    <t>BIEC2-282546</t>
  </si>
  <si>
    <t>BIEC2-307849</t>
  </si>
  <si>
    <t>BIEC2-309456</t>
  </si>
  <si>
    <t>BIEC2-312008</t>
  </si>
  <si>
    <t>BIEC2-315566</t>
  </si>
  <si>
    <t>BIEC2-318987</t>
  </si>
  <si>
    <t>BIEC2-284376</t>
  </si>
  <si>
    <t>BIEC2-319677</t>
  </si>
  <si>
    <t>BIEC2-320764</t>
  </si>
  <si>
    <t>BIEC2-321669</t>
  </si>
  <si>
    <t>BIEC2-324953</t>
  </si>
  <si>
    <t>BIEC2-324978</t>
  </si>
  <si>
    <t>BIEC2-326450</t>
  </si>
  <si>
    <t>BIEC2-326571</t>
  </si>
  <si>
    <t>BIEC2-292269</t>
  </si>
  <si>
    <t>BIEC2-326650</t>
  </si>
  <si>
    <t>BIEC2-330265</t>
  </si>
  <si>
    <t>BIEC2-338044</t>
  </si>
  <si>
    <t>BIEC2-342979</t>
  </si>
  <si>
    <t>BIEC2-345369</t>
  </si>
  <si>
    <t>BIEC2-346287</t>
  </si>
  <si>
    <t>BIEC2-350161</t>
  </si>
  <si>
    <t>BIEC2-350871</t>
  </si>
  <si>
    <t>BIEC2-351603</t>
  </si>
  <si>
    <t>BIEC2-354411</t>
  </si>
  <si>
    <t>BIEC2-360036</t>
  </si>
  <si>
    <t>BIEC2-360470</t>
  </si>
  <si>
    <t>BIEC2-363253</t>
  </si>
  <si>
    <t>BIEC2-328826</t>
  </si>
  <si>
    <t>BIEC2-364799</t>
  </si>
  <si>
    <t>BIEC2-365532</t>
  </si>
  <si>
    <t>BIEC2-369066</t>
  </si>
  <si>
    <t>BIEC2-369455</t>
  </si>
  <si>
    <t>BIEC2-374330</t>
  </si>
  <si>
    <t>BIEC2-374915</t>
  </si>
  <si>
    <t>BIEC2-376453</t>
  </si>
  <si>
    <t>BIEC2-377645</t>
  </si>
  <si>
    <t>BIEC2-378055</t>
  </si>
  <si>
    <t>BIEC2-378374</t>
  </si>
  <si>
    <t>BIEC2-382613</t>
  </si>
  <si>
    <t>BIEC2-383159</t>
  </si>
  <si>
    <t>BIEC2-383370</t>
  </si>
  <si>
    <t>BIEC2-383686</t>
  </si>
  <si>
    <t>BIEC2-383993</t>
  </si>
  <si>
    <t>BIEC2-385267</t>
  </si>
  <si>
    <t>BIEC2-368373</t>
  </si>
  <si>
    <t>BIEC2-400567</t>
  </si>
  <si>
    <t>BIEC2-408332</t>
  </si>
  <si>
    <t>BIEC2-408668</t>
  </si>
  <si>
    <t>BIEC2-409342</t>
  </si>
  <si>
    <t>BIEC2-410237</t>
  </si>
  <si>
    <t>BIEC2-410681</t>
  </si>
  <si>
    <t>BIEC2-411554</t>
  </si>
  <si>
    <t>BIEC2-412269</t>
  </si>
  <si>
    <t>BIEC2-416367</t>
  </si>
  <si>
    <t>BIEC2-417139</t>
  </si>
  <si>
    <t>BIEC2-418422</t>
  </si>
  <si>
    <t>BIEC2-421437</t>
  </si>
  <si>
    <t>BIEC2-421647</t>
  </si>
  <si>
    <t>BIEC2-397194</t>
  </si>
  <si>
    <t>BIEC2-390924</t>
  </si>
  <si>
    <t>BIEC2-430477</t>
  </si>
  <si>
    <t>BIEC2-431398</t>
  </si>
  <si>
    <t>BIEC2-435917</t>
  </si>
  <si>
    <t>BIEC2-439870</t>
  </si>
  <si>
    <t>BIEC2-443115</t>
  </si>
  <si>
    <t>BIEC2-423878</t>
  </si>
  <si>
    <t>BIEC2-444789</t>
  </si>
  <si>
    <t>BIEC2-445007</t>
  </si>
  <si>
    <t>BIEC2-445850</t>
  </si>
  <si>
    <t>BIEC2-517583</t>
  </si>
  <si>
    <t>BIEC2-518181</t>
  </si>
  <si>
    <t>BIEC2-511854</t>
  </si>
  <si>
    <t>BIEC2-521021</t>
  </si>
  <si>
    <t>BIEC2-522403</t>
  </si>
  <si>
    <t>BIEC2-526197</t>
  </si>
  <si>
    <t>BIEC2-532386</t>
  </si>
  <si>
    <t>BIEC2-533890</t>
  </si>
  <si>
    <t>BIEC2-535169</t>
  </si>
  <si>
    <t>BIEC2-540605</t>
  </si>
  <si>
    <t>BIEC2-541748</t>
  </si>
  <si>
    <t>BIEC2-542488</t>
  </si>
  <si>
    <t>BIEC2-543188</t>
  </si>
  <si>
    <t>BIEC2-554119</t>
  </si>
  <si>
    <t>BIEC2-555813</t>
  </si>
  <si>
    <t>BIEC2-558398</t>
  </si>
  <si>
    <t>BIEC2-566200</t>
  </si>
  <si>
    <t>BIEC2-568176</t>
  </si>
  <si>
    <t>BIEC2-569216</t>
  </si>
  <si>
    <t>BIEC2-570678</t>
  </si>
  <si>
    <t>BIEC2-571501</t>
  </si>
  <si>
    <t>BIEC2-573728</t>
  </si>
  <si>
    <t>BIEC2-574092</t>
  </si>
  <si>
    <t>BIEC2-548308</t>
  </si>
  <si>
    <t>BIEC2-580570</t>
  </si>
  <si>
    <t>BIEC2-582507</t>
  </si>
  <si>
    <t>BIEC2-583128</t>
  </si>
  <si>
    <t>BIEC2-584908</t>
  </si>
  <si>
    <t>BIEC2-587855</t>
  </si>
  <si>
    <t>BIEC2-592232</t>
  </si>
  <si>
    <t>BIEC2-592925</t>
  </si>
  <si>
    <t>BIEC2-595515</t>
  </si>
  <si>
    <t>BIEC2-599587</t>
  </si>
  <si>
    <t>BIEC2-600891</t>
  </si>
  <si>
    <t>BIEC2-579224</t>
  </si>
  <si>
    <t>BIEC2-579836</t>
  </si>
  <si>
    <t>BIEC2-616321</t>
  </si>
  <si>
    <t>BIEC2-618103</t>
  </si>
  <si>
    <t>BIEC2-605442</t>
  </si>
  <si>
    <t>BIEC2-622959</t>
  </si>
  <si>
    <t>BIEC2-624097</t>
  </si>
  <si>
    <t>BIEC2-606350</t>
  </si>
  <si>
    <t>BIEC2-625305</t>
  </si>
  <si>
    <t>BIEC2-625909</t>
  </si>
  <si>
    <t>BIEC2-626501</t>
  </si>
  <si>
    <t>BIEC2-628053</t>
  </si>
  <si>
    <t>BIEC2-629259</t>
  </si>
  <si>
    <t>BIEC2-638940</t>
  </si>
  <si>
    <t>BIEC2-639568</t>
  </si>
  <si>
    <t>BIEC2-641043</t>
  </si>
  <si>
    <t>BIEC2-643242</t>
  </si>
  <si>
    <t>BIEC2-649625</t>
  </si>
  <si>
    <t>BIEC2-650356</t>
  </si>
  <si>
    <t>BIEC2-650850</t>
  </si>
  <si>
    <t>BIEC2-652422</t>
  </si>
  <si>
    <t>BIEC2-663858</t>
  </si>
  <si>
    <t>BIEC2-667492</t>
  </si>
  <si>
    <t>BIEC2-669201</t>
  </si>
  <si>
    <t>BIEC2-656079</t>
  </si>
  <si>
    <t>BIEC2-674070</t>
  </si>
  <si>
    <t>BIEC2-688690</t>
  </si>
  <si>
    <t>BIEC2-688866</t>
  </si>
  <si>
    <t>BIEC2-677675</t>
  </si>
  <si>
    <t>BIEC2-692889</t>
  </si>
  <si>
    <t>BIEC2-694197</t>
  </si>
  <si>
    <t>BIEC2-695169</t>
  </si>
  <si>
    <t>BIEC2-678873</t>
  </si>
  <si>
    <t>BIEC2-697655</t>
  </si>
  <si>
    <t>BIEC2-705597</t>
  </si>
  <si>
    <t>BIEC2-700219</t>
  </si>
  <si>
    <t>BIEC2-710382</t>
  </si>
  <si>
    <t>BIEC2-712675</t>
  </si>
  <si>
    <t>BIEC2-713958</t>
  </si>
  <si>
    <t>BIEC2-715638</t>
  </si>
  <si>
    <t>BIEC2-700835</t>
  </si>
  <si>
    <t>BIEC2-701187</t>
  </si>
  <si>
    <t>BIEC2-702587</t>
  </si>
  <si>
    <t>BIEC2-729762</t>
  </si>
  <si>
    <t>BIEC2-735393</t>
  </si>
  <si>
    <t>BIEC2-737199</t>
  </si>
  <si>
    <t>BIEC2-737505</t>
  </si>
  <si>
    <t>BIEC2-738039</t>
  </si>
  <si>
    <t>BIEC2-741550</t>
  </si>
  <si>
    <t>BIEC2-744416</t>
  </si>
  <si>
    <t>BIEC2-745188</t>
  </si>
  <si>
    <t>BIEC2-727114</t>
  </si>
  <si>
    <t>BIEC2-727459</t>
  </si>
  <si>
    <t>BIEC2-751967</t>
  </si>
  <si>
    <t>BIEC2-752275</t>
  </si>
  <si>
    <t>BIEC2-753078</t>
  </si>
  <si>
    <t>BIEC2-754778</t>
  </si>
  <si>
    <t>BIEC2-755479</t>
  </si>
  <si>
    <t>BIEC2-755620</t>
  </si>
  <si>
    <t>BIEC2-757768</t>
  </si>
  <si>
    <t>BIEC2-760761</t>
  </si>
  <si>
    <t>BIEC2-764067</t>
  </si>
  <si>
    <t>BIEC2-765169</t>
  </si>
  <si>
    <t>BIEC2-750831</t>
  </si>
  <si>
    <t>BIEC2-812618</t>
  </si>
  <si>
    <t>BIEC2-821405</t>
  </si>
  <si>
    <t>BIEC2-822873</t>
  </si>
  <si>
    <t>BIEC2-825794</t>
  </si>
  <si>
    <t>BIEC2-827409</t>
  </si>
  <si>
    <t>BIEC2-816620</t>
  </si>
  <si>
    <t>BIEC2-816970</t>
  </si>
  <si>
    <t>BIEC2-814313</t>
  </si>
  <si>
    <t>BIEC2-835903</t>
  </si>
  <si>
    <t>BIEC2-837784</t>
  </si>
  <si>
    <t>BIEC2-840016</t>
  </si>
  <si>
    <t>BIEC2-841249</t>
  </si>
  <si>
    <t>BIEC2-841417</t>
  </si>
  <si>
    <t>BIEC2-834560</t>
  </si>
  <si>
    <t>BIEC2-833503</t>
  </si>
  <si>
    <t>BIEC2-433172</t>
  </si>
  <si>
    <t>BIEC2-647616</t>
  </si>
  <si>
    <t>BIEC2-664454</t>
  </si>
  <si>
    <t>BIEC2-1186501</t>
  </si>
  <si>
    <t>BIEC2-212138</t>
  </si>
  <si>
    <t>BIEC2-319429</t>
  </si>
  <si>
    <t>BIEC2-739747</t>
  </si>
  <si>
    <t>BIEC2-1057830</t>
  </si>
  <si>
    <t>BIEC2-754033</t>
  </si>
  <si>
    <t>BIEC2-270557</t>
  </si>
  <si>
    <t>BIEC2-1066542</t>
  </si>
  <si>
    <t>T</t>
  </si>
  <si>
    <t>C</t>
  </si>
  <si>
    <t>A</t>
  </si>
  <si>
    <t>G</t>
  </si>
  <si>
    <t>Y</t>
  </si>
  <si>
    <t>Pos - EquCab3.0</t>
  </si>
  <si>
    <t>Chr - EquCab3.0</t>
  </si>
  <si>
    <t>Alt - Allele</t>
  </si>
  <si>
    <t>SNP Name - Illumina 54K</t>
  </si>
  <si>
    <t>% Contribution</t>
  </si>
  <si>
    <t>Average</t>
  </si>
  <si>
    <t>Mismatch SNPs</t>
  </si>
  <si>
    <t>Mismatch Count</t>
  </si>
  <si>
    <t>Total</t>
  </si>
  <si>
    <t>-</t>
  </si>
  <si>
    <t>EQ-GBS-523-SNP-Panel</t>
  </si>
  <si>
    <t>EQ-GBS-516-SNP-Panel</t>
  </si>
  <si>
    <t>VHL20</t>
  </si>
  <si>
    <t>HTG4</t>
  </si>
  <si>
    <t>AHT4</t>
  </si>
  <si>
    <t>HMS7</t>
  </si>
  <si>
    <t>HTG6</t>
  </si>
  <si>
    <t>AHT5</t>
  </si>
  <si>
    <t>HMS6</t>
  </si>
  <si>
    <t>ASB23</t>
  </si>
  <si>
    <t>ASB2</t>
  </si>
  <si>
    <t>HTG10</t>
  </si>
  <si>
    <t>HTG7</t>
  </si>
  <si>
    <t>HMS3</t>
  </si>
  <si>
    <t>HMS2</t>
  </si>
  <si>
    <t>ASB17</t>
  </si>
  <si>
    <t>LEX3</t>
  </si>
  <si>
    <t>X</t>
  </si>
  <si>
    <t>HMS1</t>
  </si>
  <si>
    <t>CA425</t>
  </si>
  <si>
    <t>STR Name</t>
  </si>
  <si>
    <t>Chromosome</t>
  </si>
  <si>
    <t>ISAG Status</t>
  </si>
  <si>
    <t>Table S2: 17 STR marker names, respective chromosome and ISAG status.</t>
  </si>
  <si>
    <t>Sample Category</t>
  </si>
  <si>
    <t>ISAG 2019</t>
  </si>
  <si>
    <t>Number SNPs</t>
  </si>
  <si>
    <t xml:space="preserve">	Genotype Concordance %
	Within Platform 
	*</t>
  </si>
  <si>
    <t xml:space="preserve">	Genotype Concordance %
	Across Platform 
	**</t>
  </si>
  <si>
    <t>Panel Design</t>
  </si>
  <si>
    <t>** Based on N=5 of 40 Thoroughbred samples initially used for panel design.</t>
  </si>
  <si>
    <t>Number of STR Mismatches</t>
  </si>
  <si>
    <t>Number of SNP Mismatches</t>
  </si>
  <si>
    <t>MAF</t>
  </si>
  <si>
    <t>AVERAGE</t>
  </si>
  <si>
    <t>Akhal Teke</t>
  </si>
  <si>
    <t>Andalusian</t>
  </si>
  <si>
    <t>Arabian</t>
  </si>
  <si>
    <t>Belgian</t>
  </si>
  <si>
    <t>Caspian</t>
  </si>
  <si>
    <t>Exmoor</t>
  </si>
  <si>
    <t>Finnhorse</t>
  </si>
  <si>
    <t>Franches-Montagnes</t>
  </si>
  <si>
    <t>French Trotter</t>
  </si>
  <si>
    <t>Hanoverian</t>
  </si>
  <si>
    <t>Icelandic</t>
  </si>
  <si>
    <t>Lusitano</t>
  </si>
  <si>
    <t>Mangalarga Paulista</t>
  </si>
  <si>
    <t>Maremmano</t>
  </si>
  <si>
    <t>Miniature</t>
  </si>
  <si>
    <t>Mongolian</t>
  </si>
  <si>
    <t>New Forest Pony</t>
  </si>
  <si>
    <t>Norwegian Fjord</t>
  </si>
  <si>
    <t>Paint</t>
  </si>
  <si>
    <t>Percheron</t>
  </si>
  <si>
    <t>Puerto Rican Paso Fino</t>
  </si>
  <si>
    <t>Quarter Horse</t>
  </si>
  <si>
    <t>Shetland</t>
  </si>
  <si>
    <t>Shire</t>
  </si>
  <si>
    <t>Standardbred (Norway)</t>
  </si>
  <si>
    <t>Swiss Warmblood</t>
  </si>
  <si>
    <t>Thoroughbred (UK/Ire)</t>
  </si>
  <si>
    <t>Thoroughbred (US)</t>
  </si>
  <si>
    <t>Clydesdale</t>
  </si>
  <si>
    <t>Fell Pony</t>
  </si>
  <si>
    <t>Morgan</t>
  </si>
  <si>
    <t>Saddlebred</t>
  </si>
  <si>
    <t>Standardbred (US)</t>
  </si>
  <si>
    <t>Peruvian Paso</t>
  </si>
  <si>
    <t>Tuva</t>
  </si>
  <si>
    <t>North Swedish Horse</t>
  </si>
  <si>
    <t>Breed Name</t>
  </si>
  <si>
    <t>Florida Cracker</t>
  </si>
  <si>
    <t>ISAG</t>
  </si>
  <si>
    <t>Table TS5: SNP count and % contribution to total mismatch counts, along with SNP source. SNPs with an above average contribution of 3.85% highlighted in red and below average in green.</t>
  </si>
  <si>
    <t>Standard Deviation</t>
  </si>
  <si>
    <t>143 SNPs: ETP</t>
  </si>
  <si>
    <t>516 SNPs: ETP</t>
  </si>
  <si>
    <t>143 SNPs: ETF</t>
  </si>
  <si>
    <t>516 SNPs: ETF</t>
  </si>
  <si>
    <t xml:space="preserve">Table S9: Mismatch counts for 55 “Expected to Pass” (ETP)and 877,745 “Expected to Fail” (ETF) simulated trio-parentage case scenarios, across both 143 and 516 SNP panels.  </t>
  </si>
  <si>
    <t>12 STRs: ETP</t>
  </si>
  <si>
    <t>16 STRs: ETP</t>
  </si>
  <si>
    <t>12 STRs: ETF</t>
  </si>
  <si>
    <t>16 STRs: ETF</t>
  </si>
  <si>
    <t xml:space="preserve">Table S6: Mismatch counts for 110 “Expected to Pass” (ETP) and 13,860 “Expected to Fail” (ETF) simulated partial-parentage case scenarios, across both 12 and 16 STR panels. </t>
  </si>
  <si>
    <t xml:space="preserve">Table S7: Mismatch counts for 55 “Expected to Pass” (ETP) and 877,745 “Expected to Fail” (ETF) simulated trio-parentage case scenarios, across both 12 and 16 STR panels. </t>
  </si>
  <si>
    <t>Sire/Dam Discovery</t>
  </si>
  <si>
    <t>Number of SNPs per panel</t>
  </si>
  <si>
    <t>Panel Status</t>
  </si>
  <si>
    <t>EQ-GBS</t>
  </si>
  <si>
    <t>Etalon</t>
  </si>
  <si>
    <t>Tozaki</t>
  </si>
  <si>
    <t>Extra</t>
  </si>
  <si>
    <t>Initial panel design</t>
  </si>
  <si>
    <t>Pre-panel synthesis</t>
  </si>
  <si>
    <t>Post-panel synthesis</t>
  </si>
  <si>
    <t>Sex</t>
  </si>
  <si>
    <t>ISAG pilot - Etalon</t>
  </si>
  <si>
    <t>ISAG pilot - Tozaki</t>
  </si>
  <si>
    <t>Table S10: Number of SNPs across each EQ-GBS panel phase, associated panel breakdown and panel status descriptions.</t>
  </si>
  <si>
    <t>Number of Samples</t>
  </si>
  <si>
    <t>Table S4: Genotype concordances across sample categories – Within Platform based on 523 EQ-GBS SNPs with CR &gt;90%. Across Platform based on 480 SNPs common to 523 EQ-GBS SNP panel versus Affymetrix 670K Equine Array.</t>
  </si>
  <si>
    <t xml:space="preserve">* Based on N=10 duplicate sample genotypes from ISAG HCT 2019 sample set.  </t>
  </si>
  <si>
    <t>Number of comparable Extra SNPs</t>
  </si>
  <si>
    <t xml:space="preserve">Table S8: Mismatch counts for 110 “Expected to Pass” (ETP) and 13,860 “Expected to Fail” (ETF) simulated partial-parentage case scenarios, across both 143 and 516 SNP panels.  </t>
  </si>
  <si>
    <t>Fig. S4: Minor allele frequency (MAF) histogram plot, for 378 Extra SNPs using 254 PT Samples</t>
  </si>
  <si>
    <t xml:space="preserve">Fig. S6: Distribution of mismatch counts for 110 “Expected to Pass” and 13,860 “Expected to Fail” simulated partial-parentage case scenarios, for both 143 and 516 SNP panels.  </t>
  </si>
  <si>
    <t xml:space="preserve">Fig. S7: Distribution of mismatch counts for 110 “Expected to Pass” and 13,860 “Expected to Fail” simulated partial-parentage case scenarios, for both 12 and 16 STR panels.  </t>
  </si>
  <si>
    <t>Fig. S3: Minor allele frequency (MAF) histogram plot, for 145 ISAG pilot SNPs using 254 PT Samples</t>
  </si>
  <si>
    <t>Fig. S5: Minor allele frequency (MAF) histogram plot, for 523 EQ-GBS SNPs using 254 PT Samples</t>
  </si>
  <si>
    <t>Fig. S2: SNP Call Rate (CR) distribution for 562 SNPs across both PT and ISAG 2019 sample sets.</t>
  </si>
  <si>
    <t>Fig. S8: Box plot distribution of minor allele frequencies (MAF) for Extra SNP panel across 36 global equine breeds. Inter quartile region represented by white boxes, median by bolded lines and outlying SNPs by black circles.</t>
  </si>
  <si>
    <t>SNP call rates ≥ 90%, across 309 parentage testing samples</t>
  </si>
  <si>
    <t>Post removal of SNPs with an above average Mendelian mismatch count</t>
  </si>
  <si>
    <r>
      <t xml:space="preserve">Fig. 1S: Equine karyotype displaying genome wide coverage and SNP location of 561 SNP panel (excluding 1 Y chromosome SNP). Panel breakdown across both 151 ISAG pilot SNPs and 410 Extra SNPs shown in red and blue respectively.  Image produced using Ensembl tools: </t>
    </r>
    <r>
      <rPr>
        <b/>
        <i/>
        <sz val="11"/>
        <color theme="1"/>
        <rFont val="Calibri"/>
        <family val="2"/>
        <scheme val="minor"/>
      </rPr>
      <t>Ensembl 2020. PubMed PMID: 31691826. doi:10.1093/nar/gkz966</t>
    </r>
  </si>
  <si>
    <t>Table S3: In-silico multi breed minor allele frequencies (MAFs) for 36 global-wide equine breeds and number of comparable SNPs from 378 Extra GBS SNPs per bre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sz val="12"/>
      <color theme="1"/>
      <name val="Times New Roman"/>
      <family val="1"/>
    </font>
    <font>
      <b/>
      <sz val="12"/>
      <color theme="1"/>
      <name val="Times New Roman"/>
      <family val="1"/>
    </font>
    <font>
      <b/>
      <sz val="9"/>
      <color rgb="FF000000"/>
      <name val="Verdana"/>
      <family val="2"/>
    </font>
    <font>
      <b/>
      <i/>
      <sz val="11"/>
      <color theme="1"/>
      <name val="Calibri"/>
      <family val="2"/>
      <scheme val="minor"/>
    </font>
  </fonts>
  <fills count="4">
    <fill>
      <patternFill patternType="none"/>
    </fill>
    <fill>
      <patternFill patternType="gray125"/>
    </fill>
    <fill>
      <patternFill patternType="solid">
        <fgColor rgb="FFFF0000"/>
        <bgColor indexed="64"/>
      </patternFill>
    </fill>
    <fill>
      <patternFill patternType="solid">
        <fgColor rgb="FF92D050"/>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top/>
      <bottom style="medium">
        <color indexed="64"/>
      </bottom>
      <diagonal/>
    </border>
    <border>
      <left/>
      <right/>
      <top/>
      <bottom style="thin">
        <color indexed="64"/>
      </bottom>
      <diagonal/>
    </border>
  </borders>
  <cellStyleXfs count="1">
    <xf numFmtId="0" fontId="0" fillId="0" borderId="0"/>
  </cellStyleXfs>
  <cellXfs count="91">
    <xf numFmtId="0" fontId="0" fillId="0" borderId="0" xfId="0"/>
    <xf numFmtId="0" fontId="1" fillId="0" borderId="0" xfId="0" applyFont="1"/>
    <xf numFmtId="0" fontId="0" fillId="0" borderId="0" xfId="0" applyAlignment="1">
      <alignment wrapText="1"/>
    </xf>
    <xf numFmtId="0" fontId="1" fillId="0" borderId="0" xfId="0" applyFont="1" applyAlignment="1">
      <alignment vertical="top" wrapText="1"/>
    </xf>
    <xf numFmtId="2" fontId="0" fillId="0" borderId="0" xfId="0" applyNumberFormat="1"/>
    <xf numFmtId="0" fontId="1" fillId="0" borderId="1" xfId="0" applyFont="1" applyBorder="1"/>
    <xf numFmtId="2" fontId="1" fillId="0" borderId="1" xfId="0" applyNumberFormat="1" applyFont="1" applyBorder="1"/>
    <xf numFmtId="0" fontId="0" fillId="2" borderId="1" xfId="0" applyFill="1" applyBorder="1"/>
    <xf numFmtId="2" fontId="0" fillId="2" borderId="1" xfId="0" applyNumberFormat="1" applyFill="1" applyBorder="1"/>
    <xf numFmtId="0" fontId="0" fillId="3" borderId="1" xfId="0" applyFill="1" applyBorder="1"/>
    <xf numFmtId="2" fontId="0" fillId="3" borderId="1" xfId="0" applyNumberFormat="1" applyFill="1" applyBorder="1"/>
    <xf numFmtId="0" fontId="0" fillId="0" borderId="1" xfId="0" applyFill="1" applyBorder="1"/>
    <xf numFmtId="0" fontId="1" fillId="0" borderId="1" xfId="0" applyFont="1" applyFill="1" applyBorder="1"/>
    <xf numFmtId="2" fontId="1" fillId="0" borderId="1" xfId="0" applyNumberFormat="1" applyFont="1" applyFill="1" applyBorder="1"/>
    <xf numFmtId="0" fontId="0" fillId="0" borderId="0" xfId="0" applyFill="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0" fillId="0" borderId="18" xfId="0" applyBorder="1"/>
    <xf numFmtId="0" fontId="2" fillId="0" borderId="0" xfId="0" applyFont="1"/>
    <xf numFmtId="0" fontId="1" fillId="0" borderId="13" xfId="0" applyFont="1" applyBorder="1"/>
    <xf numFmtId="0" fontId="1" fillId="0" borderId="14" xfId="0" applyFont="1" applyBorder="1"/>
    <xf numFmtId="0" fontId="1" fillId="0" borderId="15" xfId="0" applyFont="1" applyBorder="1"/>
    <xf numFmtId="0" fontId="1" fillId="0" borderId="2" xfId="0" applyFont="1" applyBorder="1"/>
    <xf numFmtId="0" fontId="1" fillId="0" borderId="3" xfId="0" applyFont="1" applyBorder="1"/>
    <xf numFmtId="0" fontId="1" fillId="0" borderId="4" xfId="0" applyFont="1" applyBorder="1"/>
    <xf numFmtId="0" fontId="0" fillId="0" borderId="5" xfId="0" applyBorder="1" applyAlignment="1">
      <alignment horizontal="left" vertical="center"/>
    </xf>
    <xf numFmtId="0" fontId="0" fillId="0" borderId="1" xfId="0" applyBorder="1" applyAlignment="1">
      <alignment horizontal="left" vertical="center"/>
    </xf>
    <xf numFmtId="0" fontId="0" fillId="0" borderId="6" xfId="0" applyBorder="1" applyAlignment="1">
      <alignment horizontal="left" vertical="center"/>
    </xf>
    <xf numFmtId="0" fontId="0" fillId="0" borderId="7" xfId="0" applyBorder="1" applyAlignment="1">
      <alignment horizontal="left" vertical="center"/>
    </xf>
    <xf numFmtId="0" fontId="0" fillId="0" borderId="8" xfId="0" applyBorder="1" applyAlignment="1">
      <alignment horizontal="left" vertical="center"/>
    </xf>
    <xf numFmtId="0" fontId="0" fillId="0" borderId="9" xfId="0" applyBorder="1" applyAlignment="1">
      <alignment horizontal="left" vertical="center"/>
    </xf>
    <xf numFmtId="0" fontId="0" fillId="0" borderId="10" xfId="0" applyBorder="1" applyAlignment="1">
      <alignment horizontal="left" vertical="center"/>
    </xf>
    <xf numFmtId="0" fontId="0" fillId="0" borderId="11" xfId="0" applyBorder="1" applyAlignment="1">
      <alignment horizontal="left" vertical="center"/>
    </xf>
    <xf numFmtId="0" fontId="0" fillId="0" borderId="12" xfId="0" applyBorder="1" applyAlignment="1">
      <alignment horizontal="left" vertical="center"/>
    </xf>
    <xf numFmtId="0" fontId="1" fillId="0" borderId="13" xfId="0" applyFont="1" applyBorder="1" applyAlignment="1">
      <alignment horizontal="left" vertical="center" wrapText="1"/>
    </xf>
    <xf numFmtId="0" fontId="1" fillId="0" borderId="14" xfId="0" applyFont="1" applyBorder="1" applyAlignment="1">
      <alignment horizontal="left" vertical="center" wrapText="1"/>
    </xf>
    <xf numFmtId="0" fontId="1" fillId="0" borderId="15" xfId="0" applyFont="1" applyBorder="1" applyAlignment="1">
      <alignment horizontal="left" vertical="center" wrapText="1"/>
    </xf>
    <xf numFmtId="0" fontId="4" fillId="0" borderId="0" xfId="0" applyFont="1" applyAlignment="1">
      <alignment horizontal="left" vertical="center" readingOrder="1"/>
    </xf>
    <xf numFmtId="2" fontId="0" fillId="0" borderId="6" xfId="0" applyNumberFormat="1" applyBorder="1"/>
    <xf numFmtId="0" fontId="0" fillId="0" borderId="1" xfId="0" applyBorder="1" applyAlignment="1">
      <alignment wrapText="1"/>
    </xf>
    <xf numFmtId="0" fontId="0" fillId="0" borderId="0" xfId="0" applyBorder="1"/>
    <xf numFmtId="0" fontId="0" fillId="0" borderId="1" xfId="0" applyBorder="1" applyAlignment="1">
      <alignment horizontal="center"/>
    </xf>
    <xf numFmtId="0" fontId="1" fillId="0" borderId="1" xfId="0" applyFont="1" applyBorder="1" applyAlignment="1">
      <alignment horizontal="center" vertical="center"/>
    </xf>
    <xf numFmtId="0" fontId="0" fillId="0" borderId="1" xfId="0" applyBorder="1" applyAlignment="1">
      <alignment horizontal="center" wrapText="1"/>
    </xf>
    <xf numFmtId="2" fontId="1" fillId="0" borderId="1" xfId="0" applyNumberFormat="1" applyFont="1" applyBorder="1" applyAlignment="1">
      <alignment horizontal="center"/>
    </xf>
    <xf numFmtId="0" fontId="1" fillId="0" borderId="1" xfId="0" applyFont="1" applyBorder="1" applyAlignment="1">
      <alignment horizontal="center" wrapText="1"/>
    </xf>
    <xf numFmtId="0" fontId="0" fillId="0" borderId="0" xfId="0" applyAlignment="1">
      <alignment horizontal="center"/>
    </xf>
    <xf numFmtId="0" fontId="0" fillId="0" borderId="0" xfId="0" applyAlignment="1">
      <alignment horizontal="center" wrapText="1"/>
    </xf>
    <xf numFmtId="0" fontId="3" fillId="0" borderId="0" xfId="0" applyFont="1" applyAlignment="1">
      <alignment vertical="top" wrapText="1"/>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3" xfId="0" applyFont="1" applyBorder="1" applyAlignment="1">
      <alignment horizontal="center" vertical="center" wrapText="1"/>
    </xf>
    <xf numFmtId="2" fontId="1" fillId="0" borderId="4" xfId="0" applyNumberFormat="1" applyFont="1" applyBorder="1" applyAlignment="1">
      <alignment horizontal="center" vertical="center"/>
    </xf>
    <xf numFmtId="0" fontId="1" fillId="0" borderId="5" xfId="0" applyFont="1" applyBorder="1"/>
    <xf numFmtId="2" fontId="1" fillId="0" borderId="6" xfId="0" applyNumberFormat="1" applyFont="1" applyBorder="1"/>
    <xf numFmtId="0" fontId="1" fillId="0" borderId="7" xfId="0" applyFont="1" applyFill="1" applyBorder="1"/>
    <xf numFmtId="2" fontId="1" fillId="0" borderId="8" xfId="0" applyNumberFormat="1" applyFont="1" applyFill="1" applyBorder="1" applyAlignment="1">
      <alignment horizontal="center"/>
    </xf>
    <xf numFmtId="2" fontId="1" fillId="0" borderId="8" xfId="0" applyNumberFormat="1" applyFont="1" applyBorder="1" applyAlignment="1">
      <alignment horizontal="center" wrapText="1"/>
    </xf>
    <xf numFmtId="2" fontId="1" fillId="0" borderId="9" xfId="0" applyNumberFormat="1" applyFont="1" applyBorder="1" applyAlignment="1">
      <alignment wrapText="1"/>
    </xf>
    <xf numFmtId="0" fontId="1" fillId="0" borderId="10" xfId="0" applyFont="1" applyBorder="1"/>
    <xf numFmtId="0" fontId="1" fillId="0" borderId="11" xfId="0" applyFont="1" applyBorder="1" applyAlignment="1">
      <alignment horizontal="center"/>
    </xf>
    <xf numFmtId="0" fontId="1" fillId="0" borderId="11" xfId="0" applyFont="1" applyBorder="1" applyAlignment="1">
      <alignment horizontal="center" wrapText="1"/>
    </xf>
    <xf numFmtId="2" fontId="1" fillId="0" borderId="12" xfId="0" applyNumberFormat="1" applyFont="1" applyBorder="1"/>
    <xf numFmtId="0" fontId="0" fillId="0" borderId="8" xfId="0" applyBorder="1" applyAlignment="1">
      <alignment horizontal="center"/>
    </xf>
    <xf numFmtId="0" fontId="0" fillId="0" borderId="8" xfId="0" applyBorder="1" applyAlignment="1">
      <alignment horizontal="center" wrapText="1"/>
    </xf>
    <xf numFmtId="2" fontId="0" fillId="0" borderId="9" xfId="0" applyNumberFormat="1" applyBorder="1"/>
    <xf numFmtId="0" fontId="1" fillId="0" borderId="19" xfId="0" applyFont="1" applyBorder="1" applyAlignment="1">
      <alignment horizontal="left" wrapText="1"/>
    </xf>
    <xf numFmtId="0" fontId="0" fillId="0" borderId="19" xfId="0" applyBorder="1" applyAlignment="1">
      <alignment horizontal="left" wrapText="1"/>
    </xf>
    <xf numFmtId="0" fontId="3" fillId="0" borderId="0" xfId="0" applyFont="1" applyBorder="1" applyAlignment="1">
      <alignment horizontal="left" wrapText="1"/>
    </xf>
    <xf numFmtId="0" fontId="3" fillId="0" borderId="19" xfId="0" applyFont="1" applyBorder="1" applyAlignment="1">
      <alignment horizontal="left" wrapText="1"/>
    </xf>
    <xf numFmtId="0" fontId="2" fillId="0" borderId="0" xfId="0" applyFont="1" applyBorder="1" applyAlignment="1">
      <alignment horizontal="left" wrapText="1"/>
    </xf>
    <xf numFmtId="0" fontId="1" fillId="0" borderId="20" xfId="0" applyFont="1" applyBorder="1" applyAlignment="1">
      <alignment horizontal="left" wrapText="1"/>
    </xf>
    <xf numFmtId="0" fontId="0" fillId="0" borderId="20" xfId="0" applyBorder="1" applyAlignment="1">
      <alignment horizontal="left" wrapText="1"/>
    </xf>
    <xf numFmtId="0" fontId="1" fillId="0" borderId="1" xfId="0" applyFont="1" applyBorder="1" applyAlignment="1">
      <alignment horizontal="center"/>
    </xf>
    <xf numFmtId="0" fontId="1" fillId="0" borderId="1" xfId="0" applyFont="1" applyBorder="1" applyAlignment="1">
      <alignment horizontal="center" vertical="center" wrapText="1"/>
    </xf>
    <xf numFmtId="0" fontId="3" fillId="0" borderId="0"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externalLink" Target="externalLinks/externalLink4.xml"/><Relationship Id="rId2" Type="http://schemas.openxmlformats.org/officeDocument/2006/relationships/worksheet" Target="worksheets/sheet2.xml"/><Relationship Id="rId16" Type="http://schemas.openxmlformats.org/officeDocument/2006/relationships/externalLink" Target="externalLinks/externalLink3.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externalLink" Target="externalLinks/externalLink2.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r>
              <a:rPr lang="en-IE">
                <a:solidFill>
                  <a:sysClr val="windowText" lastClr="000000"/>
                </a:solidFill>
              </a:rPr>
              <a:t>SNP Call Rate Distribution</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1]SNP Call Rate Plot'!$D$1</c:f>
              <c:strCache>
                <c:ptCount val="1"/>
                <c:pt idx="0">
                  <c:v>SNP CR: N= 309 PT Samples</c:v>
                </c:pt>
              </c:strCache>
            </c:strRef>
          </c:tx>
          <c:spPr>
            <a:ln w="34925" cap="rnd">
              <a:solidFill>
                <a:schemeClr val="accent1"/>
              </a:solidFill>
              <a:round/>
            </a:ln>
            <a:effectLst>
              <a:outerShdw blurRad="57150" dist="19050" dir="5400000" algn="ctr" rotWithShape="0">
                <a:srgbClr val="000000">
                  <a:alpha val="63000"/>
                </a:srgbClr>
              </a:outerShdw>
            </a:effectLst>
          </c:spPr>
          <c:marker>
            <c:symbol val="none"/>
          </c:marker>
          <c:val>
            <c:numRef>
              <c:f>'[1]SNP Call Rate Plot'!$D$2:$D$563</c:f>
              <c:numCache>
                <c:formatCode>General</c:formatCode>
                <c:ptCount val="562"/>
                <c:pt idx="0">
                  <c:v>25.889967637540451</c:v>
                </c:pt>
                <c:pt idx="1">
                  <c:v>26.537216828478964</c:v>
                </c:pt>
                <c:pt idx="2">
                  <c:v>28.478964401294498</c:v>
                </c:pt>
                <c:pt idx="3">
                  <c:v>36.245954692556637</c:v>
                </c:pt>
                <c:pt idx="4">
                  <c:v>40.776699029126213</c:v>
                </c:pt>
                <c:pt idx="5">
                  <c:v>44.01294498381877</c:v>
                </c:pt>
                <c:pt idx="6">
                  <c:v>48.220064724919091</c:v>
                </c:pt>
                <c:pt idx="7">
                  <c:v>49.190938511326863</c:v>
                </c:pt>
                <c:pt idx="8">
                  <c:v>49.190938511326863</c:v>
                </c:pt>
                <c:pt idx="9">
                  <c:v>50.809061488673137</c:v>
                </c:pt>
                <c:pt idx="10">
                  <c:v>52.103559870550164</c:v>
                </c:pt>
                <c:pt idx="11">
                  <c:v>53.074433656957929</c:v>
                </c:pt>
                <c:pt idx="12">
                  <c:v>53.721682847896432</c:v>
                </c:pt>
                <c:pt idx="13">
                  <c:v>54.368932038834949</c:v>
                </c:pt>
                <c:pt idx="14">
                  <c:v>57.28155339805825</c:v>
                </c:pt>
                <c:pt idx="15">
                  <c:v>58.576051779935277</c:v>
                </c:pt>
                <c:pt idx="16">
                  <c:v>62.459546925566343</c:v>
                </c:pt>
                <c:pt idx="17">
                  <c:v>67.961165048543691</c:v>
                </c:pt>
                <c:pt idx="18">
                  <c:v>69.255663430420711</c:v>
                </c:pt>
                <c:pt idx="19">
                  <c:v>70.226537216828476</c:v>
                </c:pt>
                <c:pt idx="20">
                  <c:v>73.139158576051784</c:v>
                </c:pt>
                <c:pt idx="21">
                  <c:v>73.462783171521039</c:v>
                </c:pt>
                <c:pt idx="22">
                  <c:v>75.404530744336569</c:v>
                </c:pt>
                <c:pt idx="23">
                  <c:v>76.051779935275079</c:v>
                </c:pt>
                <c:pt idx="24">
                  <c:v>76.375404530744333</c:v>
                </c:pt>
                <c:pt idx="25">
                  <c:v>80.906148867313917</c:v>
                </c:pt>
                <c:pt idx="26">
                  <c:v>81.877022653721681</c:v>
                </c:pt>
                <c:pt idx="27">
                  <c:v>82.524271844660191</c:v>
                </c:pt>
                <c:pt idx="28">
                  <c:v>82.524271844660191</c:v>
                </c:pt>
                <c:pt idx="29">
                  <c:v>83.171521035598701</c:v>
                </c:pt>
                <c:pt idx="30">
                  <c:v>85.760517799352755</c:v>
                </c:pt>
                <c:pt idx="31">
                  <c:v>85.760517799352755</c:v>
                </c:pt>
                <c:pt idx="32">
                  <c:v>86.08414239482201</c:v>
                </c:pt>
                <c:pt idx="33">
                  <c:v>87.055016181229774</c:v>
                </c:pt>
                <c:pt idx="34">
                  <c:v>87.378640776699029</c:v>
                </c:pt>
                <c:pt idx="35">
                  <c:v>88.025889967637539</c:v>
                </c:pt>
                <c:pt idx="36">
                  <c:v>88.996763754045304</c:v>
                </c:pt>
                <c:pt idx="37">
                  <c:v>89.320388349514573</c:v>
                </c:pt>
                <c:pt idx="38">
                  <c:v>89.967637540453069</c:v>
                </c:pt>
                <c:pt idx="39">
                  <c:v>90.291262135922338</c:v>
                </c:pt>
                <c:pt idx="40">
                  <c:v>90.614886731391593</c:v>
                </c:pt>
                <c:pt idx="41">
                  <c:v>90.614886731391593</c:v>
                </c:pt>
                <c:pt idx="42">
                  <c:v>90.938511326860834</c:v>
                </c:pt>
                <c:pt idx="43">
                  <c:v>90.938511326860834</c:v>
                </c:pt>
                <c:pt idx="44">
                  <c:v>90.938511326860834</c:v>
                </c:pt>
                <c:pt idx="45">
                  <c:v>91.262135922330103</c:v>
                </c:pt>
                <c:pt idx="46">
                  <c:v>91.909385113268598</c:v>
                </c:pt>
                <c:pt idx="47">
                  <c:v>91.909385113268598</c:v>
                </c:pt>
                <c:pt idx="48">
                  <c:v>93.203883495145632</c:v>
                </c:pt>
                <c:pt idx="49">
                  <c:v>93.203883495145632</c:v>
                </c:pt>
                <c:pt idx="50">
                  <c:v>93.203883495145632</c:v>
                </c:pt>
                <c:pt idx="51">
                  <c:v>93.203883495145632</c:v>
                </c:pt>
                <c:pt idx="52">
                  <c:v>93.851132686084142</c:v>
                </c:pt>
                <c:pt idx="53">
                  <c:v>94.498381877022652</c:v>
                </c:pt>
                <c:pt idx="54">
                  <c:v>94.822006472491907</c:v>
                </c:pt>
                <c:pt idx="55">
                  <c:v>95.469255663430417</c:v>
                </c:pt>
                <c:pt idx="56">
                  <c:v>95.469255663430417</c:v>
                </c:pt>
                <c:pt idx="57">
                  <c:v>96.116504854368941</c:v>
                </c:pt>
                <c:pt idx="58">
                  <c:v>96.116504854368941</c:v>
                </c:pt>
                <c:pt idx="59">
                  <c:v>96.116504854368941</c:v>
                </c:pt>
                <c:pt idx="60">
                  <c:v>96.440129449838182</c:v>
                </c:pt>
                <c:pt idx="61">
                  <c:v>96.440129449838182</c:v>
                </c:pt>
                <c:pt idx="62">
                  <c:v>96.440129449838182</c:v>
                </c:pt>
                <c:pt idx="63">
                  <c:v>96.440129449838182</c:v>
                </c:pt>
                <c:pt idx="64">
                  <c:v>96.763754045307451</c:v>
                </c:pt>
                <c:pt idx="65">
                  <c:v>96.763754045307451</c:v>
                </c:pt>
                <c:pt idx="66">
                  <c:v>97.411003236245946</c:v>
                </c:pt>
                <c:pt idx="67">
                  <c:v>97.411003236245946</c:v>
                </c:pt>
                <c:pt idx="68">
                  <c:v>97.411003236245946</c:v>
                </c:pt>
                <c:pt idx="69">
                  <c:v>97.411003236245946</c:v>
                </c:pt>
                <c:pt idx="70">
                  <c:v>97.734627831715216</c:v>
                </c:pt>
                <c:pt idx="71">
                  <c:v>97.734627831715216</c:v>
                </c:pt>
                <c:pt idx="72">
                  <c:v>98.05825242718447</c:v>
                </c:pt>
                <c:pt idx="73">
                  <c:v>98.05825242718447</c:v>
                </c:pt>
                <c:pt idx="74">
                  <c:v>98.05825242718447</c:v>
                </c:pt>
                <c:pt idx="75">
                  <c:v>98.05825242718447</c:v>
                </c:pt>
                <c:pt idx="76">
                  <c:v>98.05825242718447</c:v>
                </c:pt>
                <c:pt idx="77">
                  <c:v>98.381877022653725</c:v>
                </c:pt>
                <c:pt idx="78">
                  <c:v>98.381877022653725</c:v>
                </c:pt>
                <c:pt idx="79">
                  <c:v>98.381877022653725</c:v>
                </c:pt>
                <c:pt idx="80">
                  <c:v>98.381877022653725</c:v>
                </c:pt>
                <c:pt idx="81">
                  <c:v>98.70550161812298</c:v>
                </c:pt>
                <c:pt idx="82">
                  <c:v>98.70550161812298</c:v>
                </c:pt>
                <c:pt idx="83">
                  <c:v>98.70550161812298</c:v>
                </c:pt>
                <c:pt idx="84">
                  <c:v>98.70550161812298</c:v>
                </c:pt>
                <c:pt idx="85">
                  <c:v>98.70550161812298</c:v>
                </c:pt>
                <c:pt idx="86">
                  <c:v>98.70550161812298</c:v>
                </c:pt>
                <c:pt idx="87">
                  <c:v>98.70550161812298</c:v>
                </c:pt>
                <c:pt idx="88">
                  <c:v>98.70550161812298</c:v>
                </c:pt>
                <c:pt idx="89">
                  <c:v>98.70550161812298</c:v>
                </c:pt>
                <c:pt idx="90">
                  <c:v>98.70550161812298</c:v>
                </c:pt>
                <c:pt idx="91">
                  <c:v>98.70550161812298</c:v>
                </c:pt>
                <c:pt idx="92">
                  <c:v>98.70550161812298</c:v>
                </c:pt>
                <c:pt idx="93">
                  <c:v>99.029126213592235</c:v>
                </c:pt>
                <c:pt idx="94">
                  <c:v>99.029126213592235</c:v>
                </c:pt>
                <c:pt idx="95">
                  <c:v>99.029126213592235</c:v>
                </c:pt>
                <c:pt idx="96">
                  <c:v>99.029126213592235</c:v>
                </c:pt>
                <c:pt idx="97">
                  <c:v>99.029126213592235</c:v>
                </c:pt>
                <c:pt idx="98">
                  <c:v>99.029126213592235</c:v>
                </c:pt>
                <c:pt idx="99">
                  <c:v>99.029126213592235</c:v>
                </c:pt>
                <c:pt idx="100">
                  <c:v>99.029126213592235</c:v>
                </c:pt>
                <c:pt idx="101">
                  <c:v>99.029126213592235</c:v>
                </c:pt>
                <c:pt idx="102">
                  <c:v>99.029126213592235</c:v>
                </c:pt>
                <c:pt idx="103">
                  <c:v>99.029126213592235</c:v>
                </c:pt>
                <c:pt idx="104">
                  <c:v>99.029126213592235</c:v>
                </c:pt>
                <c:pt idx="105">
                  <c:v>99.35275080906149</c:v>
                </c:pt>
                <c:pt idx="106">
                  <c:v>99.35275080906149</c:v>
                </c:pt>
                <c:pt idx="107">
                  <c:v>99.35275080906149</c:v>
                </c:pt>
                <c:pt idx="108">
                  <c:v>99.35275080906149</c:v>
                </c:pt>
                <c:pt idx="109">
                  <c:v>99.35275080906149</c:v>
                </c:pt>
                <c:pt idx="110">
                  <c:v>99.35275080906149</c:v>
                </c:pt>
                <c:pt idx="111">
                  <c:v>99.35275080906149</c:v>
                </c:pt>
                <c:pt idx="112">
                  <c:v>99.35275080906149</c:v>
                </c:pt>
                <c:pt idx="113">
                  <c:v>99.35275080906149</c:v>
                </c:pt>
                <c:pt idx="114">
                  <c:v>99.35275080906149</c:v>
                </c:pt>
                <c:pt idx="115">
                  <c:v>99.35275080906149</c:v>
                </c:pt>
                <c:pt idx="116">
                  <c:v>99.35275080906149</c:v>
                </c:pt>
                <c:pt idx="117">
                  <c:v>99.35275080906149</c:v>
                </c:pt>
                <c:pt idx="118">
                  <c:v>99.35275080906149</c:v>
                </c:pt>
                <c:pt idx="119">
                  <c:v>99.35275080906149</c:v>
                </c:pt>
                <c:pt idx="120">
                  <c:v>99.35275080906149</c:v>
                </c:pt>
                <c:pt idx="121">
                  <c:v>99.35275080906149</c:v>
                </c:pt>
                <c:pt idx="122">
                  <c:v>99.35275080906149</c:v>
                </c:pt>
                <c:pt idx="123">
                  <c:v>99.35275080906149</c:v>
                </c:pt>
                <c:pt idx="124">
                  <c:v>99.35275080906149</c:v>
                </c:pt>
                <c:pt idx="125">
                  <c:v>99.35275080906149</c:v>
                </c:pt>
                <c:pt idx="126">
                  <c:v>99.35275080906149</c:v>
                </c:pt>
                <c:pt idx="127">
                  <c:v>99.35275080906149</c:v>
                </c:pt>
                <c:pt idx="128">
                  <c:v>99.35275080906149</c:v>
                </c:pt>
                <c:pt idx="129">
                  <c:v>99.35275080906149</c:v>
                </c:pt>
                <c:pt idx="130">
                  <c:v>99.35275080906149</c:v>
                </c:pt>
                <c:pt idx="131">
                  <c:v>99.35275080906149</c:v>
                </c:pt>
                <c:pt idx="132">
                  <c:v>99.676375404530745</c:v>
                </c:pt>
                <c:pt idx="133">
                  <c:v>99.676375404530745</c:v>
                </c:pt>
                <c:pt idx="134">
                  <c:v>99.676375404530745</c:v>
                </c:pt>
                <c:pt idx="135">
                  <c:v>99.676375404530745</c:v>
                </c:pt>
                <c:pt idx="136">
                  <c:v>99.676375404530745</c:v>
                </c:pt>
                <c:pt idx="137">
                  <c:v>99.676375404530745</c:v>
                </c:pt>
                <c:pt idx="138">
                  <c:v>99.676375404530745</c:v>
                </c:pt>
                <c:pt idx="139">
                  <c:v>99.676375404530745</c:v>
                </c:pt>
                <c:pt idx="140">
                  <c:v>99.676375404530745</c:v>
                </c:pt>
                <c:pt idx="141">
                  <c:v>99.676375404530745</c:v>
                </c:pt>
                <c:pt idx="142">
                  <c:v>99.676375404530745</c:v>
                </c:pt>
                <c:pt idx="143">
                  <c:v>99.676375404530745</c:v>
                </c:pt>
                <c:pt idx="144">
                  <c:v>99.676375404530745</c:v>
                </c:pt>
                <c:pt idx="145">
                  <c:v>99.676375404530745</c:v>
                </c:pt>
                <c:pt idx="146">
                  <c:v>99.676375404530745</c:v>
                </c:pt>
                <c:pt idx="147">
                  <c:v>99.676375404530745</c:v>
                </c:pt>
                <c:pt idx="148">
                  <c:v>99.676375404530745</c:v>
                </c:pt>
                <c:pt idx="149">
                  <c:v>99.676375404530745</c:v>
                </c:pt>
                <c:pt idx="150">
                  <c:v>99.676375404530745</c:v>
                </c:pt>
                <c:pt idx="151">
                  <c:v>99.676375404530745</c:v>
                </c:pt>
                <c:pt idx="152">
                  <c:v>99.676375404530745</c:v>
                </c:pt>
                <c:pt idx="153">
                  <c:v>99.676375404530745</c:v>
                </c:pt>
                <c:pt idx="154">
                  <c:v>99.676375404530745</c:v>
                </c:pt>
                <c:pt idx="155">
                  <c:v>99.676375404530745</c:v>
                </c:pt>
                <c:pt idx="156">
                  <c:v>99.676375404530745</c:v>
                </c:pt>
                <c:pt idx="157">
                  <c:v>99.676375404530745</c:v>
                </c:pt>
                <c:pt idx="158">
                  <c:v>99.676375404530745</c:v>
                </c:pt>
                <c:pt idx="159">
                  <c:v>99.676375404530745</c:v>
                </c:pt>
                <c:pt idx="160">
                  <c:v>99.676375404530745</c:v>
                </c:pt>
                <c:pt idx="161">
                  <c:v>99.676375404530745</c:v>
                </c:pt>
                <c:pt idx="162">
                  <c:v>99.676375404530745</c:v>
                </c:pt>
                <c:pt idx="163">
                  <c:v>99.676375404530745</c:v>
                </c:pt>
                <c:pt idx="164">
                  <c:v>99.676375404530745</c:v>
                </c:pt>
                <c:pt idx="165">
                  <c:v>99.676375404530745</c:v>
                </c:pt>
                <c:pt idx="166">
                  <c:v>99.676375404530745</c:v>
                </c:pt>
                <c:pt idx="167">
                  <c:v>99.676375404530745</c:v>
                </c:pt>
                <c:pt idx="168">
                  <c:v>99.676375404530745</c:v>
                </c:pt>
                <c:pt idx="169">
                  <c:v>99.676375404530745</c:v>
                </c:pt>
                <c:pt idx="170">
                  <c:v>99.676375404530745</c:v>
                </c:pt>
                <c:pt idx="171">
                  <c:v>99.676375404530745</c:v>
                </c:pt>
                <c:pt idx="172">
                  <c:v>99.676375404530745</c:v>
                </c:pt>
                <c:pt idx="173">
                  <c:v>99.676375404530745</c:v>
                </c:pt>
                <c:pt idx="174">
                  <c:v>99.676375404530745</c:v>
                </c:pt>
                <c:pt idx="175">
                  <c:v>99.676375404530745</c:v>
                </c:pt>
                <c:pt idx="176">
                  <c:v>99.676375404530745</c:v>
                </c:pt>
                <c:pt idx="177">
                  <c:v>99.676375404530745</c:v>
                </c:pt>
                <c:pt idx="178">
                  <c:v>99.676375404530745</c:v>
                </c:pt>
                <c:pt idx="179">
                  <c:v>99.676375404530745</c:v>
                </c:pt>
                <c:pt idx="180">
                  <c:v>99.676375404530745</c:v>
                </c:pt>
                <c:pt idx="181">
                  <c:v>99.676375404530745</c:v>
                </c:pt>
                <c:pt idx="182">
                  <c:v>99.676375404530745</c:v>
                </c:pt>
                <c:pt idx="183">
                  <c:v>99.676375404530745</c:v>
                </c:pt>
                <c:pt idx="184">
                  <c:v>99.676375404530745</c:v>
                </c:pt>
                <c:pt idx="185">
                  <c:v>99.676375404530745</c:v>
                </c:pt>
                <c:pt idx="186">
                  <c:v>99.676375404530745</c:v>
                </c:pt>
                <c:pt idx="187">
                  <c:v>100</c:v>
                </c:pt>
                <c:pt idx="188">
                  <c:v>100</c:v>
                </c:pt>
                <c:pt idx="189">
                  <c:v>100</c:v>
                </c:pt>
                <c:pt idx="190">
                  <c:v>100</c:v>
                </c:pt>
                <c:pt idx="191">
                  <c:v>100</c:v>
                </c:pt>
                <c:pt idx="192">
                  <c:v>100</c:v>
                </c:pt>
                <c:pt idx="193">
                  <c:v>100</c:v>
                </c:pt>
                <c:pt idx="194">
                  <c:v>100</c:v>
                </c:pt>
                <c:pt idx="195">
                  <c:v>100</c:v>
                </c:pt>
                <c:pt idx="196">
                  <c:v>100</c:v>
                </c:pt>
                <c:pt idx="197">
                  <c:v>100</c:v>
                </c:pt>
                <c:pt idx="198">
                  <c:v>100</c:v>
                </c:pt>
                <c:pt idx="199">
                  <c:v>100</c:v>
                </c:pt>
                <c:pt idx="200">
                  <c:v>100</c:v>
                </c:pt>
                <c:pt idx="201">
                  <c:v>100</c:v>
                </c:pt>
                <c:pt idx="202">
                  <c:v>100</c:v>
                </c:pt>
                <c:pt idx="203">
                  <c:v>100</c:v>
                </c:pt>
                <c:pt idx="204">
                  <c:v>100</c:v>
                </c:pt>
                <c:pt idx="205">
                  <c:v>100</c:v>
                </c:pt>
                <c:pt idx="206">
                  <c:v>100</c:v>
                </c:pt>
                <c:pt idx="207">
                  <c:v>100</c:v>
                </c:pt>
                <c:pt idx="208">
                  <c:v>100</c:v>
                </c:pt>
                <c:pt idx="209">
                  <c:v>100</c:v>
                </c:pt>
                <c:pt idx="210">
                  <c:v>100</c:v>
                </c:pt>
                <c:pt idx="211">
                  <c:v>100</c:v>
                </c:pt>
                <c:pt idx="212">
                  <c:v>100</c:v>
                </c:pt>
                <c:pt idx="213">
                  <c:v>100</c:v>
                </c:pt>
                <c:pt idx="214">
                  <c:v>100</c:v>
                </c:pt>
                <c:pt idx="215">
                  <c:v>100</c:v>
                </c:pt>
                <c:pt idx="216">
                  <c:v>100</c:v>
                </c:pt>
                <c:pt idx="217">
                  <c:v>100</c:v>
                </c:pt>
                <c:pt idx="218">
                  <c:v>100</c:v>
                </c:pt>
                <c:pt idx="219">
                  <c:v>100</c:v>
                </c:pt>
                <c:pt idx="220">
                  <c:v>100</c:v>
                </c:pt>
                <c:pt idx="221">
                  <c:v>100</c:v>
                </c:pt>
                <c:pt idx="222">
                  <c:v>100</c:v>
                </c:pt>
                <c:pt idx="223">
                  <c:v>100</c:v>
                </c:pt>
                <c:pt idx="224">
                  <c:v>100</c:v>
                </c:pt>
                <c:pt idx="225">
                  <c:v>100</c:v>
                </c:pt>
                <c:pt idx="226">
                  <c:v>100</c:v>
                </c:pt>
                <c:pt idx="227">
                  <c:v>100</c:v>
                </c:pt>
                <c:pt idx="228">
                  <c:v>100</c:v>
                </c:pt>
                <c:pt idx="229">
                  <c:v>100</c:v>
                </c:pt>
                <c:pt idx="230">
                  <c:v>100</c:v>
                </c:pt>
                <c:pt idx="231">
                  <c:v>100</c:v>
                </c:pt>
                <c:pt idx="232">
                  <c:v>100</c:v>
                </c:pt>
                <c:pt idx="233">
                  <c:v>100</c:v>
                </c:pt>
                <c:pt idx="234">
                  <c:v>100</c:v>
                </c:pt>
                <c:pt idx="235">
                  <c:v>100</c:v>
                </c:pt>
                <c:pt idx="236">
                  <c:v>100</c:v>
                </c:pt>
                <c:pt idx="237">
                  <c:v>100</c:v>
                </c:pt>
                <c:pt idx="238">
                  <c:v>100</c:v>
                </c:pt>
                <c:pt idx="239">
                  <c:v>100</c:v>
                </c:pt>
                <c:pt idx="240">
                  <c:v>100</c:v>
                </c:pt>
                <c:pt idx="241">
                  <c:v>100</c:v>
                </c:pt>
                <c:pt idx="242">
                  <c:v>100</c:v>
                </c:pt>
                <c:pt idx="243">
                  <c:v>100</c:v>
                </c:pt>
                <c:pt idx="244">
                  <c:v>100</c:v>
                </c:pt>
                <c:pt idx="245">
                  <c:v>100</c:v>
                </c:pt>
                <c:pt idx="246">
                  <c:v>100</c:v>
                </c:pt>
                <c:pt idx="247">
                  <c:v>100</c:v>
                </c:pt>
                <c:pt idx="248">
                  <c:v>100</c:v>
                </c:pt>
                <c:pt idx="249">
                  <c:v>100</c:v>
                </c:pt>
                <c:pt idx="250">
                  <c:v>100</c:v>
                </c:pt>
                <c:pt idx="251">
                  <c:v>100</c:v>
                </c:pt>
                <c:pt idx="252">
                  <c:v>100</c:v>
                </c:pt>
                <c:pt idx="253">
                  <c:v>100</c:v>
                </c:pt>
                <c:pt idx="254">
                  <c:v>100</c:v>
                </c:pt>
                <c:pt idx="255">
                  <c:v>100</c:v>
                </c:pt>
                <c:pt idx="256">
                  <c:v>100</c:v>
                </c:pt>
                <c:pt idx="257">
                  <c:v>100</c:v>
                </c:pt>
                <c:pt idx="258">
                  <c:v>100</c:v>
                </c:pt>
                <c:pt idx="259">
                  <c:v>100</c:v>
                </c:pt>
                <c:pt idx="260">
                  <c:v>100</c:v>
                </c:pt>
                <c:pt idx="261">
                  <c:v>100</c:v>
                </c:pt>
                <c:pt idx="262">
                  <c:v>100</c:v>
                </c:pt>
                <c:pt idx="263">
                  <c:v>100</c:v>
                </c:pt>
                <c:pt idx="264">
                  <c:v>100</c:v>
                </c:pt>
                <c:pt idx="265">
                  <c:v>100</c:v>
                </c:pt>
                <c:pt idx="266">
                  <c:v>100</c:v>
                </c:pt>
                <c:pt idx="267">
                  <c:v>100</c:v>
                </c:pt>
                <c:pt idx="268">
                  <c:v>100</c:v>
                </c:pt>
                <c:pt idx="269">
                  <c:v>100</c:v>
                </c:pt>
                <c:pt idx="270">
                  <c:v>100</c:v>
                </c:pt>
                <c:pt idx="271">
                  <c:v>100</c:v>
                </c:pt>
                <c:pt idx="272">
                  <c:v>100</c:v>
                </c:pt>
                <c:pt idx="273">
                  <c:v>100</c:v>
                </c:pt>
                <c:pt idx="274">
                  <c:v>100</c:v>
                </c:pt>
                <c:pt idx="275">
                  <c:v>100</c:v>
                </c:pt>
                <c:pt idx="276">
                  <c:v>100</c:v>
                </c:pt>
                <c:pt idx="277">
                  <c:v>100</c:v>
                </c:pt>
                <c:pt idx="278">
                  <c:v>100</c:v>
                </c:pt>
                <c:pt idx="279">
                  <c:v>100</c:v>
                </c:pt>
                <c:pt idx="280">
                  <c:v>100</c:v>
                </c:pt>
                <c:pt idx="281">
                  <c:v>100</c:v>
                </c:pt>
                <c:pt idx="282">
                  <c:v>100</c:v>
                </c:pt>
                <c:pt idx="283">
                  <c:v>100</c:v>
                </c:pt>
                <c:pt idx="284">
                  <c:v>100</c:v>
                </c:pt>
                <c:pt idx="285">
                  <c:v>100</c:v>
                </c:pt>
                <c:pt idx="286">
                  <c:v>100</c:v>
                </c:pt>
                <c:pt idx="287">
                  <c:v>100</c:v>
                </c:pt>
                <c:pt idx="288">
                  <c:v>100</c:v>
                </c:pt>
                <c:pt idx="289">
                  <c:v>100</c:v>
                </c:pt>
                <c:pt idx="290">
                  <c:v>100</c:v>
                </c:pt>
                <c:pt idx="291">
                  <c:v>100</c:v>
                </c:pt>
                <c:pt idx="292">
                  <c:v>100</c:v>
                </c:pt>
                <c:pt idx="293">
                  <c:v>100</c:v>
                </c:pt>
                <c:pt idx="294">
                  <c:v>100</c:v>
                </c:pt>
                <c:pt idx="295">
                  <c:v>100</c:v>
                </c:pt>
                <c:pt idx="296">
                  <c:v>100</c:v>
                </c:pt>
                <c:pt idx="297">
                  <c:v>100</c:v>
                </c:pt>
                <c:pt idx="298">
                  <c:v>100</c:v>
                </c:pt>
                <c:pt idx="299">
                  <c:v>100</c:v>
                </c:pt>
                <c:pt idx="300">
                  <c:v>100</c:v>
                </c:pt>
                <c:pt idx="301">
                  <c:v>100</c:v>
                </c:pt>
                <c:pt idx="302">
                  <c:v>100</c:v>
                </c:pt>
                <c:pt idx="303">
                  <c:v>100</c:v>
                </c:pt>
                <c:pt idx="304">
                  <c:v>100</c:v>
                </c:pt>
                <c:pt idx="305">
                  <c:v>100</c:v>
                </c:pt>
                <c:pt idx="306">
                  <c:v>100</c:v>
                </c:pt>
                <c:pt idx="307">
                  <c:v>100</c:v>
                </c:pt>
                <c:pt idx="308">
                  <c:v>100</c:v>
                </c:pt>
                <c:pt idx="309">
                  <c:v>100</c:v>
                </c:pt>
                <c:pt idx="310">
                  <c:v>100</c:v>
                </c:pt>
                <c:pt idx="311">
                  <c:v>100</c:v>
                </c:pt>
                <c:pt idx="312">
                  <c:v>100</c:v>
                </c:pt>
                <c:pt idx="313">
                  <c:v>100</c:v>
                </c:pt>
                <c:pt idx="314">
                  <c:v>100</c:v>
                </c:pt>
                <c:pt idx="315">
                  <c:v>100</c:v>
                </c:pt>
                <c:pt idx="316">
                  <c:v>100</c:v>
                </c:pt>
                <c:pt idx="317">
                  <c:v>100</c:v>
                </c:pt>
                <c:pt idx="318">
                  <c:v>100</c:v>
                </c:pt>
                <c:pt idx="319">
                  <c:v>100</c:v>
                </c:pt>
                <c:pt idx="320">
                  <c:v>100</c:v>
                </c:pt>
                <c:pt idx="321">
                  <c:v>100</c:v>
                </c:pt>
                <c:pt idx="322">
                  <c:v>100</c:v>
                </c:pt>
                <c:pt idx="323">
                  <c:v>100</c:v>
                </c:pt>
                <c:pt idx="324">
                  <c:v>100</c:v>
                </c:pt>
                <c:pt idx="325">
                  <c:v>100</c:v>
                </c:pt>
                <c:pt idx="326">
                  <c:v>100</c:v>
                </c:pt>
                <c:pt idx="327">
                  <c:v>100</c:v>
                </c:pt>
                <c:pt idx="328">
                  <c:v>100</c:v>
                </c:pt>
                <c:pt idx="329">
                  <c:v>100</c:v>
                </c:pt>
                <c:pt idx="330">
                  <c:v>100</c:v>
                </c:pt>
                <c:pt idx="331">
                  <c:v>100</c:v>
                </c:pt>
                <c:pt idx="332">
                  <c:v>100</c:v>
                </c:pt>
                <c:pt idx="333">
                  <c:v>100</c:v>
                </c:pt>
                <c:pt idx="334">
                  <c:v>100</c:v>
                </c:pt>
                <c:pt idx="335">
                  <c:v>100</c:v>
                </c:pt>
                <c:pt idx="336">
                  <c:v>100</c:v>
                </c:pt>
                <c:pt idx="337">
                  <c:v>100</c:v>
                </c:pt>
                <c:pt idx="338">
                  <c:v>100</c:v>
                </c:pt>
                <c:pt idx="339">
                  <c:v>100</c:v>
                </c:pt>
                <c:pt idx="340">
                  <c:v>100</c:v>
                </c:pt>
                <c:pt idx="341">
                  <c:v>100</c:v>
                </c:pt>
                <c:pt idx="342">
                  <c:v>100</c:v>
                </c:pt>
                <c:pt idx="343">
                  <c:v>100</c:v>
                </c:pt>
                <c:pt idx="344">
                  <c:v>100</c:v>
                </c:pt>
                <c:pt idx="345">
                  <c:v>100</c:v>
                </c:pt>
                <c:pt idx="346">
                  <c:v>100</c:v>
                </c:pt>
                <c:pt idx="347">
                  <c:v>100</c:v>
                </c:pt>
                <c:pt idx="348">
                  <c:v>100</c:v>
                </c:pt>
                <c:pt idx="349">
                  <c:v>100</c:v>
                </c:pt>
                <c:pt idx="350">
                  <c:v>100</c:v>
                </c:pt>
                <c:pt idx="351">
                  <c:v>100</c:v>
                </c:pt>
                <c:pt idx="352">
                  <c:v>100</c:v>
                </c:pt>
                <c:pt idx="353">
                  <c:v>100</c:v>
                </c:pt>
                <c:pt idx="354">
                  <c:v>100</c:v>
                </c:pt>
                <c:pt idx="355">
                  <c:v>100</c:v>
                </c:pt>
                <c:pt idx="356">
                  <c:v>100</c:v>
                </c:pt>
                <c:pt idx="357">
                  <c:v>100</c:v>
                </c:pt>
                <c:pt idx="358">
                  <c:v>100</c:v>
                </c:pt>
                <c:pt idx="359">
                  <c:v>100</c:v>
                </c:pt>
                <c:pt idx="360">
                  <c:v>100</c:v>
                </c:pt>
                <c:pt idx="361">
                  <c:v>100</c:v>
                </c:pt>
                <c:pt idx="362">
                  <c:v>100</c:v>
                </c:pt>
                <c:pt idx="363">
                  <c:v>100</c:v>
                </c:pt>
                <c:pt idx="364">
                  <c:v>100</c:v>
                </c:pt>
                <c:pt idx="365">
                  <c:v>100</c:v>
                </c:pt>
                <c:pt idx="366">
                  <c:v>100</c:v>
                </c:pt>
                <c:pt idx="367">
                  <c:v>100</c:v>
                </c:pt>
                <c:pt idx="368">
                  <c:v>100</c:v>
                </c:pt>
                <c:pt idx="369">
                  <c:v>100</c:v>
                </c:pt>
                <c:pt idx="370">
                  <c:v>100</c:v>
                </c:pt>
                <c:pt idx="371">
                  <c:v>100</c:v>
                </c:pt>
                <c:pt idx="372">
                  <c:v>100</c:v>
                </c:pt>
                <c:pt idx="373">
                  <c:v>100</c:v>
                </c:pt>
                <c:pt idx="374">
                  <c:v>100</c:v>
                </c:pt>
                <c:pt idx="375">
                  <c:v>100</c:v>
                </c:pt>
                <c:pt idx="376">
                  <c:v>100</c:v>
                </c:pt>
                <c:pt idx="377">
                  <c:v>100</c:v>
                </c:pt>
                <c:pt idx="378">
                  <c:v>100</c:v>
                </c:pt>
                <c:pt idx="379">
                  <c:v>100</c:v>
                </c:pt>
                <c:pt idx="380">
                  <c:v>100</c:v>
                </c:pt>
                <c:pt idx="381">
                  <c:v>100</c:v>
                </c:pt>
                <c:pt idx="382">
                  <c:v>100</c:v>
                </c:pt>
                <c:pt idx="383">
                  <c:v>100</c:v>
                </c:pt>
                <c:pt idx="384">
                  <c:v>100</c:v>
                </c:pt>
                <c:pt idx="385">
                  <c:v>100</c:v>
                </c:pt>
                <c:pt idx="386">
                  <c:v>100</c:v>
                </c:pt>
                <c:pt idx="387">
                  <c:v>100</c:v>
                </c:pt>
                <c:pt idx="388">
                  <c:v>100</c:v>
                </c:pt>
                <c:pt idx="389">
                  <c:v>100</c:v>
                </c:pt>
                <c:pt idx="390">
                  <c:v>100</c:v>
                </c:pt>
                <c:pt idx="391">
                  <c:v>100</c:v>
                </c:pt>
                <c:pt idx="392">
                  <c:v>100</c:v>
                </c:pt>
                <c:pt idx="393">
                  <c:v>100</c:v>
                </c:pt>
                <c:pt idx="394">
                  <c:v>100</c:v>
                </c:pt>
                <c:pt idx="395">
                  <c:v>100</c:v>
                </c:pt>
                <c:pt idx="396">
                  <c:v>100</c:v>
                </c:pt>
                <c:pt idx="397">
                  <c:v>100</c:v>
                </c:pt>
                <c:pt idx="398">
                  <c:v>100</c:v>
                </c:pt>
                <c:pt idx="399">
                  <c:v>100</c:v>
                </c:pt>
                <c:pt idx="400">
                  <c:v>100</c:v>
                </c:pt>
                <c:pt idx="401">
                  <c:v>100</c:v>
                </c:pt>
                <c:pt idx="402">
                  <c:v>100</c:v>
                </c:pt>
                <c:pt idx="403">
                  <c:v>100</c:v>
                </c:pt>
                <c:pt idx="404">
                  <c:v>100</c:v>
                </c:pt>
                <c:pt idx="405">
                  <c:v>100</c:v>
                </c:pt>
                <c:pt idx="406">
                  <c:v>100</c:v>
                </c:pt>
                <c:pt idx="407">
                  <c:v>100</c:v>
                </c:pt>
                <c:pt idx="408">
                  <c:v>100</c:v>
                </c:pt>
                <c:pt idx="409">
                  <c:v>100</c:v>
                </c:pt>
                <c:pt idx="410">
                  <c:v>100</c:v>
                </c:pt>
                <c:pt idx="411">
                  <c:v>100</c:v>
                </c:pt>
                <c:pt idx="412">
                  <c:v>100</c:v>
                </c:pt>
                <c:pt idx="413">
                  <c:v>100</c:v>
                </c:pt>
                <c:pt idx="414">
                  <c:v>100</c:v>
                </c:pt>
                <c:pt idx="415">
                  <c:v>100</c:v>
                </c:pt>
                <c:pt idx="416">
                  <c:v>100</c:v>
                </c:pt>
                <c:pt idx="417">
                  <c:v>100</c:v>
                </c:pt>
                <c:pt idx="418">
                  <c:v>100</c:v>
                </c:pt>
                <c:pt idx="419">
                  <c:v>100</c:v>
                </c:pt>
                <c:pt idx="420">
                  <c:v>100</c:v>
                </c:pt>
                <c:pt idx="421">
                  <c:v>100</c:v>
                </c:pt>
                <c:pt idx="422">
                  <c:v>100</c:v>
                </c:pt>
                <c:pt idx="423">
                  <c:v>100</c:v>
                </c:pt>
                <c:pt idx="424">
                  <c:v>100</c:v>
                </c:pt>
                <c:pt idx="425">
                  <c:v>100</c:v>
                </c:pt>
                <c:pt idx="426">
                  <c:v>100</c:v>
                </c:pt>
                <c:pt idx="427">
                  <c:v>100</c:v>
                </c:pt>
                <c:pt idx="428">
                  <c:v>100</c:v>
                </c:pt>
                <c:pt idx="429">
                  <c:v>100</c:v>
                </c:pt>
                <c:pt idx="430">
                  <c:v>100</c:v>
                </c:pt>
                <c:pt idx="431">
                  <c:v>100</c:v>
                </c:pt>
                <c:pt idx="432">
                  <c:v>100</c:v>
                </c:pt>
                <c:pt idx="433">
                  <c:v>100</c:v>
                </c:pt>
                <c:pt idx="434">
                  <c:v>100</c:v>
                </c:pt>
                <c:pt idx="435">
                  <c:v>100</c:v>
                </c:pt>
                <c:pt idx="436">
                  <c:v>100</c:v>
                </c:pt>
                <c:pt idx="437">
                  <c:v>100</c:v>
                </c:pt>
                <c:pt idx="438">
                  <c:v>100</c:v>
                </c:pt>
                <c:pt idx="439">
                  <c:v>100</c:v>
                </c:pt>
                <c:pt idx="440">
                  <c:v>100</c:v>
                </c:pt>
                <c:pt idx="441">
                  <c:v>100</c:v>
                </c:pt>
                <c:pt idx="442">
                  <c:v>100</c:v>
                </c:pt>
                <c:pt idx="443">
                  <c:v>100</c:v>
                </c:pt>
                <c:pt idx="444">
                  <c:v>100</c:v>
                </c:pt>
                <c:pt idx="445">
                  <c:v>100</c:v>
                </c:pt>
                <c:pt idx="446">
                  <c:v>100</c:v>
                </c:pt>
                <c:pt idx="447">
                  <c:v>100</c:v>
                </c:pt>
                <c:pt idx="448">
                  <c:v>100</c:v>
                </c:pt>
                <c:pt idx="449">
                  <c:v>100</c:v>
                </c:pt>
                <c:pt idx="450">
                  <c:v>100</c:v>
                </c:pt>
                <c:pt idx="451">
                  <c:v>100</c:v>
                </c:pt>
                <c:pt idx="452">
                  <c:v>100</c:v>
                </c:pt>
                <c:pt idx="453">
                  <c:v>100</c:v>
                </c:pt>
                <c:pt idx="454">
                  <c:v>100</c:v>
                </c:pt>
                <c:pt idx="455">
                  <c:v>100</c:v>
                </c:pt>
                <c:pt idx="456">
                  <c:v>100</c:v>
                </c:pt>
                <c:pt idx="457">
                  <c:v>100</c:v>
                </c:pt>
                <c:pt idx="458">
                  <c:v>100</c:v>
                </c:pt>
                <c:pt idx="459">
                  <c:v>100</c:v>
                </c:pt>
                <c:pt idx="460">
                  <c:v>100</c:v>
                </c:pt>
                <c:pt idx="461">
                  <c:v>100</c:v>
                </c:pt>
                <c:pt idx="462">
                  <c:v>100</c:v>
                </c:pt>
                <c:pt idx="463">
                  <c:v>100</c:v>
                </c:pt>
                <c:pt idx="464">
                  <c:v>100</c:v>
                </c:pt>
                <c:pt idx="465">
                  <c:v>100</c:v>
                </c:pt>
                <c:pt idx="466">
                  <c:v>100</c:v>
                </c:pt>
                <c:pt idx="467">
                  <c:v>100</c:v>
                </c:pt>
                <c:pt idx="468">
                  <c:v>100</c:v>
                </c:pt>
                <c:pt idx="469">
                  <c:v>100</c:v>
                </c:pt>
                <c:pt idx="470">
                  <c:v>100</c:v>
                </c:pt>
                <c:pt idx="471">
                  <c:v>100</c:v>
                </c:pt>
                <c:pt idx="472">
                  <c:v>100</c:v>
                </c:pt>
                <c:pt idx="473">
                  <c:v>100</c:v>
                </c:pt>
                <c:pt idx="474">
                  <c:v>100</c:v>
                </c:pt>
                <c:pt idx="475">
                  <c:v>100</c:v>
                </c:pt>
                <c:pt idx="476">
                  <c:v>100</c:v>
                </c:pt>
                <c:pt idx="477">
                  <c:v>100</c:v>
                </c:pt>
                <c:pt idx="478">
                  <c:v>100</c:v>
                </c:pt>
                <c:pt idx="479">
                  <c:v>100</c:v>
                </c:pt>
                <c:pt idx="480">
                  <c:v>100</c:v>
                </c:pt>
                <c:pt idx="481">
                  <c:v>100</c:v>
                </c:pt>
                <c:pt idx="482">
                  <c:v>100</c:v>
                </c:pt>
                <c:pt idx="483">
                  <c:v>100</c:v>
                </c:pt>
                <c:pt idx="484">
                  <c:v>100</c:v>
                </c:pt>
                <c:pt idx="485">
                  <c:v>100</c:v>
                </c:pt>
                <c:pt idx="486">
                  <c:v>100</c:v>
                </c:pt>
                <c:pt idx="487">
                  <c:v>100</c:v>
                </c:pt>
                <c:pt idx="488">
                  <c:v>100</c:v>
                </c:pt>
                <c:pt idx="489">
                  <c:v>100</c:v>
                </c:pt>
                <c:pt idx="490">
                  <c:v>100</c:v>
                </c:pt>
                <c:pt idx="491">
                  <c:v>100</c:v>
                </c:pt>
                <c:pt idx="492">
                  <c:v>100</c:v>
                </c:pt>
                <c:pt idx="493">
                  <c:v>100</c:v>
                </c:pt>
                <c:pt idx="494">
                  <c:v>100</c:v>
                </c:pt>
                <c:pt idx="495">
                  <c:v>100</c:v>
                </c:pt>
                <c:pt idx="496">
                  <c:v>100</c:v>
                </c:pt>
                <c:pt idx="497">
                  <c:v>100</c:v>
                </c:pt>
                <c:pt idx="498">
                  <c:v>100</c:v>
                </c:pt>
                <c:pt idx="499">
                  <c:v>100</c:v>
                </c:pt>
                <c:pt idx="500">
                  <c:v>100</c:v>
                </c:pt>
                <c:pt idx="501">
                  <c:v>100</c:v>
                </c:pt>
                <c:pt idx="502">
                  <c:v>100</c:v>
                </c:pt>
                <c:pt idx="503">
                  <c:v>100</c:v>
                </c:pt>
                <c:pt idx="504">
                  <c:v>100</c:v>
                </c:pt>
                <c:pt idx="505">
                  <c:v>100</c:v>
                </c:pt>
                <c:pt idx="506">
                  <c:v>100</c:v>
                </c:pt>
                <c:pt idx="507">
                  <c:v>100</c:v>
                </c:pt>
                <c:pt idx="508">
                  <c:v>100</c:v>
                </c:pt>
                <c:pt idx="509">
                  <c:v>100</c:v>
                </c:pt>
                <c:pt idx="510">
                  <c:v>100</c:v>
                </c:pt>
                <c:pt idx="511">
                  <c:v>100</c:v>
                </c:pt>
                <c:pt idx="512">
                  <c:v>100</c:v>
                </c:pt>
                <c:pt idx="513">
                  <c:v>100</c:v>
                </c:pt>
                <c:pt idx="514">
                  <c:v>100</c:v>
                </c:pt>
                <c:pt idx="515">
                  <c:v>100</c:v>
                </c:pt>
                <c:pt idx="516">
                  <c:v>100</c:v>
                </c:pt>
                <c:pt idx="517">
                  <c:v>100</c:v>
                </c:pt>
                <c:pt idx="518">
                  <c:v>100</c:v>
                </c:pt>
                <c:pt idx="519">
                  <c:v>100</c:v>
                </c:pt>
                <c:pt idx="520">
                  <c:v>100</c:v>
                </c:pt>
                <c:pt idx="521">
                  <c:v>100</c:v>
                </c:pt>
                <c:pt idx="522">
                  <c:v>100</c:v>
                </c:pt>
                <c:pt idx="523">
                  <c:v>100</c:v>
                </c:pt>
                <c:pt idx="524">
                  <c:v>100</c:v>
                </c:pt>
                <c:pt idx="525">
                  <c:v>100</c:v>
                </c:pt>
                <c:pt idx="526">
                  <c:v>100</c:v>
                </c:pt>
                <c:pt idx="527">
                  <c:v>100</c:v>
                </c:pt>
                <c:pt idx="528">
                  <c:v>100</c:v>
                </c:pt>
                <c:pt idx="529">
                  <c:v>100</c:v>
                </c:pt>
                <c:pt idx="530">
                  <c:v>100</c:v>
                </c:pt>
                <c:pt idx="531">
                  <c:v>100</c:v>
                </c:pt>
                <c:pt idx="532">
                  <c:v>100</c:v>
                </c:pt>
                <c:pt idx="533">
                  <c:v>100</c:v>
                </c:pt>
                <c:pt idx="534">
                  <c:v>100</c:v>
                </c:pt>
                <c:pt idx="535">
                  <c:v>100</c:v>
                </c:pt>
                <c:pt idx="536">
                  <c:v>100</c:v>
                </c:pt>
                <c:pt idx="537">
                  <c:v>100</c:v>
                </c:pt>
                <c:pt idx="538">
                  <c:v>100</c:v>
                </c:pt>
                <c:pt idx="539">
                  <c:v>100</c:v>
                </c:pt>
                <c:pt idx="540">
                  <c:v>100</c:v>
                </c:pt>
                <c:pt idx="541">
                  <c:v>100</c:v>
                </c:pt>
                <c:pt idx="542">
                  <c:v>100</c:v>
                </c:pt>
                <c:pt idx="543">
                  <c:v>100</c:v>
                </c:pt>
                <c:pt idx="544">
                  <c:v>100</c:v>
                </c:pt>
                <c:pt idx="545">
                  <c:v>100</c:v>
                </c:pt>
                <c:pt idx="546">
                  <c:v>100</c:v>
                </c:pt>
                <c:pt idx="547">
                  <c:v>100</c:v>
                </c:pt>
                <c:pt idx="548">
                  <c:v>100</c:v>
                </c:pt>
                <c:pt idx="549">
                  <c:v>100</c:v>
                </c:pt>
                <c:pt idx="550">
                  <c:v>100</c:v>
                </c:pt>
                <c:pt idx="551">
                  <c:v>100</c:v>
                </c:pt>
                <c:pt idx="552">
                  <c:v>100</c:v>
                </c:pt>
                <c:pt idx="553">
                  <c:v>100</c:v>
                </c:pt>
                <c:pt idx="554">
                  <c:v>100</c:v>
                </c:pt>
                <c:pt idx="555">
                  <c:v>100</c:v>
                </c:pt>
                <c:pt idx="556">
                  <c:v>100</c:v>
                </c:pt>
                <c:pt idx="557">
                  <c:v>100</c:v>
                </c:pt>
                <c:pt idx="558">
                  <c:v>100</c:v>
                </c:pt>
                <c:pt idx="559">
                  <c:v>100</c:v>
                </c:pt>
                <c:pt idx="560">
                  <c:v>100</c:v>
                </c:pt>
                <c:pt idx="561">
                  <c:v>100</c:v>
                </c:pt>
              </c:numCache>
            </c:numRef>
          </c:val>
          <c:smooth val="0"/>
          <c:extLst>
            <c:ext xmlns:c16="http://schemas.microsoft.com/office/drawing/2014/chart" uri="{C3380CC4-5D6E-409C-BE32-E72D297353CC}">
              <c16:uniqueId val="{00000000-A48C-48AD-B170-3B33FF56A405}"/>
            </c:ext>
          </c:extLst>
        </c:ser>
        <c:ser>
          <c:idx val="2"/>
          <c:order val="2"/>
          <c:tx>
            <c:strRef>
              <c:f>'[1]SNP Call Rate Plot'!$E$1</c:f>
              <c:strCache>
                <c:ptCount val="1"/>
                <c:pt idx="0">
                  <c:v>SNP CR: N= 20 ISAG 2019 Samples</c:v>
                </c:pt>
              </c:strCache>
            </c:strRef>
          </c:tx>
          <c:spPr>
            <a:ln w="34925" cap="rnd">
              <a:solidFill>
                <a:schemeClr val="accent3"/>
              </a:solidFill>
              <a:round/>
            </a:ln>
            <a:effectLst>
              <a:outerShdw blurRad="57150" dist="19050" dir="5400000" algn="ctr" rotWithShape="0">
                <a:srgbClr val="000000">
                  <a:alpha val="63000"/>
                </a:srgbClr>
              </a:outerShdw>
            </a:effectLst>
          </c:spPr>
          <c:marker>
            <c:symbol val="none"/>
          </c:marker>
          <c:val>
            <c:numRef>
              <c:f>'[1]SNP Call Rate Plot'!$E$2:$E$563</c:f>
              <c:numCache>
                <c:formatCode>General</c:formatCode>
                <c:ptCount val="562"/>
                <c:pt idx="0">
                  <c:v>20</c:v>
                </c:pt>
                <c:pt idx="1">
                  <c:v>55.000000000000007</c:v>
                </c:pt>
                <c:pt idx="2">
                  <c:v>65</c:v>
                </c:pt>
                <c:pt idx="3">
                  <c:v>70</c:v>
                </c:pt>
                <c:pt idx="4">
                  <c:v>75</c:v>
                </c:pt>
                <c:pt idx="5">
                  <c:v>75</c:v>
                </c:pt>
                <c:pt idx="6">
                  <c:v>75</c:v>
                </c:pt>
                <c:pt idx="7">
                  <c:v>80</c:v>
                </c:pt>
                <c:pt idx="8">
                  <c:v>80</c:v>
                </c:pt>
                <c:pt idx="9">
                  <c:v>85</c:v>
                </c:pt>
                <c:pt idx="10">
                  <c:v>85</c:v>
                </c:pt>
                <c:pt idx="11">
                  <c:v>85</c:v>
                </c:pt>
                <c:pt idx="12">
                  <c:v>85</c:v>
                </c:pt>
                <c:pt idx="13">
                  <c:v>85</c:v>
                </c:pt>
                <c:pt idx="14">
                  <c:v>90</c:v>
                </c:pt>
                <c:pt idx="15">
                  <c:v>90</c:v>
                </c:pt>
                <c:pt idx="16">
                  <c:v>90</c:v>
                </c:pt>
                <c:pt idx="17">
                  <c:v>90</c:v>
                </c:pt>
                <c:pt idx="18">
                  <c:v>90</c:v>
                </c:pt>
                <c:pt idx="19">
                  <c:v>90</c:v>
                </c:pt>
                <c:pt idx="20">
                  <c:v>90</c:v>
                </c:pt>
                <c:pt idx="21">
                  <c:v>95</c:v>
                </c:pt>
                <c:pt idx="22">
                  <c:v>95</c:v>
                </c:pt>
                <c:pt idx="23">
                  <c:v>95</c:v>
                </c:pt>
                <c:pt idx="24">
                  <c:v>95</c:v>
                </c:pt>
                <c:pt idx="25">
                  <c:v>95</c:v>
                </c:pt>
                <c:pt idx="26">
                  <c:v>95</c:v>
                </c:pt>
                <c:pt idx="27">
                  <c:v>95</c:v>
                </c:pt>
                <c:pt idx="28">
                  <c:v>95</c:v>
                </c:pt>
                <c:pt idx="29">
                  <c:v>95</c:v>
                </c:pt>
                <c:pt idx="30">
                  <c:v>95</c:v>
                </c:pt>
                <c:pt idx="31">
                  <c:v>95</c:v>
                </c:pt>
                <c:pt idx="32">
                  <c:v>95</c:v>
                </c:pt>
                <c:pt idx="33">
                  <c:v>95</c:v>
                </c:pt>
                <c:pt idx="34">
                  <c:v>95</c:v>
                </c:pt>
                <c:pt idx="35">
                  <c:v>100</c:v>
                </c:pt>
                <c:pt idx="36">
                  <c:v>100</c:v>
                </c:pt>
                <c:pt idx="37">
                  <c:v>100</c:v>
                </c:pt>
                <c:pt idx="38">
                  <c:v>100</c:v>
                </c:pt>
                <c:pt idx="39">
                  <c:v>100</c:v>
                </c:pt>
                <c:pt idx="40">
                  <c:v>100</c:v>
                </c:pt>
                <c:pt idx="41">
                  <c:v>100</c:v>
                </c:pt>
                <c:pt idx="42">
                  <c:v>100</c:v>
                </c:pt>
                <c:pt idx="43">
                  <c:v>100</c:v>
                </c:pt>
                <c:pt idx="44">
                  <c:v>100</c:v>
                </c:pt>
                <c:pt idx="45">
                  <c:v>100</c:v>
                </c:pt>
                <c:pt idx="46">
                  <c:v>100</c:v>
                </c:pt>
                <c:pt idx="47">
                  <c:v>100</c:v>
                </c:pt>
                <c:pt idx="48">
                  <c:v>100</c:v>
                </c:pt>
                <c:pt idx="49">
                  <c:v>100</c:v>
                </c:pt>
                <c:pt idx="50">
                  <c:v>100</c:v>
                </c:pt>
                <c:pt idx="51">
                  <c:v>100</c:v>
                </c:pt>
                <c:pt idx="52">
                  <c:v>100</c:v>
                </c:pt>
                <c:pt idx="53">
                  <c:v>100</c:v>
                </c:pt>
                <c:pt idx="54">
                  <c:v>100</c:v>
                </c:pt>
                <c:pt idx="55">
                  <c:v>100</c:v>
                </c:pt>
                <c:pt idx="56">
                  <c:v>100</c:v>
                </c:pt>
                <c:pt idx="57">
                  <c:v>100</c:v>
                </c:pt>
                <c:pt idx="58">
                  <c:v>100</c:v>
                </c:pt>
                <c:pt idx="59">
                  <c:v>100</c:v>
                </c:pt>
                <c:pt idx="60">
                  <c:v>100</c:v>
                </c:pt>
                <c:pt idx="61">
                  <c:v>100</c:v>
                </c:pt>
                <c:pt idx="62">
                  <c:v>100</c:v>
                </c:pt>
                <c:pt idx="63">
                  <c:v>100</c:v>
                </c:pt>
                <c:pt idx="64">
                  <c:v>100</c:v>
                </c:pt>
                <c:pt idx="65">
                  <c:v>100</c:v>
                </c:pt>
                <c:pt idx="66">
                  <c:v>100</c:v>
                </c:pt>
                <c:pt idx="67">
                  <c:v>100</c:v>
                </c:pt>
                <c:pt idx="68">
                  <c:v>100</c:v>
                </c:pt>
                <c:pt idx="69">
                  <c:v>100</c:v>
                </c:pt>
                <c:pt idx="70">
                  <c:v>100</c:v>
                </c:pt>
                <c:pt idx="71">
                  <c:v>100</c:v>
                </c:pt>
                <c:pt idx="72">
                  <c:v>100</c:v>
                </c:pt>
                <c:pt idx="73">
                  <c:v>100</c:v>
                </c:pt>
                <c:pt idx="74">
                  <c:v>100</c:v>
                </c:pt>
                <c:pt idx="75">
                  <c:v>100</c:v>
                </c:pt>
                <c:pt idx="76">
                  <c:v>100</c:v>
                </c:pt>
                <c:pt idx="77">
                  <c:v>100</c:v>
                </c:pt>
                <c:pt idx="78">
                  <c:v>100</c:v>
                </c:pt>
                <c:pt idx="79">
                  <c:v>100</c:v>
                </c:pt>
                <c:pt idx="80">
                  <c:v>100</c:v>
                </c:pt>
                <c:pt idx="81">
                  <c:v>100</c:v>
                </c:pt>
                <c:pt idx="82">
                  <c:v>100</c:v>
                </c:pt>
                <c:pt idx="83">
                  <c:v>100</c:v>
                </c:pt>
                <c:pt idx="84">
                  <c:v>100</c:v>
                </c:pt>
                <c:pt idx="85">
                  <c:v>100</c:v>
                </c:pt>
                <c:pt idx="86">
                  <c:v>100</c:v>
                </c:pt>
                <c:pt idx="87">
                  <c:v>100</c:v>
                </c:pt>
                <c:pt idx="88">
                  <c:v>100</c:v>
                </c:pt>
                <c:pt idx="89">
                  <c:v>100</c:v>
                </c:pt>
                <c:pt idx="90">
                  <c:v>100</c:v>
                </c:pt>
                <c:pt idx="91">
                  <c:v>100</c:v>
                </c:pt>
                <c:pt idx="92">
                  <c:v>100</c:v>
                </c:pt>
                <c:pt idx="93">
                  <c:v>100</c:v>
                </c:pt>
                <c:pt idx="94">
                  <c:v>100</c:v>
                </c:pt>
                <c:pt idx="95">
                  <c:v>100</c:v>
                </c:pt>
                <c:pt idx="96">
                  <c:v>100</c:v>
                </c:pt>
                <c:pt idx="97">
                  <c:v>100</c:v>
                </c:pt>
                <c:pt idx="98">
                  <c:v>100</c:v>
                </c:pt>
                <c:pt idx="99">
                  <c:v>100</c:v>
                </c:pt>
                <c:pt idx="100">
                  <c:v>100</c:v>
                </c:pt>
                <c:pt idx="101">
                  <c:v>100</c:v>
                </c:pt>
                <c:pt idx="102">
                  <c:v>100</c:v>
                </c:pt>
                <c:pt idx="103">
                  <c:v>100</c:v>
                </c:pt>
                <c:pt idx="104">
                  <c:v>100</c:v>
                </c:pt>
                <c:pt idx="105">
                  <c:v>100</c:v>
                </c:pt>
                <c:pt idx="106">
                  <c:v>100</c:v>
                </c:pt>
                <c:pt idx="107">
                  <c:v>100</c:v>
                </c:pt>
                <c:pt idx="108">
                  <c:v>100</c:v>
                </c:pt>
                <c:pt idx="109">
                  <c:v>100</c:v>
                </c:pt>
                <c:pt idx="110">
                  <c:v>100</c:v>
                </c:pt>
                <c:pt idx="111">
                  <c:v>100</c:v>
                </c:pt>
                <c:pt idx="112">
                  <c:v>100</c:v>
                </c:pt>
                <c:pt idx="113">
                  <c:v>100</c:v>
                </c:pt>
                <c:pt idx="114">
                  <c:v>100</c:v>
                </c:pt>
                <c:pt idx="115">
                  <c:v>100</c:v>
                </c:pt>
                <c:pt idx="116">
                  <c:v>100</c:v>
                </c:pt>
                <c:pt idx="117">
                  <c:v>100</c:v>
                </c:pt>
                <c:pt idx="118">
                  <c:v>100</c:v>
                </c:pt>
                <c:pt idx="119">
                  <c:v>100</c:v>
                </c:pt>
                <c:pt idx="120">
                  <c:v>100</c:v>
                </c:pt>
                <c:pt idx="121">
                  <c:v>100</c:v>
                </c:pt>
                <c:pt idx="122">
                  <c:v>100</c:v>
                </c:pt>
                <c:pt idx="123">
                  <c:v>100</c:v>
                </c:pt>
                <c:pt idx="124">
                  <c:v>100</c:v>
                </c:pt>
                <c:pt idx="125">
                  <c:v>100</c:v>
                </c:pt>
                <c:pt idx="126">
                  <c:v>100</c:v>
                </c:pt>
                <c:pt idx="127">
                  <c:v>100</c:v>
                </c:pt>
                <c:pt idx="128">
                  <c:v>100</c:v>
                </c:pt>
                <c:pt idx="129">
                  <c:v>100</c:v>
                </c:pt>
                <c:pt idx="130">
                  <c:v>100</c:v>
                </c:pt>
                <c:pt idx="131">
                  <c:v>100</c:v>
                </c:pt>
                <c:pt idx="132">
                  <c:v>100</c:v>
                </c:pt>
                <c:pt idx="133">
                  <c:v>100</c:v>
                </c:pt>
                <c:pt idx="134">
                  <c:v>100</c:v>
                </c:pt>
                <c:pt idx="135">
                  <c:v>100</c:v>
                </c:pt>
                <c:pt idx="136">
                  <c:v>100</c:v>
                </c:pt>
                <c:pt idx="137">
                  <c:v>100</c:v>
                </c:pt>
                <c:pt idx="138">
                  <c:v>100</c:v>
                </c:pt>
                <c:pt idx="139">
                  <c:v>100</c:v>
                </c:pt>
                <c:pt idx="140">
                  <c:v>100</c:v>
                </c:pt>
                <c:pt idx="141">
                  <c:v>100</c:v>
                </c:pt>
                <c:pt idx="142">
                  <c:v>100</c:v>
                </c:pt>
                <c:pt idx="143">
                  <c:v>100</c:v>
                </c:pt>
                <c:pt idx="144">
                  <c:v>100</c:v>
                </c:pt>
                <c:pt idx="145">
                  <c:v>100</c:v>
                </c:pt>
                <c:pt idx="146">
                  <c:v>100</c:v>
                </c:pt>
                <c:pt idx="147">
                  <c:v>100</c:v>
                </c:pt>
                <c:pt idx="148">
                  <c:v>100</c:v>
                </c:pt>
                <c:pt idx="149">
                  <c:v>100</c:v>
                </c:pt>
                <c:pt idx="150">
                  <c:v>100</c:v>
                </c:pt>
                <c:pt idx="151">
                  <c:v>100</c:v>
                </c:pt>
                <c:pt idx="152">
                  <c:v>100</c:v>
                </c:pt>
                <c:pt idx="153">
                  <c:v>100</c:v>
                </c:pt>
                <c:pt idx="154">
                  <c:v>100</c:v>
                </c:pt>
                <c:pt idx="155">
                  <c:v>100</c:v>
                </c:pt>
                <c:pt idx="156">
                  <c:v>100</c:v>
                </c:pt>
                <c:pt idx="157">
                  <c:v>100</c:v>
                </c:pt>
                <c:pt idx="158">
                  <c:v>100</c:v>
                </c:pt>
                <c:pt idx="159">
                  <c:v>100</c:v>
                </c:pt>
                <c:pt idx="160">
                  <c:v>100</c:v>
                </c:pt>
                <c:pt idx="161">
                  <c:v>100</c:v>
                </c:pt>
                <c:pt idx="162">
                  <c:v>100</c:v>
                </c:pt>
                <c:pt idx="163">
                  <c:v>100</c:v>
                </c:pt>
                <c:pt idx="164">
                  <c:v>100</c:v>
                </c:pt>
                <c:pt idx="165">
                  <c:v>100</c:v>
                </c:pt>
                <c:pt idx="166">
                  <c:v>100</c:v>
                </c:pt>
                <c:pt idx="167">
                  <c:v>100</c:v>
                </c:pt>
                <c:pt idx="168">
                  <c:v>100</c:v>
                </c:pt>
                <c:pt idx="169">
                  <c:v>100</c:v>
                </c:pt>
                <c:pt idx="170">
                  <c:v>100</c:v>
                </c:pt>
                <c:pt idx="171">
                  <c:v>100</c:v>
                </c:pt>
                <c:pt idx="172">
                  <c:v>100</c:v>
                </c:pt>
                <c:pt idx="173">
                  <c:v>100</c:v>
                </c:pt>
                <c:pt idx="174">
                  <c:v>100</c:v>
                </c:pt>
                <c:pt idx="175">
                  <c:v>100</c:v>
                </c:pt>
                <c:pt idx="176">
                  <c:v>100</c:v>
                </c:pt>
                <c:pt idx="177">
                  <c:v>100</c:v>
                </c:pt>
                <c:pt idx="178">
                  <c:v>100</c:v>
                </c:pt>
                <c:pt idx="179">
                  <c:v>100</c:v>
                </c:pt>
                <c:pt idx="180">
                  <c:v>100</c:v>
                </c:pt>
                <c:pt idx="181">
                  <c:v>100</c:v>
                </c:pt>
                <c:pt idx="182">
                  <c:v>100</c:v>
                </c:pt>
                <c:pt idx="183">
                  <c:v>100</c:v>
                </c:pt>
                <c:pt idx="184">
                  <c:v>100</c:v>
                </c:pt>
                <c:pt idx="185">
                  <c:v>100</c:v>
                </c:pt>
                <c:pt idx="186">
                  <c:v>100</c:v>
                </c:pt>
                <c:pt idx="187">
                  <c:v>100</c:v>
                </c:pt>
                <c:pt idx="188">
                  <c:v>100</c:v>
                </c:pt>
                <c:pt idx="189">
                  <c:v>100</c:v>
                </c:pt>
                <c:pt idx="190">
                  <c:v>100</c:v>
                </c:pt>
                <c:pt idx="191">
                  <c:v>100</c:v>
                </c:pt>
                <c:pt idx="192">
                  <c:v>100</c:v>
                </c:pt>
                <c:pt idx="193">
                  <c:v>100</c:v>
                </c:pt>
                <c:pt idx="194">
                  <c:v>100</c:v>
                </c:pt>
                <c:pt idx="195">
                  <c:v>100</c:v>
                </c:pt>
                <c:pt idx="196">
                  <c:v>100</c:v>
                </c:pt>
                <c:pt idx="197">
                  <c:v>100</c:v>
                </c:pt>
                <c:pt idx="198">
                  <c:v>100</c:v>
                </c:pt>
                <c:pt idx="199">
                  <c:v>100</c:v>
                </c:pt>
                <c:pt idx="200">
                  <c:v>100</c:v>
                </c:pt>
                <c:pt idx="201">
                  <c:v>100</c:v>
                </c:pt>
                <c:pt idx="202">
                  <c:v>100</c:v>
                </c:pt>
                <c:pt idx="203">
                  <c:v>100</c:v>
                </c:pt>
                <c:pt idx="204">
                  <c:v>100</c:v>
                </c:pt>
                <c:pt idx="205">
                  <c:v>100</c:v>
                </c:pt>
                <c:pt idx="206">
                  <c:v>100</c:v>
                </c:pt>
                <c:pt idx="207">
                  <c:v>100</c:v>
                </c:pt>
                <c:pt idx="208">
                  <c:v>100</c:v>
                </c:pt>
                <c:pt idx="209">
                  <c:v>100</c:v>
                </c:pt>
                <c:pt idx="210">
                  <c:v>100</c:v>
                </c:pt>
                <c:pt idx="211">
                  <c:v>100</c:v>
                </c:pt>
                <c:pt idx="212">
                  <c:v>100</c:v>
                </c:pt>
                <c:pt idx="213">
                  <c:v>100</c:v>
                </c:pt>
                <c:pt idx="214">
                  <c:v>100</c:v>
                </c:pt>
                <c:pt idx="215">
                  <c:v>100</c:v>
                </c:pt>
                <c:pt idx="216">
                  <c:v>100</c:v>
                </c:pt>
                <c:pt idx="217">
                  <c:v>100</c:v>
                </c:pt>
                <c:pt idx="218">
                  <c:v>100</c:v>
                </c:pt>
                <c:pt idx="219">
                  <c:v>100</c:v>
                </c:pt>
                <c:pt idx="220">
                  <c:v>100</c:v>
                </c:pt>
                <c:pt idx="221">
                  <c:v>100</c:v>
                </c:pt>
                <c:pt idx="222">
                  <c:v>100</c:v>
                </c:pt>
                <c:pt idx="223">
                  <c:v>100</c:v>
                </c:pt>
                <c:pt idx="224">
                  <c:v>100</c:v>
                </c:pt>
                <c:pt idx="225">
                  <c:v>100</c:v>
                </c:pt>
                <c:pt idx="226">
                  <c:v>100</c:v>
                </c:pt>
                <c:pt idx="227">
                  <c:v>100</c:v>
                </c:pt>
                <c:pt idx="228">
                  <c:v>100</c:v>
                </c:pt>
                <c:pt idx="229">
                  <c:v>100</c:v>
                </c:pt>
                <c:pt idx="230">
                  <c:v>100</c:v>
                </c:pt>
                <c:pt idx="231">
                  <c:v>100</c:v>
                </c:pt>
                <c:pt idx="232">
                  <c:v>100</c:v>
                </c:pt>
                <c:pt idx="233">
                  <c:v>100</c:v>
                </c:pt>
                <c:pt idx="234">
                  <c:v>100</c:v>
                </c:pt>
                <c:pt idx="235">
                  <c:v>100</c:v>
                </c:pt>
                <c:pt idx="236">
                  <c:v>100</c:v>
                </c:pt>
                <c:pt idx="237">
                  <c:v>100</c:v>
                </c:pt>
                <c:pt idx="238">
                  <c:v>100</c:v>
                </c:pt>
                <c:pt idx="239">
                  <c:v>100</c:v>
                </c:pt>
                <c:pt idx="240">
                  <c:v>100</c:v>
                </c:pt>
                <c:pt idx="241">
                  <c:v>100</c:v>
                </c:pt>
                <c:pt idx="242">
                  <c:v>100</c:v>
                </c:pt>
                <c:pt idx="243">
                  <c:v>100</c:v>
                </c:pt>
                <c:pt idx="244">
                  <c:v>100</c:v>
                </c:pt>
                <c:pt idx="245">
                  <c:v>100</c:v>
                </c:pt>
                <c:pt idx="246">
                  <c:v>100</c:v>
                </c:pt>
                <c:pt idx="247">
                  <c:v>100</c:v>
                </c:pt>
                <c:pt idx="248">
                  <c:v>100</c:v>
                </c:pt>
                <c:pt idx="249">
                  <c:v>100</c:v>
                </c:pt>
                <c:pt idx="250">
                  <c:v>100</c:v>
                </c:pt>
                <c:pt idx="251">
                  <c:v>100</c:v>
                </c:pt>
                <c:pt idx="252">
                  <c:v>100</c:v>
                </c:pt>
                <c:pt idx="253">
                  <c:v>100</c:v>
                </c:pt>
                <c:pt idx="254">
                  <c:v>100</c:v>
                </c:pt>
                <c:pt idx="255">
                  <c:v>100</c:v>
                </c:pt>
                <c:pt idx="256">
                  <c:v>100</c:v>
                </c:pt>
                <c:pt idx="257">
                  <c:v>100</c:v>
                </c:pt>
                <c:pt idx="258">
                  <c:v>100</c:v>
                </c:pt>
                <c:pt idx="259">
                  <c:v>100</c:v>
                </c:pt>
                <c:pt idx="260">
                  <c:v>100</c:v>
                </c:pt>
                <c:pt idx="261">
                  <c:v>100</c:v>
                </c:pt>
                <c:pt idx="262">
                  <c:v>100</c:v>
                </c:pt>
                <c:pt idx="263">
                  <c:v>100</c:v>
                </c:pt>
                <c:pt idx="264">
                  <c:v>100</c:v>
                </c:pt>
                <c:pt idx="265">
                  <c:v>100</c:v>
                </c:pt>
                <c:pt idx="266">
                  <c:v>100</c:v>
                </c:pt>
                <c:pt idx="267">
                  <c:v>100</c:v>
                </c:pt>
                <c:pt idx="268">
                  <c:v>100</c:v>
                </c:pt>
                <c:pt idx="269">
                  <c:v>100</c:v>
                </c:pt>
                <c:pt idx="270">
                  <c:v>100</c:v>
                </c:pt>
                <c:pt idx="271">
                  <c:v>100</c:v>
                </c:pt>
                <c:pt idx="272">
                  <c:v>100</c:v>
                </c:pt>
                <c:pt idx="273">
                  <c:v>100</c:v>
                </c:pt>
                <c:pt idx="274">
                  <c:v>100</c:v>
                </c:pt>
                <c:pt idx="275">
                  <c:v>100</c:v>
                </c:pt>
                <c:pt idx="276">
                  <c:v>100</c:v>
                </c:pt>
                <c:pt idx="277">
                  <c:v>100</c:v>
                </c:pt>
                <c:pt idx="278">
                  <c:v>100</c:v>
                </c:pt>
                <c:pt idx="279">
                  <c:v>100</c:v>
                </c:pt>
                <c:pt idx="280">
                  <c:v>100</c:v>
                </c:pt>
                <c:pt idx="281">
                  <c:v>100</c:v>
                </c:pt>
                <c:pt idx="282">
                  <c:v>100</c:v>
                </c:pt>
                <c:pt idx="283">
                  <c:v>100</c:v>
                </c:pt>
                <c:pt idx="284">
                  <c:v>100</c:v>
                </c:pt>
                <c:pt idx="285">
                  <c:v>100</c:v>
                </c:pt>
                <c:pt idx="286">
                  <c:v>100</c:v>
                </c:pt>
                <c:pt idx="287">
                  <c:v>100</c:v>
                </c:pt>
                <c:pt idx="288">
                  <c:v>100</c:v>
                </c:pt>
                <c:pt idx="289">
                  <c:v>100</c:v>
                </c:pt>
                <c:pt idx="290">
                  <c:v>100</c:v>
                </c:pt>
                <c:pt idx="291">
                  <c:v>100</c:v>
                </c:pt>
                <c:pt idx="292">
                  <c:v>100</c:v>
                </c:pt>
                <c:pt idx="293">
                  <c:v>100</c:v>
                </c:pt>
                <c:pt idx="294">
                  <c:v>100</c:v>
                </c:pt>
                <c:pt idx="295">
                  <c:v>100</c:v>
                </c:pt>
                <c:pt idx="296">
                  <c:v>100</c:v>
                </c:pt>
                <c:pt idx="297">
                  <c:v>100</c:v>
                </c:pt>
                <c:pt idx="298">
                  <c:v>100</c:v>
                </c:pt>
                <c:pt idx="299">
                  <c:v>100</c:v>
                </c:pt>
                <c:pt idx="300">
                  <c:v>100</c:v>
                </c:pt>
                <c:pt idx="301">
                  <c:v>100</c:v>
                </c:pt>
                <c:pt idx="302">
                  <c:v>100</c:v>
                </c:pt>
                <c:pt idx="303">
                  <c:v>100</c:v>
                </c:pt>
                <c:pt idx="304">
                  <c:v>100</c:v>
                </c:pt>
                <c:pt idx="305">
                  <c:v>100</c:v>
                </c:pt>
                <c:pt idx="306">
                  <c:v>100</c:v>
                </c:pt>
                <c:pt idx="307">
                  <c:v>100</c:v>
                </c:pt>
                <c:pt idx="308">
                  <c:v>100</c:v>
                </c:pt>
                <c:pt idx="309">
                  <c:v>100</c:v>
                </c:pt>
                <c:pt idx="310">
                  <c:v>100</c:v>
                </c:pt>
                <c:pt idx="311">
                  <c:v>100</c:v>
                </c:pt>
                <c:pt idx="312">
                  <c:v>100</c:v>
                </c:pt>
                <c:pt idx="313">
                  <c:v>100</c:v>
                </c:pt>
                <c:pt idx="314">
                  <c:v>100</c:v>
                </c:pt>
                <c:pt idx="315">
                  <c:v>100</c:v>
                </c:pt>
                <c:pt idx="316">
                  <c:v>100</c:v>
                </c:pt>
                <c:pt idx="317">
                  <c:v>100</c:v>
                </c:pt>
                <c:pt idx="318">
                  <c:v>100</c:v>
                </c:pt>
                <c:pt idx="319">
                  <c:v>100</c:v>
                </c:pt>
                <c:pt idx="320">
                  <c:v>100</c:v>
                </c:pt>
                <c:pt idx="321">
                  <c:v>100</c:v>
                </c:pt>
                <c:pt idx="322">
                  <c:v>100</c:v>
                </c:pt>
                <c:pt idx="323">
                  <c:v>100</c:v>
                </c:pt>
                <c:pt idx="324">
                  <c:v>100</c:v>
                </c:pt>
                <c:pt idx="325">
                  <c:v>100</c:v>
                </c:pt>
                <c:pt idx="326">
                  <c:v>100</c:v>
                </c:pt>
                <c:pt idx="327">
                  <c:v>100</c:v>
                </c:pt>
                <c:pt idx="328">
                  <c:v>100</c:v>
                </c:pt>
                <c:pt idx="329">
                  <c:v>100</c:v>
                </c:pt>
                <c:pt idx="330">
                  <c:v>100</c:v>
                </c:pt>
                <c:pt idx="331">
                  <c:v>100</c:v>
                </c:pt>
                <c:pt idx="332">
                  <c:v>100</c:v>
                </c:pt>
                <c:pt idx="333">
                  <c:v>100</c:v>
                </c:pt>
                <c:pt idx="334">
                  <c:v>100</c:v>
                </c:pt>
                <c:pt idx="335">
                  <c:v>100</c:v>
                </c:pt>
                <c:pt idx="336">
                  <c:v>100</c:v>
                </c:pt>
                <c:pt idx="337">
                  <c:v>100</c:v>
                </c:pt>
                <c:pt idx="338">
                  <c:v>100</c:v>
                </c:pt>
                <c:pt idx="339">
                  <c:v>100</c:v>
                </c:pt>
                <c:pt idx="340">
                  <c:v>100</c:v>
                </c:pt>
                <c:pt idx="341">
                  <c:v>100</c:v>
                </c:pt>
                <c:pt idx="342">
                  <c:v>100</c:v>
                </c:pt>
                <c:pt idx="343">
                  <c:v>100</c:v>
                </c:pt>
                <c:pt idx="344">
                  <c:v>100</c:v>
                </c:pt>
                <c:pt idx="345">
                  <c:v>100</c:v>
                </c:pt>
                <c:pt idx="346">
                  <c:v>100</c:v>
                </c:pt>
                <c:pt idx="347">
                  <c:v>100</c:v>
                </c:pt>
                <c:pt idx="348">
                  <c:v>100</c:v>
                </c:pt>
                <c:pt idx="349">
                  <c:v>100</c:v>
                </c:pt>
                <c:pt idx="350">
                  <c:v>100</c:v>
                </c:pt>
                <c:pt idx="351">
                  <c:v>100</c:v>
                </c:pt>
                <c:pt idx="352">
                  <c:v>100</c:v>
                </c:pt>
                <c:pt idx="353">
                  <c:v>100</c:v>
                </c:pt>
                <c:pt idx="354">
                  <c:v>100</c:v>
                </c:pt>
                <c:pt idx="355">
                  <c:v>100</c:v>
                </c:pt>
                <c:pt idx="356">
                  <c:v>100</c:v>
                </c:pt>
                <c:pt idx="357">
                  <c:v>100</c:v>
                </c:pt>
                <c:pt idx="358">
                  <c:v>100</c:v>
                </c:pt>
                <c:pt idx="359">
                  <c:v>100</c:v>
                </c:pt>
                <c:pt idx="360">
                  <c:v>100</c:v>
                </c:pt>
                <c:pt idx="361">
                  <c:v>100</c:v>
                </c:pt>
                <c:pt idx="362">
                  <c:v>100</c:v>
                </c:pt>
                <c:pt idx="363">
                  <c:v>100</c:v>
                </c:pt>
                <c:pt idx="364">
                  <c:v>100</c:v>
                </c:pt>
                <c:pt idx="365">
                  <c:v>100</c:v>
                </c:pt>
                <c:pt idx="366">
                  <c:v>100</c:v>
                </c:pt>
                <c:pt idx="367">
                  <c:v>100</c:v>
                </c:pt>
                <c:pt idx="368">
                  <c:v>100</c:v>
                </c:pt>
                <c:pt idx="369">
                  <c:v>100</c:v>
                </c:pt>
                <c:pt idx="370">
                  <c:v>100</c:v>
                </c:pt>
                <c:pt idx="371">
                  <c:v>100</c:v>
                </c:pt>
                <c:pt idx="372">
                  <c:v>100</c:v>
                </c:pt>
                <c:pt idx="373">
                  <c:v>100</c:v>
                </c:pt>
                <c:pt idx="374">
                  <c:v>100</c:v>
                </c:pt>
                <c:pt idx="375">
                  <c:v>100</c:v>
                </c:pt>
                <c:pt idx="376">
                  <c:v>100</c:v>
                </c:pt>
                <c:pt idx="377">
                  <c:v>100</c:v>
                </c:pt>
                <c:pt idx="378">
                  <c:v>100</c:v>
                </c:pt>
                <c:pt idx="379">
                  <c:v>100</c:v>
                </c:pt>
                <c:pt idx="380">
                  <c:v>100</c:v>
                </c:pt>
                <c:pt idx="381">
                  <c:v>100</c:v>
                </c:pt>
                <c:pt idx="382">
                  <c:v>100</c:v>
                </c:pt>
                <c:pt idx="383">
                  <c:v>100</c:v>
                </c:pt>
                <c:pt idx="384">
                  <c:v>100</c:v>
                </c:pt>
                <c:pt idx="385">
                  <c:v>100</c:v>
                </c:pt>
                <c:pt idx="386">
                  <c:v>100</c:v>
                </c:pt>
                <c:pt idx="387">
                  <c:v>100</c:v>
                </c:pt>
                <c:pt idx="388">
                  <c:v>100</c:v>
                </c:pt>
                <c:pt idx="389">
                  <c:v>100</c:v>
                </c:pt>
                <c:pt idx="390">
                  <c:v>100</c:v>
                </c:pt>
                <c:pt idx="391">
                  <c:v>100</c:v>
                </c:pt>
                <c:pt idx="392">
                  <c:v>100</c:v>
                </c:pt>
                <c:pt idx="393">
                  <c:v>100</c:v>
                </c:pt>
                <c:pt idx="394">
                  <c:v>100</c:v>
                </c:pt>
                <c:pt idx="395">
                  <c:v>100</c:v>
                </c:pt>
                <c:pt idx="396">
                  <c:v>100</c:v>
                </c:pt>
                <c:pt idx="397">
                  <c:v>100</c:v>
                </c:pt>
                <c:pt idx="398">
                  <c:v>100</c:v>
                </c:pt>
                <c:pt idx="399">
                  <c:v>100</c:v>
                </c:pt>
                <c:pt idx="400">
                  <c:v>100</c:v>
                </c:pt>
                <c:pt idx="401">
                  <c:v>100</c:v>
                </c:pt>
                <c:pt idx="402">
                  <c:v>100</c:v>
                </c:pt>
                <c:pt idx="403">
                  <c:v>100</c:v>
                </c:pt>
                <c:pt idx="404">
                  <c:v>100</c:v>
                </c:pt>
                <c:pt idx="405">
                  <c:v>100</c:v>
                </c:pt>
                <c:pt idx="406">
                  <c:v>100</c:v>
                </c:pt>
                <c:pt idx="407">
                  <c:v>100</c:v>
                </c:pt>
                <c:pt idx="408">
                  <c:v>100</c:v>
                </c:pt>
                <c:pt idx="409">
                  <c:v>100</c:v>
                </c:pt>
                <c:pt idx="410">
                  <c:v>100</c:v>
                </c:pt>
                <c:pt idx="411">
                  <c:v>100</c:v>
                </c:pt>
                <c:pt idx="412">
                  <c:v>100</c:v>
                </c:pt>
                <c:pt idx="413">
                  <c:v>100</c:v>
                </c:pt>
                <c:pt idx="414">
                  <c:v>100</c:v>
                </c:pt>
                <c:pt idx="415">
                  <c:v>100</c:v>
                </c:pt>
                <c:pt idx="416">
                  <c:v>100</c:v>
                </c:pt>
                <c:pt idx="417">
                  <c:v>100</c:v>
                </c:pt>
                <c:pt idx="418">
                  <c:v>100</c:v>
                </c:pt>
                <c:pt idx="419">
                  <c:v>100</c:v>
                </c:pt>
                <c:pt idx="420">
                  <c:v>100</c:v>
                </c:pt>
                <c:pt idx="421">
                  <c:v>100</c:v>
                </c:pt>
                <c:pt idx="422">
                  <c:v>100</c:v>
                </c:pt>
                <c:pt idx="423">
                  <c:v>100</c:v>
                </c:pt>
                <c:pt idx="424">
                  <c:v>100</c:v>
                </c:pt>
                <c:pt idx="425">
                  <c:v>100</c:v>
                </c:pt>
                <c:pt idx="426">
                  <c:v>100</c:v>
                </c:pt>
                <c:pt idx="427">
                  <c:v>100</c:v>
                </c:pt>
                <c:pt idx="428">
                  <c:v>100</c:v>
                </c:pt>
                <c:pt idx="429">
                  <c:v>100</c:v>
                </c:pt>
                <c:pt idx="430">
                  <c:v>100</c:v>
                </c:pt>
                <c:pt idx="431">
                  <c:v>100</c:v>
                </c:pt>
                <c:pt idx="432">
                  <c:v>100</c:v>
                </c:pt>
                <c:pt idx="433">
                  <c:v>100</c:v>
                </c:pt>
                <c:pt idx="434">
                  <c:v>100</c:v>
                </c:pt>
                <c:pt idx="435">
                  <c:v>100</c:v>
                </c:pt>
                <c:pt idx="436">
                  <c:v>100</c:v>
                </c:pt>
                <c:pt idx="437">
                  <c:v>100</c:v>
                </c:pt>
                <c:pt idx="438">
                  <c:v>100</c:v>
                </c:pt>
                <c:pt idx="439">
                  <c:v>100</c:v>
                </c:pt>
                <c:pt idx="440">
                  <c:v>100</c:v>
                </c:pt>
                <c:pt idx="441">
                  <c:v>100</c:v>
                </c:pt>
                <c:pt idx="442">
                  <c:v>100</c:v>
                </c:pt>
                <c:pt idx="443">
                  <c:v>100</c:v>
                </c:pt>
                <c:pt idx="444">
                  <c:v>100</c:v>
                </c:pt>
                <c:pt idx="445">
                  <c:v>100</c:v>
                </c:pt>
                <c:pt idx="446">
                  <c:v>100</c:v>
                </c:pt>
                <c:pt idx="447">
                  <c:v>100</c:v>
                </c:pt>
                <c:pt idx="448">
                  <c:v>100</c:v>
                </c:pt>
                <c:pt idx="449">
                  <c:v>100</c:v>
                </c:pt>
                <c:pt idx="450">
                  <c:v>100</c:v>
                </c:pt>
                <c:pt idx="451">
                  <c:v>100</c:v>
                </c:pt>
                <c:pt idx="452">
                  <c:v>100</c:v>
                </c:pt>
                <c:pt idx="453">
                  <c:v>100</c:v>
                </c:pt>
                <c:pt idx="454">
                  <c:v>100</c:v>
                </c:pt>
                <c:pt idx="455">
                  <c:v>100</c:v>
                </c:pt>
                <c:pt idx="456">
                  <c:v>100</c:v>
                </c:pt>
                <c:pt idx="457">
                  <c:v>100</c:v>
                </c:pt>
                <c:pt idx="458">
                  <c:v>100</c:v>
                </c:pt>
                <c:pt idx="459">
                  <c:v>100</c:v>
                </c:pt>
                <c:pt idx="460">
                  <c:v>100</c:v>
                </c:pt>
                <c:pt idx="461">
                  <c:v>100</c:v>
                </c:pt>
                <c:pt idx="462">
                  <c:v>100</c:v>
                </c:pt>
                <c:pt idx="463">
                  <c:v>100</c:v>
                </c:pt>
                <c:pt idx="464">
                  <c:v>100</c:v>
                </c:pt>
                <c:pt idx="465">
                  <c:v>100</c:v>
                </c:pt>
                <c:pt idx="466">
                  <c:v>100</c:v>
                </c:pt>
                <c:pt idx="467">
                  <c:v>100</c:v>
                </c:pt>
                <c:pt idx="468">
                  <c:v>100</c:v>
                </c:pt>
                <c:pt idx="469">
                  <c:v>100</c:v>
                </c:pt>
                <c:pt idx="470">
                  <c:v>100</c:v>
                </c:pt>
                <c:pt idx="471">
                  <c:v>100</c:v>
                </c:pt>
                <c:pt idx="472">
                  <c:v>100</c:v>
                </c:pt>
                <c:pt idx="473">
                  <c:v>100</c:v>
                </c:pt>
                <c:pt idx="474">
                  <c:v>100</c:v>
                </c:pt>
                <c:pt idx="475">
                  <c:v>100</c:v>
                </c:pt>
                <c:pt idx="476">
                  <c:v>100</c:v>
                </c:pt>
                <c:pt idx="477">
                  <c:v>100</c:v>
                </c:pt>
                <c:pt idx="478">
                  <c:v>100</c:v>
                </c:pt>
                <c:pt idx="479">
                  <c:v>100</c:v>
                </c:pt>
                <c:pt idx="480">
                  <c:v>100</c:v>
                </c:pt>
                <c:pt idx="481">
                  <c:v>100</c:v>
                </c:pt>
                <c:pt idx="482">
                  <c:v>100</c:v>
                </c:pt>
                <c:pt idx="483">
                  <c:v>100</c:v>
                </c:pt>
                <c:pt idx="484">
                  <c:v>100</c:v>
                </c:pt>
                <c:pt idx="485">
                  <c:v>100</c:v>
                </c:pt>
                <c:pt idx="486">
                  <c:v>100</c:v>
                </c:pt>
                <c:pt idx="487">
                  <c:v>100</c:v>
                </c:pt>
                <c:pt idx="488">
                  <c:v>100</c:v>
                </c:pt>
                <c:pt idx="489">
                  <c:v>100</c:v>
                </c:pt>
                <c:pt idx="490">
                  <c:v>100</c:v>
                </c:pt>
                <c:pt idx="491">
                  <c:v>100</c:v>
                </c:pt>
                <c:pt idx="492">
                  <c:v>100</c:v>
                </c:pt>
                <c:pt idx="493">
                  <c:v>100</c:v>
                </c:pt>
                <c:pt idx="494">
                  <c:v>100</c:v>
                </c:pt>
                <c:pt idx="495">
                  <c:v>100</c:v>
                </c:pt>
                <c:pt idx="496">
                  <c:v>100</c:v>
                </c:pt>
                <c:pt idx="497">
                  <c:v>100</c:v>
                </c:pt>
                <c:pt idx="498">
                  <c:v>100</c:v>
                </c:pt>
                <c:pt idx="499">
                  <c:v>100</c:v>
                </c:pt>
                <c:pt idx="500">
                  <c:v>100</c:v>
                </c:pt>
                <c:pt idx="501">
                  <c:v>100</c:v>
                </c:pt>
                <c:pt idx="502">
                  <c:v>100</c:v>
                </c:pt>
                <c:pt idx="503">
                  <c:v>100</c:v>
                </c:pt>
                <c:pt idx="504">
                  <c:v>100</c:v>
                </c:pt>
                <c:pt idx="505">
                  <c:v>100</c:v>
                </c:pt>
                <c:pt idx="506">
                  <c:v>100</c:v>
                </c:pt>
                <c:pt idx="507">
                  <c:v>100</c:v>
                </c:pt>
                <c:pt idx="508">
                  <c:v>100</c:v>
                </c:pt>
                <c:pt idx="509">
                  <c:v>100</c:v>
                </c:pt>
                <c:pt idx="510">
                  <c:v>100</c:v>
                </c:pt>
                <c:pt idx="511">
                  <c:v>100</c:v>
                </c:pt>
                <c:pt idx="512">
                  <c:v>100</c:v>
                </c:pt>
                <c:pt idx="513">
                  <c:v>100</c:v>
                </c:pt>
                <c:pt idx="514">
                  <c:v>100</c:v>
                </c:pt>
                <c:pt idx="515">
                  <c:v>100</c:v>
                </c:pt>
                <c:pt idx="516">
                  <c:v>100</c:v>
                </c:pt>
                <c:pt idx="517">
                  <c:v>100</c:v>
                </c:pt>
                <c:pt idx="518">
                  <c:v>100</c:v>
                </c:pt>
                <c:pt idx="519">
                  <c:v>100</c:v>
                </c:pt>
                <c:pt idx="520">
                  <c:v>100</c:v>
                </c:pt>
                <c:pt idx="521">
                  <c:v>100</c:v>
                </c:pt>
                <c:pt idx="522">
                  <c:v>100</c:v>
                </c:pt>
                <c:pt idx="523">
                  <c:v>100</c:v>
                </c:pt>
                <c:pt idx="524">
                  <c:v>100</c:v>
                </c:pt>
                <c:pt idx="525">
                  <c:v>100</c:v>
                </c:pt>
                <c:pt idx="526">
                  <c:v>100</c:v>
                </c:pt>
                <c:pt idx="527">
                  <c:v>100</c:v>
                </c:pt>
                <c:pt idx="528">
                  <c:v>100</c:v>
                </c:pt>
                <c:pt idx="529">
                  <c:v>100</c:v>
                </c:pt>
                <c:pt idx="530">
                  <c:v>100</c:v>
                </c:pt>
                <c:pt idx="531">
                  <c:v>100</c:v>
                </c:pt>
                <c:pt idx="532">
                  <c:v>100</c:v>
                </c:pt>
                <c:pt idx="533">
                  <c:v>100</c:v>
                </c:pt>
                <c:pt idx="534">
                  <c:v>100</c:v>
                </c:pt>
                <c:pt idx="535">
                  <c:v>100</c:v>
                </c:pt>
                <c:pt idx="536">
                  <c:v>100</c:v>
                </c:pt>
                <c:pt idx="537">
                  <c:v>100</c:v>
                </c:pt>
                <c:pt idx="538">
                  <c:v>100</c:v>
                </c:pt>
                <c:pt idx="539">
                  <c:v>100</c:v>
                </c:pt>
                <c:pt idx="540">
                  <c:v>100</c:v>
                </c:pt>
                <c:pt idx="541">
                  <c:v>100</c:v>
                </c:pt>
                <c:pt idx="542">
                  <c:v>100</c:v>
                </c:pt>
                <c:pt idx="543">
                  <c:v>100</c:v>
                </c:pt>
                <c:pt idx="544">
                  <c:v>100</c:v>
                </c:pt>
                <c:pt idx="545">
                  <c:v>100</c:v>
                </c:pt>
                <c:pt idx="546">
                  <c:v>100</c:v>
                </c:pt>
                <c:pt idx="547">
                  <c:v>100</c:v>
                </c:pt>
                <c:pt idx="548">
                  <c:v>100</c:v>
                </c:pt>
                <c:pt idx="549">
                  <c:v>100</c:v>
                </c:pt>
                <c:pt idx="550">
                  <c:v>100</c:v>
                </c:pt>
                <c:pt idx="551">
                  <c:v>100</c:v>
                </c:pt>
                <c:pt idx="552">
                  <c:v>100</c:v>
                </c:pt>
                <c:pt idx="553">
                  <c:v>100</c:v>
                </c:pt>
                <c:pt idx="554">
                  <c:v>100</c:v>
                </c:pt>
                <c:pt idx="555">
                  <c:v>100</c:v>
                </c:pt>
                <c:pt idx="556">
                  <c:v>100</c:v>
                </c:pt>
                <c:pt idx="557">
                  <c:v>100</c:v>
                </c:pt>
                <c:pt idx="558">
                  <c:v>100</c:v>
                </c:pt>
                <c:pt idx="559">
                  <c:v>100</c:v>
                </c:pt>
                <c:pt idx="560">
                  <c:v>100</c:v>
                </c:pt>
                <c:pt idx="561">
                  <c:v>100</c:v>
                </c:pt>
              </c:numCache>
            </c:numRef>
          </c:val>
          <c:smooth val="0"/>
          <c:extLst>
            <c:ext xmlns:c16="http://schemas.microsoft.com/office/drawing/2014/chart" uri="{C3380CC4-5D6E-409C-BE32-E72D297353CC}">
              <c16:uniqueId val="{00000001-A48C-48AD-B170-3B33FF56A405}"/>
            </c:ext>
          </c:extLst>
        </c:ser>
        <c:dLbls>
          <c:showLegendKey val="0"/>
          <c:showVal val="0"/>
          <c:showCatName val="0"/>
          <c:showSerName val="0"/>
          <c:showPercent val="0"/>
          <c:showBubbleSize val="0"/>
        </c:dLbls>
        <c:smooth val="0"/>
        <c:axId val="1048177616"/>
        <c:axId val="1048176304"/>
        <c:extLst>
          <c:ext xmlns:c15="http://schemas.microsoft.com/office/drawing/2012/chart" uri="{02D57815-91ED-43cb-92C2-25804820EDAC}">
            <c15:filteredLineSeries>
              <c15:ser>
                <c:idx val="1"/>
                <c:order val="1"/>
                <c:tx>
                  <c:strRef>
                    <c:extLst>
                      <c:ext uri="{02D57815-91ED-43cb-92C2-25804820EDAC}">
                        <c15:formulaRef>
                          <c15:sqref>'SNP Call Rate Plot'!#REF!</c15:sqref>
                        </c15:formulaRef>
                      </c:ext>
                    </c:extLst>
                    <c:strCache>
                      <c:ptCount val="1"/>
                      <c:pt idx="0">
                        <c:v>#REF!</c:v>
                      </c:pt>
                    </c:strCache>
                  </c:strRef>
                </c:tx>
                <c:spPr>
                  <a:ln w="34925" cap="rnd">
                    <a:solidFill>
                      <a:schemeClr val="accent2"/>
                    </a:solidFill>
                    <a:round/>
                  </a:ln>
                  <a:effectLst>
                    <a:outerShdw blurRad="57150" dist="19050" dir="5400000" algn="ctr" rotWithShape="0">
                      <a:srgbClr val="000000">
                        <a:alpha val="63000"/>
                      </a:srgbClr>
                    </a:outerShdw>
                  </a:effectLst>
                </c:spPr>
                <c:marker>
                  <c:symbol val="none"/>
                </c:marker>
                <c:val>
                  <c:numRef>
                    <c:extLst>
                      <c:ext uri="{02D57815-91ED-43cb-92C2-25804820EDAC}">
                        <c15:formulaRef>
                          <c15:sqref>'SNP Call Rate Plot'!#REF!</c15:sqref>
                        </c15:formulaRef>
                      </c:ext>
                    </c:extLst>
                    <c:numCache>
                      <c:formatCode>General</c:formatCode>
                      <c:ptCount val="1"/>
                      <c:pt idx="0">
                        <c:v>1</c:v>
                      </c:pt>
                    </c:numCache>
                  </c:numRef>
                </c:val>
                <c:smooth val="0"/>
                <c:extLst>
                  <c:ext xmlns:c16="http://schemas.microsoft.com/office/drawing/2014/chart" uri="{C3380CC4-5D6E-409C-BE32-E72D297353CC}">
                    <c16:uniqueId val="{00000002-A48C-48AD-B170-3B33FF56A405}"/>
                  </c:ext>
                </c:extLst>
              </c15:ser>
            </c15:filteredLineSeries>
          </c:ext>
        </c:extLst>
      </c:lineChart>
      <c:catAx>
        <c:axId val="1048177616"/>
        <c:scaling>
          <c:orientation val="minMax"/>
        </c:scaling>
        <c:delete val="0"/>
        <c:axPos val="b"/>
        <c:title>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IE"/>
                  <a:t>SNP ID</a:t>
                </a:r>
              </a:p>
            </c:rich>
          </c:tx>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itle>
        <c:majorTickMark val="none"/>
        <c:minorTickMark val="none"/>
        <c:tickLblPos val="nextTo"/>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48176304"/>
        <c:crosses val="autoZero"/>
        <c:auto val="1"/>
        <c:lblAlgn val="ctr"/>
        <c:lblOffset val="100"/>
        <c:noMultiLvlLbl val="0"/>
      </c:catAx>
      <c:valAx>
        <c:axId val="1048176304"/>
        <c:scaling>
          <c:orientation val="minMax"/>
          <c:min val="4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IE"/>
                  <a:t>SNP Call Rate</a:t>
                </a:r>
              </a:p>
            </c:rich>
          </c:tx>
          <c:overlay val="0"/>
          <c:spPr>
            <a:noFill/>
            <a:ln>
              <a:noFill/>
            </a:ln>
            <a:effectLst/>
          </c:spPr>
          <c:txPr>
            <a:bodyPr rot="-54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48177616"/>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r>
              <a:rPr lang="en-US" b="1">
                <a:solidFill>
                  <a:schemeClr val="tx1"/>
                </a:solidFill>
              </a:rPr>
              <a:t>MAF Across</a:t>
            </a:r>
            <a:r>
              <a:rPr lang="en-US" b="1" baseline="0">
                <a:solidFill>
                  <a:schemeClr val="tx1"/>
                </a:solidFill>
              </a:rPr>
              <a:t> ISAG 145 SNPs</a:t>
            </a:r>
            <a:endParaRPr lang="en-US" b="1">
              <a:solidFill>
                <a:schemeClr val="tx1"/>
              </a:solidFill>
            </a:endParaRP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endParaRPr lang="en-US"/>
        </a:p>
      </c:txPr>
    </c:title>
    <c:autoTitleDeleted val="0"/>
    <c:plotArea>
      <c:layout/>
      <c:barChart>
        <c:barDir val="col"/>
        <c:grouping val="stacked"/>
        <c:varyColors val="0"/>
        <c:ser>
          <c:idx val="0"/>
          <c:order val="0"/>
          <c:spPr>
            <a:solidFill>
              <a:schemeClr val="accent1"/>
            </a:solidFill>
            <a:ln>
              <a:noFill/>
            </a:ln>
            <a:effectLst/>
          </c:spPr>
          <c:invertIfNegative val="0"/>
          <c:cat>
            <c:strRef>
              <c:f>'[2]maf histograms'!$B$10:$B$14</c:f>
              <c:strCache>
                <c:ptCount val="5"/>
                <c:pt idx="0">
                  <c:v>0-0.1</c:v>
                </c:pt>
                <c:pt idx="1">
                  <c:v>0.1-0.2</c:v>
                </c:pt>
                <c:pt idx="2">
                  <c:v>0.2-0.3</c:v>
                </c:pt>
                <c:pt idx="3">
                  <c:v>0.3-0.4</c:v>
                </c:pt>
                <c:pt idx="4">
                  <c:v>0.4-0.5</c:v>
                </c:pt>
              </c:strCache>
            </c:strRef>
          </c:cat>
          <c:val>
            <c:numRef>
              <c:f>'[2]maf histograms'!$C$10:$C$14</c:f>
              <c:numCache>
                <c:formatCode>General</c:formatCode>
                <c:ptCount val="5"/>
                <c:pt idx="0">
                  <c:v>4</c:v>
                </c:pt>
                <c:pt idx="1">
                  <c:v>14</c:v>
                </c:pt>
                <c:pt idx="2">
                  <c:v>31</c:v>
                </c:pt>
                <c:pt idx="3">
                  <c:v>42</c:v>
                </c:pt>
                <c:pt idx="4">
                  <c:v>54</c:v>
                </c:pt>
              </c:numCache>
            </c:numRef>
          </c:val>
          <c:extLst>
            <c:ext xmlns:c16="http://schemas.microsoft.com/office/drawing/2014/chart" uri="{C3380CC4-5D6E-409C-BE32-E72D297353CC}">
              <c16:uniqueId val="{00000000-B038-4F88-BBCB-67CDED2DE7F2}"/>
            </c:ext>
          </c:extLst>
        </c:ser>
        <c:dLbls>
          <c:showLegendKey val="0"/>
          <c:showVal val="0"/>
          <c:showCatName val="0"/>
          <c:showSerName val="0"/>
          <c:showPercent val="0"/>
          <c:showBubbleSize val="0"/>
        </c:dLbls>
        <c:gapWidth val="150"/>
        <c:overlap val="100"/>
        <c:axId val="584272504"/>
        <c:axId val="584273160"/>
      </c:barChart>
      <c:catAx>
        <c:axId val="58427250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IE"/>
                  <a:t>MAF Category</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4273160"/>
        <c:crosses val="autoZero"/>
        <c:auto val="1"/>
        <c:lblAlgn val="ctr"/>
        <c:lblOffset val="100"/>
        <c:noMultiLvlLbl val="0"/>
      </c:catAx>
      <c:valAx>
        <c:axId val="58427316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IE"/>
                  <a:t>Number</a:t>
                </a:r>
                <a:r>
                  <a:rPr lang="en-IE" baseline="0"/>
                  <a:t> of SNPs</a:t>
                </a:r>
                <a:endParaRPr lang="en-IE"/>
              </a:p>
            </c:rich>
          </c:tx>
          <c:layout>
            <c:manualLayout>
              <c:xMode val="edge"/>
              <c:yMode val="edge"/>
              <c:x val="3.0555555555555555E-2"/>
              <c:y val="0.3803627150772820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427250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r>
              <a:rPr lang="en-US" b="1">
                <a:solidFill>
                  <a:schemeClr val="tx1"/>
                </a:solidFill>
              </a:rPr>
              <a:t>MAF Across</a:t>
            </a:r>
            <a:r>
              <a:rPr lang="en-US" b="1" baseline="0">
                <a:solidFill>
                  <a:schemeClr val="tx1"/>
                </a:solidFill>
              </a:rPr>
              <a:t> Extra 378 SNPs</a:t>
            </a:r>
            <a:endParaRPr lang="en-US" b="1">
              <a:solidFill>
                <a:schemeClr val="tx1"/>
              </a:solidFill>
            </a:endParaRP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endParaRPr lang="en-US"/>
        </a:p>
      </c:txPr>
    </c:title>
    <c:autoTitleDeleted val="0"/>
    <c:plotArea>
      <c:layout/>
      <c:barChart>
        <c:barDir val="col"/>
        <c:grouping val="stacked"/>
        <c:varyColors val="0"/>
        <c:ser>
          <c:idx val="0"/>
          <c:order val="0"/>
          <c:spPr>
            <a:solidFill>
              <a:schemeClr val="accent1"/>
            </a:solidFill>
            <a:ln>
              <a:noFill/>
            </a:ln>
            <a:effectLst/>
          </c:spPr>
          <c:invertIfNegative val="0"/>
          <c:cat>
            <c:strRef>
              <c:f>'[2]maf histograms'!$B$17:$B$21</c:f>
              <c:strCache>
                <c:ptCount val="5"/>
                <c:pt idx="0">
                  <c:v>0-0.1</c:v>
                </c:pt>
                <c:pt idx="1">
                  <c:v>0.1-0.2</c:v>
                </c:pt>
                <c:pt idx="2">
                  <c:v>0.2-0.3</c:v>
                </c:pt>
                <c:pt idx="3">
                  <c:v>0.3-0.4</c:v>
                </c:pt>
                <c:pt idx="4">
                  <c:v>0.4-0.5</c:v>
                </c:pt>
              </c:strCache>
            </c:strRef>
          </c:cat>
          <c:val>
            <c:numRef>
              <c:f>'[2]maf histograms'!$C$17:$C$21</c:f>
              <c:numCache>
                <c:formatCode>General</c:formatCode>
                <c:ptCount val="5"/>
                <c:pt idx="0">
                  <c:v>1</c:v>
                </c:pt>
                <c:pt idx="1">
                  <c:v>5</c:v>
                </c:pt>
                <c:pt idx="2">
                  <c:v>44</c:v>
                </c:pt>
                <c:pt idx="3">
                  <c:v>115</c:v>
                </c:pt>
                <c:pt idx="4">
                  <c:v>213</c:v>
                </c:pt>
              </c:numCache>
            </c:numRef>
          </c:val>
          <c:extLst>
            <c:ext xmlns:c16="http://schemas.microsoft.com/office/drawing/2014/chart" uri="{C3380CC4-5D6E-409C-BE32-E72D297353CC}">
              <c16:uniqueId val="{00000000-A136-4328-A1DF-259551F97961}"/>
            </c:ext>
          </c:extLst>
        </c:ser>
        <c:dLbls>
          <c:showLegendKey val="0"/>
          <c:showVal val="0"/>
          <c:showCatName val="0"/>
          <c:showSerName val="0"/>
          <c:showPercent val="0"/>
          <c:showBubbleSize val="0"/>
        </c:dLbls>
        <c:gapWidth val="150"/>
        <c:overlap val="100"/>
        <c:axId val="584272504"/>
        <c:axId val="584273160"/>
      </c:barChart>
      <c:catAx>
        <c:axId val="58427250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IE"/>
                  <a:t>MAF Category</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4273160"/>
        <c:crosses val="autoZero"/>
        <c:auto val="1"/>
        <c:lblAlgn val="ctr"/>
        <c:lblOffset val="100"/>
        <c:noMultiLvlLbl val="0"/>
      </c:catAx>
      <c:valAx>
        <c:axId val="58427316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IE"/>
                  <a:t>Number</a:t>
                </a:r>
                <a:r>
                  <a:rPr lang="en-IE" baseline="0"/>
                  <a:t> of SNPs</a:t>
                </a:r>
                <a:endParaRPr lang="en-IE"/>
              </a:p>
            </c:rich>
          </c:tx>
          <c:layout>
            <c:manualLayout>
              <c:xMode val="edge"/>
              <c:yMode val="edge"/>
              <c:x val="3.0555555555555555E-2"/>
              <c:y val="0.3803627150772820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427250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r>
              <a:rPr lang="en-US" b="1">
                <a:solidFill>
                  <a:schemeClr val="tx1"/>
                </a:solidFill>
              </a:rPr>
              <a:t>MAF Across</a:t>
            </a:r>
            <a:r>
              <a:rPr lang="en-US" b="1" baseline="0">
                <a:solidFill>
                  <a:schemeClr val="tx1"/>
                </a:solidFill>
              </a:rPr>
              <a:t> EQ-GBS 523 SNPs</a:t>
            </a:r>
            <a:endParaRPr lang="en-US" b="1">
              <a:solidFill>
                <a:schemeClr val="tx1"/>
              </a:solidFill>
            </a:endParaRP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mn-lt"/>
              <a:ea typeface="+mn-ea"/>
              <a:cs typeface="+mn-cs"/>
            </a:defRPr>
          </a:pPr>
          <a:endParaRPr lang="en-US"/>
        </a:p>
      </c:txPr>
    </c:title>
    <c:autoTitleDeleted val="0"/>
    <c:plotArea>
      <c:layout/>
      <c:barChart>
        <c:barDir val="col"/>
        <c:grouping val="stacked"/>
        <c:varyColors val="0"/>
        <c:ser>
          <c:idx val="0"/>
          <c:order val="0"/>
          <c:spPr>
            <a:solidFill>
              <a:schemeClr val="accent1"/>
            </a:solidFill>
            <a:ln>
              <a:noFill/>
            </a:ln>
            <a:effectLst/>
          </c:spPr>
          <c:invertIfNegative val="0"/>
          <c:cat>
            <c:strRef>
              <c:f>'[2]maf histograms'!$B$2:$B$6</c:f>
              <c:strCache>
                <c:ptCount val="5"/>
                <c:pt idx="0">
                  <c:v>0-0.1</c:v>
                </c:pt>
                <c:pt idx="1">
                  <c:v>0.1-0.2</c:v>
                </c:pt>
                <c:pt idx="2">
                  <c:v>0.2-0.3</c:v>
                </c:pt>
                <c:pt idx="3">
                  <c:v>0.3-0.4</c:v>
                </c:pt>
                <c:pt idx="4">
                  <c:v>0.4-0.5</c:v>
                </c:pt>
              </c:strCache>
            </c:strRef>
          </c:cat>
          <c:val>
            <c:numRef>
              <c:f>'[2]maf histograms'!$C$2:$C$6</c:f>
              <c:numCache>
                <c:formatCode>General</c:formatCode>
                <c:ptCount val="5"/>
                <c:pt idx="0">
                  <c:v>5</c:v>
                </c:pt>
                <c:pt idx="1">
                  <c:v>19</c:v>
                </c:pt>
                <c:pt idx="2">
                  <c:v>75</c:v>
                </c:pt>
                <c:pt idx="3">
                  <c:v>157</c:v>
                </c:pt>
                <c:pt idx="4">
                  <c:v>267</c:v>
                </c:pt>
              </c:numCache>
            </c:numRef>
          </c:val>
          <c:extLst>
            <c:ext xmlns:c16="http://schemas.microsoft.com/office/drawing/2014/chart" uri="{C3380CC4-5D6E-409C-BE32-E72D297353CC}">
              <c16:uniqueId val="{00000000-793B-4A56-8BC4-FE8C69DEA05F}"/>
            </c:ext>
          </c:extLst>
        </c:ser>
        <c:dLbls>
          <c:showLegendKey val="0"/>
          <c:showVal val="0"/>
          <c:showCatName val="0"/>
          <c:showSerName val="0"/>
          <c:showPercent val="0"/>
          <c:showBubbleSize val="0"/>
        </c:dLbls>
        <c:gapWidth val="150"/>
        <c:overlap val="100"/>
        <c:axId val="584272504"/>
        <c:axId val="584273160"/>
      </c:barChart>
      <c:catAx>
        <c:axId val="58427250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IE"/>
                  <a:t>MAF Category</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4273160"/>
        <c:crosses val="autoZero"/>
        <c:auto val="1"/>
        <c:lblAlgn val="ctr"/>
        <c:lblOffset val="100"/>
        <c:noMultiLvlLbl val="0"/>
      </c:catAx>
      <c:valAx>
        <c:axId val="584273160"/>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IE"/>
                  <a:t>Number</a:t>
                </a:r>
                <a:r>
                  <a:rPr lang="en-IE" baseline="0"/>
                  <a:t> of SNPs</a:t>
                </a:r>
                <a:endParaRPr lang="en-IE"/>
              </a:p>
            </c:rich>
          </c:tx>
          <c:layout>
            <c:manualLayout>
              <c:xMode val="edge"/>
              <c:yMode val="edge"/>
              <c:x val="3.0555555555555555E-2"/>
              <c:y val="0.3803627150772820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427250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r>
              <a:rPr lang="en-GB" b="1">
                <a:solidFill>
                  <a:sysClr val="windowText" lastClr="000000"/>
                </a:solidFill>
              </a:rPr>
              <a:t>SNP Mismatch Counts VS Partial Combination VS SNP Panel</a:t>
            </a:r>
            <a:endParaRPr lang="en-IE" b="1">
              <a:solidFill>
                <a:sysClr val="windowText" lastClr="000000"/>
              </a:solidFill>
            </a:endParaRPr>
          </a:p>
        </c:rich>
      </c:tx>
      <c:overlay val="0"/>
      <c:spPr>
        <a:noFill/>
        <a:ln>
          <a:noFill/>
        </a:ln>
        <a:effectLst/>
      </c:spPr>
      <c:txPr>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9.7843775030268032E-2"/>
          <c:y val="9.4376516702754737E-2"/>
          <c:w val="0.8893837320216208"/>
          <c:h val="0.74139278785803953"/>
        </c:manualLayout>
      </c:layout>
      <c:barChart>
        <c:barDir val="col"/>
        <c:grouping val="clustered"/>
        <c:varyColors val="0"/>
        <c:ser>
          <c:idx val="0"/>
          <c:order val="0"/>
          <c:tx>
            <c:strRef>
              <c:f>[3]PLOTS!$B$1</c:f>
              <c:strCache>
                <c:ptCount val="1"/>
                <c:pt idx="0">
                  <c:v>143 SNPs: Expected to Pass</c:v>
                </c:pt>
              </c:strCache>
            </c:strRef>
          </c:tx>
          <c:spPr>
            <a:solidFill>
              <a:srgbClr val="00B050"/>
            </a:solidFill>
            <a:ln w="9525" cap="flat" cmpd="sng" algn="ctr">
              <a:solidFill>
                <a:schemeClr val="accent6">
                  <a:shade val="95000"/>
                </a:schemeClr>
              </a:solidFill>
              <a:round/>
            </a:ln>
            <a:effectLst/>
          </c:spPr>
          <c:invertIfNegative val="0"/>
          <c:cat>
            <c:numRef>
              <c:f>[3]PLOTS!$A$2:$A$202</c:f>
              <c:numCache>
                <c:formatCode>General</c:formatCode>
                <c:ptCount val="2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pt idx="137">
                  <c:v>137</c:v>
                </c:pt>
                <c:pt idx="138">
                  <c:v>138</c:v>
                </c:pt>
                <c:pt idx="139">
                  <c:v>139</c:v>
                </c:pt>
                <c:pt idx="140">
                  <c:v>140</c:v>
                </c:pt>
                <c:pt idx="141">
                  <c:v>141</c:v>
                </c:pt>
                <c:pt idx="142">
                  <c:v>142</c:v>
                </c:pt>
                <c:pt idx="143">
                  <c:v>143</c:v>
                </c:pt>
                <c:pt idx="144">
                  <c:v>144</c:v>
                </c:pt>
                <c:pt idx="145">
                  <c:v>145</c:v>
                </c:pt>
                <c:pt idx="146">
                  <c:v>146</c:v>
                </c:pt>
                <c:pt idx="147">
                  <c:v>147</c:v>
                </c:pt>
                <c:pt idx="148">
                  <c:v>148</c:v>
                </c:pt>
                <c:pt idx="149">
                  <c:v>149</c:v>
                </c:pt>
                <c:pt idx="150">
                  <c:v>150</c:v>
                </c:pt>
                <c:pt idx="151">
                  <c:v>151</c:v>
                </c:pt>
                <c:pt idx="152">
                  <c:v>152</c:v>
                </c:pt>
                <c:pt idx="153">
                  <c:v>153</c:v>
                </c:pt>
                <c:pt idx="154">
                  <c:v>154</c:v>
                </c:pt>
                <c:pt idx="155">
                  <c:v>155</c:v>
                </c:pt>
                <c:pt idx="156">
                  <c:v>156</c:v>
                </c:pt>
                <c:pt idx="157">
                  <c:v>157</c:v>
                </c:pt>
                <c:pt idx="158">
                  <c:v>158</c:v>
                </c:pt>
                <c:pt idx="159">
                  <c:v>159</c:v>
                </c:pt>
                <c:pt idx="160">
                  <c:v>160</c:v>
                </c:pt>
                <c:pt idx="161">
                  <c:v>161</c:v>
                </c:pt>
                <c:pt idx="162">
                  <c:v>162</c:v>
                </c:pt>
                <c:pt idx="163">
                  <c:v>163</c:v>
                </c:pt>
                <c:pt idx="164">
                  <c:v>164</c:v>
                </c:pt>
                <c:pt idx="165">
                  <c:v>165</c:v>
                </c:pt>
                <c:pt idx="166">
                  <c:v>166</c:v>
                </c:pt>
                <c:pt idx="167">
                  <c:v>167</c:v>
                </c:pt>
                <c:pt idx="168">
                  <c:v>168</c:v>
                </c:pt>
                <c:pt idx="169">
                  <c:v>169</c:v>
                </c:pt>
                <c:pt idx="170">
                  <c:v>170</c:v>
                </c:pt>
                <c:pt idx="171">
                  <c:v>171</c:v>
                </c:pt>
                <c:pt idx="172">
                  <c:v>172</c:v>
                </c:pt>
                <c:pt idx="173">
                  <c:v>173</c:v>
                </c:pt>
                <c:pt idx="174">
                  <c:v>174</c:v>
                </c:pt>
                <c:pt idx="175">
                  <c:v>175</c:v>
                </c:pt>
                <c:pt idx="176">
                  <c:v>176</c:v>
                </c:pt>
                <c:pt idx="177">
                  <c:v>177</c:v>
                </c:pt>
                <c:pt idx="178">
                  <c:v>178</c:v>
                </c:pt>
                <c:pt idx="179">
                  <c:v>179</c:v>
                </c:pt>
                <c:pt idx="180">
                  <c:v>180</c:v>
                </c:pt>
                <c:pt idx="181">
                  <c:v>181</c:v>
                </c:pt>
                <c:pt idx="182">
                  <c:v>182</c:v>
                </c:pt>
                <c:pt idx="183">
                  <c:v>183</c:v>
                </c:pt>
                <c:pt idx="184">
                  <c:v>184</c:v>
                </c:pt>
                <c:pt idx="185">
                  <c:v>185</c:v>
                </c:pt>
                <c:pt idx="186">
                  <c:v>186</c:v>
                </c:pt>
                <c:pt idx="187">
                  <c:v>187</c:v>
                </c:pt>
                <c:pt idx="188">
                  <c:v>188</c:v>
                </c:pt>
                <c:pt idx="189">
                  <c:v>189</c:v>
                </c:pt>
                <c:pt idx="190">
                  <c:v>190</c:v>
                </c:pt>
                <c:pt idx="191">
                  <c:v>191</c:v>
                </c:pt>
                <c:pt idx="192">
                  <c:v>192</c:v>
                </c:pt>
                <c:pt idx="193">
                  <c:v>193</c:v>
                </c:pt>
                <c:pt idx="194">
                  <c:v>194</c:v>
                </c:pt>
                <c:pt idx="195">
                  <c:v>195</c:v>
                </c:pt>
                <c:pt idx="196">
                  <c:v>196</c:v>
                </c:pt>
                <c:pt idx="197">
                  <c:v>197</c:v>
                </c:pt>
                <c:pt idx="198">
                  <c:v>198</c:v>
                </c:pt>
                <c:pt idx="199">
                  <c:v>199</c:v>
                </c:pt>
                <c:pt idx="200">
                  <c:v>200</c:v>
                </c:pt>
              </c:numCache>
            </c:numRef>
          </c:cat>
          <c:val>
            <c:numRef>
              <c:f>[3]PLOTS!$B$2:$B$202</c:f>
              <c:numCache>
                <c:formatCode>General</c:formatCode>
                <c:ptCount val="201"/>
                <c:pt idx="0">
                  <c:v>104</c:v>
                </c:pt>
                <c:pt idx="1">
                  <c:v>6</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numCache>
            </c:numRef>
          </c:val>
          <c:extLst>
            <c:ext xmlns:c16="http://schemas.microsoft.com/office/drawing/2014/chart" uri="{C3380CC4-5D6E-409C-BE32-E72D297353CC}">
              <c16:uniqueId val="{00000000-4E5D-4967-92B3-1DFF3B22D1DC}"/>
            </c:ext>
          </c:extLst>
        </c:ser>
        <c:ser>
          <c:idx val="1"/>
          <c:order val="1"/>
          <c:tx>
            <c:strRef>
              <c:f>[3]PLOTS!$C$1</c:f>
              <c:strCache>
                <c:ptCount val="1"/>
                <c:pt idx="0">
                  <c:v>516 SNPs: Expected to Pass</c:v>
                </c:pt>
              </c:strCache>
            </c:strRef>
          </c:tx>
          <c:spPr>
            <a:solidFill>
              <a:srgbClr val="00B0F0"/>
            </a:solidFill>
            <a:ln w="9525" cap="flat" cmpd="sng" algn="ctr">
              <a:solidFill>
                <a:schemeClr val="accent5">
                  <a:shade val="95000"/>
                </a:schemeClr>
              </a:solidFill>
              <a:round/>
            </a:ln>
            <a:effectLst/>
          </c:spPr>
          <c:invertIfNegative val="0"/>
          <c:cat>
            <c:numRef>
              <c:f>[3]PLOTS!$A$2:$A$202</c:f>
              <c:numCache>
                <c:formatCode>General</c:formatCode>
                <c:ptCount val="2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pt idx="137">
                  <c:v>137</c:v>
                </c:pt>
                <c:pt idx="138">
                  <c:v>138</c:v>
                </c:pt>
                <c:pt idx="139">
                  <c:v>139</c:v>
                </c:pt>
                <c:pt idx="140">
                  <c:v>140</c:v>
                </c:pt>
                <c:pt idx="141">
                  <c:v>141</c:v>
                </c:pt>
                <c:pt idx="142">
                  <c:v>142</c:v>
                </c:pt>
                <c:pt idx="143">
                  <c:v>143</c:v>
                </c:pt>
                <c:pt idx="144">
                  <c:v>144</c:v>
                </c:pt>
                <c:pt idx="145">
                  <c:v>145</c:v>
                </c:pt>
                <c:pt idx="146">
                  <c:v>146</c:v>
                </c:pt>
                <c:pt idx="147">
                  <c:v>147</c:v>
                </c:pt>
                <c:pt idx="148">
                  <c:v>148</c:v>
                </c:pt>
                <c:pt idx="149">
                  <c:v>149</c:v>
                </c:pt>
                <c:pt idx="150">
                  <c:v>150</c:v>
                </c:pt>
                <c:pt idx="151">
                  <c:v>151</c:v>
                </c:pt>
                <c:pt idx="152">
                  <c:v>152</c:v>
                </c:pt>
                <c:pt idx="153">
                  <c:v>153</c:v>
                </c:pt>
                <c:pt idx="154">
                  <c:v>154</c:v>
                </c:pt>
                <c:pt idx="155">
                  <c:v>155</c:v>
                </c:pt>
                <c:pt idx="156">
                  <c:v>156</c:v>
                </c:pt>
                <c:pt idx="157">
                  <c:v>157</c:v>
                </c:pt>
                <c:pt idx="158">
                  <c:v>158</c:v>
                </c:pt>
                <c:pt idx="159">
                  <c:v>159</c:v>
                </c:pt>
                <c:pt idx="160">
                  <c:v>160</c:v>
                </c:pt>
                <c:pt idx="161">
                  <c:v>161</c:v>
                </c:pt>
                <c:pt idx="162">
                  <c:v>162</c:v>
                </c:pt>
                <c:pt idx="163">
                  <c:v>163</c:v>
                </c:pt>
                <c:pt idx="164">
                  <c:v>164</c:v>
                </c:pt>
                <c:pt idx="165">
                  <c:v>165</c:v>
                </c:pt>
                <c:pt idx="166">
                  <c:v>166</c:v>
                </c:pt>
                <c:pt idx="167">
                  <c:v>167</c:v>
                </c:pt>
                <c:pt idx="168">
                  <c:v>168</c:v>
                </c:pt>
                <c:pt idx="169">
                  <c:v>169</c:v>
                </c:pt>
                <c:pt idx="170">
                  <c:v>170</c:v>
                </c:pt>
                <c:pt idx="171">
                  <c:v>171</c:v>
                </c:pt>
                <c:pt idx="172">
                  <c:v>172</c:v>
                </c:pt>
                <c:pt idx="173">
                  <c:v>173</c:v>
                </c:pt>
                <c:pt idx="174">
                  <c:v>174</c:v>
                </c:pt>
                <c:pt idx="175">
                  <c:v>175</c:v>
                </c:pt>
                <c:pt idx="176">
                  <c:v>176</c:v>
                </c:pt>
                <c:pt idx="177">
                  <c:v>177</c:v>
                </c:pt>
                <c:pt idx="178">
                  <c:v>178</c:v>
                </c:pt>
                <c:pt idx="179">
                  <c:v>179</c:v>
                </c:pt>
                <c:pt idx="180">
                  <c:v>180</c:v>
                </c:pt>
                <c:pt idx="181">
                  <c:v>181</c:v>
                </c:pt>
                <c:pt idx="182">
                  <c:v>182</c:v>
                </c:pt>
                <c:pt idx="183">
                  <c:v>183</c:v>
                </c:pt>
                <c:pt idx="184">
                  <c:v>184</c:v>
                </c:pt>
                <c:pt idx="185">
                  <c:v>185</c:v>
                </c:pt>
                <c:pt idx="186">
                  <c:v>186</c:v>
                </c:pt>
                <c:pt idx="187">
                  <c:v>187</c:v>
                </c:pt>
                <c:pt idx="188">
                  <c:v>188</c:v>
                </c:pt>
                <c:pt idx="189">
                  <c:v>189</c:v>
                </c:pt>
                <c:pt idx="190">
                  <c:v>190</c:v>
                </c:pt>
                <c:pt idx="191">
                  <c:v>191</c:v>
                </c:pt>
                <c:pt idx="192">
                  <c:v>192</c:v>
                </c:pt>
                <c:pt idx="193">
                  <c:v>193</c:v>
                </c:pt>
                <c:pt idx="194">
                  <c:v>194</c:v>
                </c:pt>
                <c:pt idx="195">
                  <c:v>195</c:v>
                </c:pt>
                <c:pt idx="196">
                  <c:v>196</c:v>
                </c:pt>
                <c:pt idx="197">
                  <c:v>197</c:v>
                </c:pt>
                <c:pt idx="198">
                  <c:v>198</c:v>
                </c:pt>
                <c:pt idx="199">
                  <c:v>199</c:v>
                </c:pt>
                <c:pt idx="200">
                  <c:v>200</c:v>
                </c:pt>
              </c:numCache>
            </c:numRef>
          </c:cat>
          <c:val>
            <c:numRef>
              <c:f>[3]PLOTS!$C$2:$C$202</c:f>
              <c:numCache>
                <c:formatCode>General</c:formatCode>
                <c:ptCount val="201"/>
                <c:pt idx="0">
                  <c:v>85</c:v>
                </c:pt>
                <c:pt idx="1">
                  <c:v>23</c:v>
                </c:pt>
                <c:pt idx="2">
                  <c:v>2</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0</c:v>
                </c:pt>
                <c:pt idx="183">
                  <c:v>0</c:v>
                </c:pt>
                <c:pt idx="184">
                  <c:v>0</c:v>
                </c:pt>
                <c:pt idx="185">
                  <c:v>0</c:v>
                </c:pt>
                <c:pt idx="186">
                  <c:v>0</c:v>
                </c:pt>
                <c:pt idx="187">
                  <c:v>0</c:v>
                </c:pt>
                <c:pt idx="188">
                  <c:v>0</c:v>
                </c:pt>
                <c:pt idx="189">
                  <c:v>0</c:v>
                </c:pt>
                <c:pt idx="190">
                  <c:v>0</c:v>
                </c:pt>
              </c:numCache>
            </c:numRef>
          </c:val>
          <c:extLst>
            <c:ext xmlns:c16="http://schemas.microsoft.com/office/drawing/2014/chart" uri="{C3380CC4-5D6E-409C-BE32-E72D297353CC}">
              <c16:uniqueId val="{00000001-4E5D-4967-92B3-1DFF3B22D1DC}"/>
            </c:ext>
          </c:extLst>
        </c:ser>
        <c:ser>
          <c:idx val="2"/>
          <c:order val="2"/>
          <c:tx>
            <c:strRef>
              <c:f>[3]PLOTS!$D$1</c:f>
              <c:strCache>
                <c:ptCount val="1"/>
                <c:pt idx="0">
                  <c:v>143 SNPs: Expected to Fail</c:v>
                </c:pt>
              </c:strCache>
            </c:strRef>
          </c:tx>
          <c:spPr>
            <a:solidFill>
              <a:srgbClr val="C00000"/>
            </a:solidFill>
            <a:ln w="9525" cap="flat" cmpd="sng" algn="ctr">
              <a:solidFill>
                <a:srgbClr val="C00000"/>
              </a:solidFill>
              <a:round/>
            </a:ln>
            <a:effectLst/>
          </c:spPr>
          <c:invertIfNegative val="0"/>
          <c:cat>
            <c:numRef>
              <c:f>[3]PLOTS!$A$2:$A$202</c:f>
              <c:numCache>
                <c:formatCode>General</c:formatCode>
                <c:ptCount val="2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pt idx="137">
                  <c:v>137</c:v>
                </c:pt>
                <c:pt idx="138">
                  <c:v>138</c:v>
                </c:pt>
                <c:pt idx="139">
                  <c:v>139</c:v>
                </c:pt>
                <c:pt idx="140">
                  <c:v>140</c:v>
                </c:pt>
                <c:pt idx="141">
                  <c:v>141</c:v>
                </c:pt>
                <c:pt idx="142">
                  <c:v>142</c:v>
                </c:pt>
                <c:pt idx="143">
                  <c:v>143</c:v>
                </c:pt>
                <c:pt idx="144">
                  <c:v>144</c:v>
                </c:pt>
                <c:pt idx="145">
                  <c:v>145</c:v>
                </c:pt>
                <c:pt idx="146">
                  <c:v>146</c:v>
                </c:pt>
                <c:pt idx="147">
                  <c:v>147</c:v>
                </c:pt>
                <c:pt idx="148">
                  <c:v>148</c:v>
                </c:pt>
                <c:pt idx="149">
                  <c:v>149</c:v>
                </c:pt>
                <c:pt idx="150">
                  <c:v>150</c:v>
                </c:pt>
                <c:pt idx="151">
                  <c:v>151</c:v>
                </c:pt>
                <c:pt idx="152">
                  <c:v>152</c:v>
                </c:pt>
                <c:pt idx="153">
                  <c:v>153</c:v>
                </c:pt>
                <c:pt idx="154">
                  <c:v>154</c:v>
                </c:pt>
                <c:pt idx="155">
                  <c:v>155</c:v>
                </c:pt>
                <c:pt idx="156">
                  <c:v>156</c:v>
                </c:pt>
                <c:pt idx="157">
                  <c:v>157</c:v>
                </c:pt>
                <c:pt idx="158">
                  <c:v>158</c:v>
                </c:pt>
                <c:pt idx="159">
                  <c:v>159</c:v>
                </c:pt>
                <c:pt idx="160">
                  <c:v>160</c:v>
                </c:pt>
                <c:pt idx="161">
                  <c:v>161</c:v>
                </c:pt>
                <c:pt idx="162">
                  <c:v>162</c:v>
                </c:pt>
                <c:pt idx="163">
                  <c:v>163</c:v>
                </c:pt>
                <c:pt idx="164">
                  <c:v>164</c:v>
                </c:pt>
                <c:pt idx="165">
                  <c:v>165</c:v>
                </c:pt>
                <c:pt idx="166">
                  <c:v>166</c:v>
                </c:pt>
                <c:pt idx="167">
                  <c:v>167</c:v>
                </c:pt>
                <c:pt idx="168">
                  <c:v>168</c:v>
                </c:pt>
                <c:pt idx="169">
                  <c:v>169</c:v>
                </c:pt>
                <c:pt idx="170">
                  <c:v>170</c:v>
                </c:pt>
                <c:pt idx="171">
                  <c:v>171</c:v>
                </c:pt>
                <c:pt idx="172">
                  <c:v>172</c:v>
                </c:pt>
                <c:pt idx="173">
                  <c:v>173</c:v>
                </c:pt>
                <c:pt idx="174">
                  <c:v>174</c:v>
                </c:pt>
                <c:pt idx="175">
                  <c:v>175</c:v>
                </c:pt>
                <c:pt idx="176">
                  <c:v>176</c:v>
                </c:pt>
                <c:pt idx="177">
                  <c:v>177</c:v>
                </c:pt>
                <c:pt idx="178">
                  <c:v>178</c:v>
                </c:pt>
                <c:pt idx="179">
                  <c:v>179</c:v>
                </c:pt>
                <c:pt idx="180">
                  <c:v>180</c:v>
                </c:pt>
                <c:pt idx="181">
                  <c:v>181</c:v>
                </c:pt>
                <c:pt idx="182">
                  <c:v>182</c:v>
                </c:pt>
                <c:pt idx="183">
                  <c:v>183</c:v>
                </c:pt>
                <c:pt idx="184">
                  <c:v>184</c:v>
                </c:pt>
                <c:pt idx="185">
                  <c:v>185</c:v>
                </c:pt>
                <c:pt idx="186">
                  <c:v>186</c:v>
                </c:pt>
                <c:pt idx="187">
                  <c:v>187</c:v>
                </c:pt>
                <c:pt idx="188">
                  <c:v>188</c:v>
                </c:pt>
                <c:pt idx="189">
                  <c:v>189</c:v>
                </c:pt>
                <c:pt idx="190">
                  <c:v>190</c:v>
                </c:pt>
                <c:pt idx="191">
                  <c:v>191</c:v>
                </c:pt>
                <c:pt idx="192">
                  <c:v>192</c:v>
                </c:pt>
                <c:pt idx="193">
                  <c:v>193</c:v>
                </c:pt>
                <c:pt idx="194">
                  <c:v>194</c:v>
                </c:pt>
                <c:pt idx="195">
                  <c:v>195</c:v>
                </c:pt>
                <c:pt idx="196">
                  <c:v>196</c:v>
                </c:pt>
                <c:pt idx="197">
                  <c:v>197</c:v>
                </c:pt>
                <c:pt idx="198">
                  <c:v>198</c:v>
                </c:pt>
                <c:pt idx="199">
                  <c:v>199</c:v>
                </c:pt>
                <c:pt idx="200">
                  <c:v>200</c:v>
                </c:pt>
              </c:numCache>
            </c:numRef>
          </c:cat>
          <c:val>
            <c:numRef>
              <c:f>[3]PLOTS!$D$2:$D$202</c:f>
              <c:numCache>
                <c:formatCode>General</c:formatCode>
                <c:ptCount val="201"/>
                <c:pt idx="0">
                  <c:v>0</c:v>
                </c:pt>
                <c:pt idx="1">
                  <c:v>1</c:v>
                </c:pt>
                <c:pt idx="2">
                  <c:v>5</c:v>
                </c:pt>
                <c:pt idx="3">
                  <c:v>13</c:v>
                </c:pt>
                <c:pt idx="4">
                  <c:v>40</c:v>
                </c:pt>
                <c:pt idx="5">
                  <c:v>101</c:v>
                </c:pt>
                <c:pt idx="6">
                  <c:v>191</c:v>
                </c:pt>
                <c:pt idx="7">
                  <c:v>350</c:v>
                </c:pt>
                <c:pt idx="8">
                  <c:v>548</c:v>
                </c:pt>
                <c:pt idx="9">
                  <c:v>828</c:v>
                </c:pt>
                <c:pt idx="10">
                  <c:v>1087</c:v>
                </c:pt>
                <c:pt idx="11">
                  <c:v>1305</c:v>
                </c:pt>
                <c:pt idx="12">
                  <c:v>1435</c:v>
                </c:pt>
                <c:pt idx="13">
                  <c:v>1530</c:v>
                </c:pt>
                <c:pt idx="14">
                  <c:v>1511</c:v>
                </c:pt>
                <c:pt idx="15">
                  <c:v>1301</c:v>
                </c:pt>
                <c:pt idx="16">
                  <c:v>1128</c:v>
                </c:pt>
                <c:pt idx="17">
                  <c:v>857</c:v>
                </c:pt>
                <c:pt idx="18">
                  <c:v>587</c:v>
                </c:pt>
                <c:pt idx="19">
                  <c:v>383</c:v>
                </c:pt>
                <c:pt idx="20">
                  <c:v>297</c:v>
                </c:pt>
                <c:pt idx="21">
                  <c:v>175</c:v>
                </c:pt>
                <c:pt idx="22">
                  <c:v>79</c:v>
                </c:pt>
                <c:pt idx="23">
                  <c:v>54</c:v>
                </c:pt>
                <c:pt idx="24">
                  <c:v>34</c:v>
                </c:pt>
                <c:pt idx="25">
                  <c:v>11</c:v>
                </c:pt>
                <c:pt idx="26">
                  <c:v>6</c:v>
                </c:pt>
                <c:pt idx="27">
                  <c:v>1</c:v>
                </c:pt>
                <c:pt idx="28">
                  <c:v>2</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0</c:v>
                </c:pt>
                <c:pt idx="48">
                  <c:v>0</c:v>
                </c:pt>
                <c:pt idx="49">
                  <c:v>0</c:v>
                </c:pt>
                <c:pt idx="50">
                  <c:v>0</c:v>
                </c:pt>
                <c:pt idx="51">
                  <c:v>0</c:v>
                </c:pt>
                <c:pt idx="52">
                  <c:v>0</c:v>
                </c:pt>
                <c:pt idx="53">
                  <c:v>0</c:v>
                </c:pt>
                <c:pt idx="54">
                  <c:v>0</c:v>
                </c:pt>
                <c:pt idx="55">
                  <c:v>0</c:v>
                </c:pt>
                <c:pt idx="56">
                  <c:v>0</c:v>
                </c:pt>
                <c:pt idx="57">
                  <c:v>0</c:v>
                </c:pt>
                <c:pt idx="58">
                  <c:v>0</c:v>
                </c:pt>
                <c:pt idx="59">
                  <c:v>0</c:v>
                </c:pt>
                <c:pt idx="60">
                  <c:v>0</c:v>
                </c:pt>
                <c:pt idx="61">
                  <c:v>0</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numCache>
            </c:numRef>
          </c:val>
          <c:extLst>
            <c:ext xmlns:c16="http://schemas.microsoft.com/office/drawing/2014/chart" uri="{C3380CC4-5D6E-409C-BE32-E72D297353CC}">
              <c16:uniqueId val="{00000002-4E5D-4967-92B3-1DFF3B22D1DC}"/>
            </c:ext>
          </c:extLst>
        </c:ser>
        <c:ser>
          <c:idx val="3"/>
          <c:order val="3"/>
          <c:tx>
            <c:strRef>
              <c:f>[3]PLOTS!$E$1</c:f>
              <c:strCache>
                <c:ptCount val="1"/>
                <c:pt idx="0">
                  <c:v>516 SNPs: Expected to Fail</c:v>
                </c:pt>
              </c:strCache>
            </c:strRef>
          </c:tx>
          <c:spPr>
            <a:solidFill>
              <a:schemeClr val="accent4"/>
            </a:solidFill>
            <a:ln w="9525" cap="flat" cmpd="sng" algn="ctr">
              <a:solidFill>
                <a:schemeClr val="accent4"/>
              </a:solidFill>
              <a:round/>
            </a:ln>
            <a:effectLst/>
          </c:spPr>
          <c:invertIfNegative val="0"/>
          <c:cat>
            <c:numRef>
              <c:f>[3]PLOTS!$A$2:$A$202</c:f>
              <c:numCache>
                <c:formatCode>General</c:formatCode>
                <c:ptCount val="201"/>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pt idx="46">
                  <c:v>46</c:v>
                </c:pt>
                <c:pt idx="47">
                  <c:v>47</c:v>
                </c:pt>
                <c:pt idx="48">
                  <c:v>48</c:v>
                </c:pt>
                <c:pt idx="49">
                  <c:v>49</c:v>
                </c:pt>
                <c:pt idx="50">
                  <c:v>50</c:v>
                </c:pt>
                <c:pt idx="51">
                  <c:v>51</c:v>
                </c:pt>
                <c:pt idx="52">
                  <c:v>52</c:v>
                </c:pt>
                <c:pt idx="53">
                  <c:v>53</c:v>
                </c:pt>
                <c:pt idx="54">
                  <c:v>54</c:v>
                </c:pt>
                <c:pt idx="55">
                  <c:v>55</c:v>
                </c:pt>
                <c:pt idx="56">
                  <c:v>56</c:v>
                </c:pt>
                <c:pt idx="57">
                  <c:v>57</c:v>
                </c:pt>
                <c:pt idx="58">
                  <c:v>58</c:v>
                </c:pt>
                <c:pt idx="59">
                  <c:v>59</c:v>
                </c:pt>
                <c:pt idx="60">
                  <c:v>60</c:v>
                </c:pt>
                <c:pt idx="61">
                  <c:v>61</c:v>
                </c:pt>
                <c:pt idx="62">
                  <c:v>62</c:v>
                </c:pt>
                <c:pt idx="63">
                  <c:v>63</c:v>
                </c:pt>
                <c:pt idx="64">
                  <c:v>64</c:v>
                </c:pt>
                <c:pt idx="65">
                  <c:v>65</c:v>
                </c:pt>
                <c:pt idx="66">
                  <c:v>66</c:v>
                </c:pt>
                <c:pt idx="67">
                  <c:v>67</c:v>
                </c:pt>
                <c:pt idx="68">
                  <c:v>68</c:v>
                </c:pt>
                <c:pt idx="69">
                  <c:v>69</c:v>
                </c:pt>
                <c:pt idx="70">
                  <c:v>70</c:v>
                </c:pt>
                <c:pt idx="71">
                  <c:v>71</c:v>
                </c:pt>
                <c:pt idx="72">
                  <c:v>72</c:v>
                </c:pt>
                <c:pt idx="73">
                  <c:v>73</c:v>
                </c:pt>
                <c:pt idx="74">
                  <c:v>74</c:v>
                </c:pt>
                <c:pt idx="75">
                  <c:v>75</c:v>
                </c:pt>
                <c:pt idx="76">
                  <c:v>76</c:v>
                </c:pt>
                <c:pt idx="77">
                  <c:v>77</c:v>
                </c:pt>
                <c:pt idx="78">
                  <c:v>78</c:v>
                </c:pt>
                <c:pt idx="79">
                  <c:v>79</c:v>
                </c:pt>
                <c:pt idx="80">
                  <c:v>80</c:v>
                </c:pt>
                <c:pt idx="81">
                  <c:v>81</c:v>
                </c:pt>
                <c:pt idx="82">
                  <c:v>82</c:v>
                </c:pt>
                <c:pt idx="83">
                  <c:v>83</c:v>
                </c:pt>
                <c:pt idx="84">
                  <c:v>84</c:v>
                </c:pt>
                <c:pt idx="85">
                  <c:v>85</c:v>
                </c:pt>
                <c:pt idx="86">
                  <c:v>86</c:v>
                </c:pt>
                <c:pt idx="87">
                  <c:v>87</c:v>
                </c:pt>
                <c:pt idx="88">
                  <c:v>88</c:v>
                </c:pt>
                <c:pt idx="89">
                  <c:v>89</c:v>
                </c:pt>
                <c:pt idx="90">
                  <c:v>90</c:v>
                </c:pt>
                <c:pt idx="91">
                  <c:v>91</c:v>
                </c:pt>
                <c:pt idx="92">
                  <c:v>92</c:v>
                </c:pt>
                <c:pt idx="93">
                  <c:v>93</c:v>
                </c:pt>
                <c:pt idx="94">
                  <c:v>94</c:v>
                </c:pt>
                <c:pt idx="95">
                  <c:v>95</c:v>
                </c:pt>
                <c:pt idx="96">
                  <c:v>96</c:v>
                </c:pt>
                <c:pt idx="97">
                  <c:v>97</c:v>
                </c:pt>
                <c:pt idx="98">
                  <c:v>98</c:v>
                </c:pt>
                <c:pt idx="99">
                  <c:v>99</c:v>
                </c:pt>
                <c:pt idx="100">
                  <c:v>100</c:v>
                </c:pt>
                <c:pt idx="101">
                  <c:v>101</c:v>
                </c:pt>
                <c:pt idx="102">
                  <c:v>102</c:v>
                </c:pt>
                <c:pt idx="103">
                  <c:v>103</c:v>
                </c:pt>
                <c:pt idx="104">
                  <c:v>104</c:v>
                </c:pt>
                <c:pt idx="105">
                  <c:v>105</c:v>
                </c:pt>
                <c:pt idx="106">
                  <c:v>106</c:v>
                </c:pt>
                <c:pt idx="107">
                  <c:v>107</c:v>
                </c:pt>
                <c:pt idx="108">
                  <c:v>108</c:v>
                </c:pt>
                <c:pt idx="109">
                  <c:v>109</c:v>
                </c:pt>
                <c:pt idx="110">
                  <c:v>110</c:v>
                </c:pt>
                <c:pt idx="111">
                  <c:v>111</c:v>
                </c:pt>
                <c:pt idx="112">
                  <c:v>112</c:v>
                </c:pt>
                <c:pt idx="113">
                  <c:v>113</c:v>
                </c:pt>
                <c:pt idx="114">
                  <c:v>114</c:v>
                </c:pt>
                <c:pt idx="115">
                  <c:v>115</c:v>
                </c:pt>
                <c:pt idx="116">
                  <c:v>116</c:v>
                </c:pt>
                <c:pt idx="117">
                  <c:v>117</c:v>
                </c:pt>
                <c:pt idx="118">
                  <c:v>118</c:v>
                </c:pt>
                <c:pt idx="119">
                  <c:v>119</c:v>
                </c:pt>
                <c:pt idx="120">
                  <c:v>120</c:v>
                </c:pt>
                <c:pt idx="121">
                  <c:v>121</c:v>
                </c:pt>
                <c:pt idx="122">
                  <c:v>122</c:v>
                </c:pt>
                <c:pt idx="123">
                  <c:v>123</c:v>
                </c:pt>
                <c:pt idx="124">
                  <c:v>124</c:v>
                </c:pt>
                <c:pt idx="125">
                  <c:v>125</c:v>
                </c:pt>
                <c:pt idx="126">
                  <c:v>126</c:v>
                </c:pt>
                <c:pt idx="127">
                  <c:v>127</c:v>
                </c:pt>
                <c:pt idx="128">
                  <c:v>128</c:v>
                </c:pt>
                <c:pt idx="129">
                  <c:v>129</c:v>
                </c:pt>
                <c:pt idx="130">
                  <c:v>130</c:v>
                </c:pt>
                <c:pt idx="131">
                  <c:v>131</c:v>
                </c:pt>
                <c:pt idx="132">
                  <c:v>132</c:v>
                </c:pt>
                <c:pt idx="133">
                  <c:v>133</c:v>
                </c:pt>
                <c:pt idx="134">
                  <c:v>134</c:v>
                </c:pt>
                <c:pt idx="135">
                  <c:v>135</c:v>
                </c:pt>
                <c:pt idx="136">
                  <c:v>136</c:v>
                </c:pt>
                <c:pt idx="137">
                  <c:v>137</c:v>
                </c:pt>
                <c:pt idx="138">
                  <c:v>138</c:v>
                </c:pt>
                <c:pt idx="139">
                  <c:v>139</c:v>
                </c:pt>
                <c:pt idx="140">
                  <c:v>140</c:v>
                </c:pt>
                <c:pt idx="141">
                  <c:v>141</c:v>
                </c:pt>
                <c:pt idx="142">
                  <c:v>142</c:v>
                </c:pt>
                <c:pt idx="143">
                  <c:v>143</c:v>
                </c:pt>
                <c:pt idx="144">
                  <c:v>144</c:v>
                </c:pt>
                <c:pt idx="145">
                  <c:v>145</c:v>
                </c:pt>
                <c:pt idx="146">
                  <c:v>146</c:v>
                </c:pt>
                <c:pt idx="147">
                  <c:v>147</c:v>
                </c:pt>
                <c:pt idx="148">
                  <c:v>148</c:v>
                </c:pt>
                <c:pt idx="149">
                  <c:v>149</c:v>
                </c:pt>
                <c:pt idx="150">
                  <c:v>150</c:v>
                </c:pt>
                <c:pt idx="151">
                  <c:v>151</c:v>
                </c:pt>
                <c:pt idx="152">
                  <c:v>152</c:v>
                </c:pt>
                <c:pt idx="153">
                  <c:v>153</c:v>
                </c:pt>
                <c:pt idx="154">
                  <c:v>154</c:v>
                </c:pt>
                <c:pt idx="155">
                  <c:v>155</c:v>
                </c:pt>
                <c:pt idx="156">
                  <c:v>156</c:v>
                </c:pt>
                <c:pt idx="157">
                  <c:v>157</c:v>
                </c:pt>
                <c:pt idx="158">
                  <c:v>158</c:v>
                </c:pt>
                <c:pt idx="159">
                  <c:v>159</c:v>
                </c:pt>
                <c:pt idx="160">
                  <c:v>160</c:v>
                </c:pt>
                <c:pt idx="161">
                  <c:v>161</c:v>
                </c:pt>
                <c:pt idx="162">
                  <c:v>162</c:v>
                </c:pt>
                <c:pt idx="163">
                  <c:v>163</c:v>
                </c:pt>
                <c:pt idx="164">
                  <c:v>164</c:v>
                </c:pt>
                <c:pt idx="165">
                  <c:v>165</c:v>
                </c:pt>
                <c:pt idx="166">
                  <c:v>166</c:v>
                </c:pt>
                <c:pt idx="167">
                  <c:v>167</c:v>
                </c:pt>
                <c:pt idx="168">
                  <c:v>168</c:v>
                </c:pt>
                <c:pt idx="169">
                  <c:v>169</c:v>
                </c:pt>
                <c:pt idx="170">
                  <c:v>170</c:v>
                </c:pt>
                <c:pt idx="171">
                  <c:v>171</c:v>
                </c:pt>
                <c:pt idx="172">
                  <c:v>172</c:v>
                </c:pt>
                <c:pt idx="173">
                  <c:v>173</c:v>
                </c:pt>
                <c:pt idx="174">
                  <c:v>174</c:v>
                </c:pt>
                <c:pt idx="175">
                  <c:v>175</c:v>
                </c:pt>
                <c:pt idx="176">
                  <c:v>176</c:v>
                </c:pt>
                <c:pt idx="177">
                  <c:v>177</c:v>
                </c:pt>
                <c:pt idx="178">
                  <c:v>178</c:v>
                </c:pt>
                <c:pt idx="179">
                  <c:v>179</c:v>
                </c:pt>
                <c:pt idx="180">
                  <c:v>180</c:v>
                </c:pt>
                <c:pt idx="181">
                  <c:v>181</c:v>
                </c:pt>
                <c:pt idx="182">
                  <c:v>182</c:v>
                </c:pt>
                <c:pt idx="183">
                  <c:v>183</c:v>
                </c:pt>
                <c:pt idx="184">
                  <c:v>184</c:v>
                </c:pt>
                <c:pt idx="185">
                  <c:v>185</c:v>
                </c:pt>
                <c:pt idx="186">
                  <c:v>186</c:v>
                </c:pt>
                <c:pt idx="187">
                  <c:v>187</c:v>
                </c:pt>
                <c:pt idx="188">
                  <c:v>188</c:v>
                </c:pt>
                <c:pt idx="189">
                  <c:v>189</c:v>
                </c:pt>
                <c:pt idx="190">
                  <c:v>190</c:v>
                </c:pt>
                <c:pt idx="191">
                  <c:v>191</c:v>
                </c:pt>
                <c:pt idx="192">
                  <c:v>192</c:v>
                </c:pt>
                <c:pt idx="193">
                  <c:v>193</c:v>
                </c:pt>
                <c:pt idx="194">
                  <c:v>194</c:v>
                </c:pt>
                <c:pt idx="195">
                  <c:v>195</c:v>
                </c:pt>
                <c:pt idx="196">
                  <c:v>196</c:v>
                </c:pt>
                <c:pt idx="197">
                  <c:v>197</c:v>
                </c:pt>
                <c:pt idx="198">
                  <c:v>198</c:v>
                </c:pt>
                <c:pt idx="199">
                  <c:v>199</c:v>
                </c:pt>
                <c:pt idx="200">
                  <c:v>200</c:v>
                </c:pt>
              </c:numCache>
            </c:numRef>
          </c:cat>
          <c:val>
            <c:numRef>
              <c:f>[3]PLOTS!$E$2:$E$202</c:f>
              <c:numCache>
                <c:formatCode>General</c:formatCode>
                <c:ptCount val="201"/>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1</c:v>
                </c:pt>
                <c:pt idx="17">
                  <c:v>1</c:v>
                </c:pt>
                <c:pt idx="18">
                  <c:v>0</c:v>
                </c:pt>
                <c:pt idx="19">
                  <c:v>2</c:v>
                </c:pt>
                <c:pt idx="20">
                  <c:v>1</c:v>
                </c:pt>
                <c:pt idx="21">
                  <c:v>4</c:v>
                </c:pt>
                <c:pt idx="22">
                  <c:v>2</c:v>
                </c:pt>
                <c:pt idx="23">
                  <c:v>3</c:v>
                </c:pt>
                <c:pt idx="24">
                  <c:v>1</c:v>
                </c:pt>
                <c:pt idx="25">
                  <c:v>8</c:v>
                </c:pt>
                <c:pt idx="26">
                  <c:v>9</c:v>
                </c:pt>
                <c:pt idx="27">
                  <c:v>9</c:v>
                </c:pt>
                <c:pt idx="28">
                  <c:v>11</c:v>
                </c:pt>
                <c:pt idx="29">
                  <c:v>11</c:v>
                </c:pt>
                <c:pt idx="30">
                  <c:v>8</c:v>
                </c:pt>
                <c:pt idx="31">
                  <c:v>18</c:v>
                </c:pt>
                <c:pt idx="32">
                  <c:v>27</c:v>
                </c:pt>
                <c:pt idx="33">
                  <c:v>20</c:v>
                </c:pt>
                <c:pt idx="34">
                  <c:v>29</c:v>
                </c:pt>
                <c:pt idx="35">
                  <c:v>41</c:v>
                </c:pt>
                <c:pt idx="36">
                  <c:v>57</c:v>
                </c:pt>
                <c:pt idx="37">
                  <c:v>80</c:v>
                </c:pt>
                <c:pt idx="38">
                  <c:v>99</c:v>
                </c:pt>
                <c:pt idx="39">
                  <c:v>115</c:v>
                </c:pt>
                <c:pt idx="40">
                  <c:v>140</c:v>
                </c:pt>
                <c:pt idx="41">
                  <c:v>194</c:v>
                </c:pt>
                <c:pt idx="42">
                  <c:v>178</c:v>
                </c:pt>
                <c:pt idx="43">
                  <c:v>273</c:v>
                </c:pt>
                <c:pt idx="44">
                  <c:v>336</c:v>
                </c:pt>
                <c:pt idx="45">
                  <c:v>366</c:v>
                </c:pt>
                <c:pt idx="46">
                  <c:v>447</c:v>
                </c:pt>
                <c:pt idx="47">
                  <c:v>459</c:v>
                </c:pt>
                <c:pt idx="48">
                  <c:v>567</c:v>
                </c:pt>
                <c:pt idx="49">
                  <c:v>563</c:v>
                </c:pt>
                <c:pt idx="50">
                  <c:v>635</c:v>
                </c:pt>
                <c:pt idx="51">
                  <c:v>675</c:v>
                </c:pt>
                <c:pt idx="52">
                  <c:v>653</c:v>
                </c:pt>
                <c:pt idx="53">
                  <c:v>637</c:v>
                </c:pt>
                <c:pt idx="54">
                  <c:v>687</c:v>
                </c:pt>
                <c:pt idx="55">
                  <c:v>650</c:v>
                </c:pt>
                <c:pt idx="56">
                  <c:v>701</c:v>
                </c:pt>
                <c:pt idx="57">
                  <c:v>614</c:v>
                </c:pt>
                <c:pt idx="58">
                  <c:v>620</c:v>
                </c:pt>
                <c:pt idx="59">
                  <c:v>516</c:v>
                </c:pt>
                <c:pt idx="60">
                  <c:v>500</c:v>
                </c:pt>
                <c:pt idx="61">
                  <c:v>471</c:v>
                </c:pt>
                <c:pt idx="62">
                  <c:v>388</c:v>
                </c:pt>
                <c:pt idx="63">
                  <c:v>339</c:v>
                </c:pt>
                <c:pt idx="64">
                  <c:v>330</c:v>
                </c:pt>
                <c:pt idx="65">
                  <c:v>287</c:v>
                </c:pt>
                <c:pt idx="66">
                  <c:v>215</c:v>
                </c:pt>
                <c:pt idx="67">
                  <c:v>179</c:v>
                </c:pt>
                <c:pt idx="68">
                  <c:v>147</c:v>
                </c:pt>
                <c:pt idx="69">
                  <c:v>128</c:v>
                </c:pt>
                <c:pt idx="70">
                  <c:v>103</c:v>
                </c:pt>
                <c:pt idx="71">
                  <c:v>78</c:v>
                </c:pt>
                <c:pt idx="72">
                  <c:v>64</c:v>
                </c:pt>
                <c:pt idx="73">
                  <c:v>43</c:v>
                </c:pt>
                <c:pt idx="74">
                  <c:v>34</c:v>
                </c:pt>
                <c:pt idx="75">
                  <c:v>28</c:v>
                </c:pt>
                <c:pt idx="76">
                  <c:v>13</c:v>
                </c:pt>
                <c:pt idx="77">
                  <c:v>10</c:v>
                </c:pt>
                <c:pt idx="78">
                  <c:v>10</c:v>
                </c:pt>
                <c:pt idx="79">
                  <c:v>11</c:v>
                </c:pt>
                <c:pt idx="80">
                  <c:v>4</c:v>
                </c:pt>
                <c:pt idx="81">
                  <c:v>2</c:v>
                </c:pt>
                <c:pt idx="82">
                  <c:v>4</c:v>
                </c:pt>
                <c:pt idx="83">
                  <c:v>1</c:v>
                </c:pt>
                <c:pt idx="84">
                  <c:v>3</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pt idx="100">
                  <c:v>0</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0</c:v>
                </c:pt>
                <c:pt idx="117">
                  <c:v>0</c:v>
                </c:pt>
                <c:pt idx="118">
                  <c:v>0</c:v>
                </c:pt>
                <c:pt idx="119">
                  <c:v>0</c:v>
                </c:pt>
                <c:pt idx="120">
                  <c:v>0</c:v>
                </c:pt>
                <c:pt idx="121">
                  <c:v>0</c:v>
                </c:pt>
                <c:pt idx="122">
                  <c:v>0</c:v>
                </c:pt>
                <c:pt idx="123">
                  <c:v>0</c:v>
                </c:pt>
                <c:pt idx="124">
                  <c:v>0</c:v>
                </c:pt>
                <c:pt idx="125">
                  <c:v>0</c:v>
                </c:pt>
                <c:pt idx="126">
                  <c:v>0</c:v>
                </c:pt>
                <c:pt idx="127">
                  <c:v>0</c:v>
                </c:pt>
                <c:pt idx="128">
                  <c:v>0</c:v>
                </c:pt>
                <c:pt idx="129">
                  <c:v>0</c:v>
                </c:pt>
                <c:pt idx="130">
                  <c:v>0</c:v>
                </c:pt>
                <c:pt idx="131">
                  <c:v>0</c:v>
                </c:pt>
                <c:pt idx="132">
                  <c:v>0</c:v>
                </c:pt>
                <c:pt idx="133">
                  <c:v>0</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0</c:v>
                </c:pt>
                <c:pt idx="175">
                  <c:v>0</c:v>
                </c:pt>
                <c:pt idx="176">
                  <c:v>0</c:v>
                </c:pt>
                <c:pt idx="177">
                  <c:v>0</c:v>
                </c:pt>
                <c:pt idx="178">
                  <c:v>0</c:v>
                </c:pt>
                <c:pt idx="179">
                  <c:v>0</c:v>
                </c:pt>
                <c:pt idx="180">
                  <c:v>0</c:v>
                </c:pt>
                <c:pt idx="181">
                  <c:v>0</c:v>
                </c:pt>
                <c:pt idx="182">
                  <c:v>0</c:v>
                </c:pt>
                <c:pt idx="183">
                  <c:v>0</c:v>
                </c:pt>
                <c:pt idx="184">
                  <c:v>0</c:v>
                </c:pt>
                <c:pt idx="185">
                  <c:v>0</c:v>
                </c:pt>
                <c:pt idx="186">
                  <c:v>0</c:v>
                </c:pt>
                <c:pt idx="187">
                  <c:v>0</c:v>
                </c:pt>
                <c:pt idx="188">
                  <c:v>0</c:v>
                </c:pt>
                <c:pt idx="189">
                  <c:v>0</c:v>
                </c:pt>
                <c:pt idx="190">
                  <c:v>0</c:v>
                </c:pt>
                <c:pt idx="191">
                  <c:v>0</c:v>
                </c:pt>
                <c:pt idx="192">
                  <c:v>0</c:v>
                </c:pt>
                <c:pt idx="193">
                  <c:v>0</c:v>
                </c:pt>
                <c:pt idx="194">
                  <c:v>0</c:v>
                </c:pt>
                <c:pt idx="195">
                  <c:v>0</c:v>
                </c:pt>
                <c:pt idx="196">
                  <c:v>0</c:v>
                </c:pt>
                <c:pt idx="197">
                  <c:v>0</c:v>
                </c:pt>
                <c:pt idx="198">
                  <c:v>0</c:v>
                </c:pt>
                <c:pt idx="199">
                  <c:v>0</c:v>
                </c:pt>
                <c:pt idx="200">
                  <c:v>0</c:v>
                </c:pt>
              </c:numCache>
            </c:numRef>
          </c:val>
          <c:extLst>
            <c:ext xmlns:c16="http://schemas.microsoft.com/office/drawing/2014/chart" uri="{C3380CC4-5D6E-409C-BE32-E72D297353CC}">
              <c16:uniqueId val="{00000003-4E5D-4967-92B3-1DFF3B22D1DC}"/>
            </c:ext>
          </c:extLst>
        </c:ser>
        <c:dLbls>
          <c:showLegendKey val="0"/>
          <c:showVal val="0"/>
          <c:showCatName val="0"/>
          <c:showSerName val="0"/>
          <c:showPercent val="0"/>
          <c:showBubbleSize val="0"/>
        </c:dLbls>
        <c:gapWidth val="100"/>
        <c:overlap val="-24"/>
        <c:axId val="702254328"/>
        <c:axId val="702245472"/>
      </c:barChart>
      <c:catAx>
        <c:axId val="702254328"/>
        <c:scaling>
          <c:orientation val="minMax"/>
        </c:scaling>
        <c:delete val="0"/>
        <c:axPos val="b"/>
        <c:title>
          <c:tx>
            <c:rich>
              <a:bodyPr rot="0" spcFirstLastPara="1" vertOverflow="ellipsis" vert="horz" wrap="square" anchor="ctr" anchorCtr="1"/>
              <a:lstStyle/>
              <a:p>
                <a:pPr>
                  <a:defRPr sz="900" b="1" i="0" u="none" strike="noStrike" kern="1200" cap="all" baseline="0">
                    <a:solidFill>
                      <a:sysClr val="windowText" lastClr="000000"/>
                    </a:solidFill>
                    <a:latin typeface="+mn-lt"/>
                    <a:ea typeface="+mn-ea"/>
                    <a:cs typeface="+mn-cs"/>
                  </a:defRPr>
                </a:pPr>
                <a:r>
                  <a:rPr lang="en-GB" b="1">
                    <a:solidFill>
                      <a:sysClr val="windowText" lastClr="000000"/>
                    </a:solidFill>
                  </a:rPr>
                  <a:t>Number of SNP Mismatches</a:t>
                </a:r>
              </a:p>
            </c:rich>
          </c:tx>
          <c:overlay val="0"/>
          <c:spPr>
            <a:noFill/>
            <a:ln>
              <a:noFill/>
            </a:ln>
            <a:effectLst/>
          </c:spPr>
          <c:txPr>
            <a:bodyPr rot="0" spcFirstLastPara="1" vertOverflow="ellipsis" vert="horz" wrap="square" anchor="ctr" anchorCtr="1"/>
            <a:lstStyle/>
            <a:p>
              <a:pPr>
                <a:defRPr sz="900" b="1" i="0" u="none" strike="noStrike" kern="1200" cap="all"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702245472"/>
        <c:crosses val="autoZero"/>
        <c:auto val="1"/>
        <c:lblAlgn val="ctr"/>
        <c:lblOffset val="100"/>
        <c:noMultiLvlLbl val="0"/>
      </c:catAx>
      <c:valAx>
        <c:axId val="70224547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cap="all" baseline="0">
                    <a:solidFill>
                      <a:sysClr val="windowText" lastClr="000000"/>
                    </a:solidFill>
                    <a:latin typeface="+mn-lt"/>
                    <a:ea typeface="+mn-ea"/>
                    <a:cs typeface="+mn-cs"/>
                  </a:defRPr>
                </a:pPr>
                <a:r>
                  <a:rPr lang="en-GB" b="1">
                    <a:solidFill>
                      <a:sysClr val="windowText" lastClr="000000"/>
                    </a:solidFill>
                  </a:rPr>
                  <a:t>Number of Partial</a:t>
                </a:r>
                <a:r>
                  <a:rPr lang="en-GB" b="1" baseline="0">
                    <a:solidFill>
                      <a:sysClr val="windowText" lastClr="000000"/>
                    </a:solidFill>
                  </a:rPr>
                  <a:t> </a:t>
                </a:r>
                <a:r>
                  <a:rPr lang="en-GB" b="1">
                    <a:solidFill>
                      <a:sysClr val="windowText" lastClr="000000"/>
                    </a:solidFill>
                  </a:rPr>
                  <a:t> Combinations</a:t>
                </a:r>
              </a:p>
            </c:rich>
          </c:tx>
          <c:overlay val="0"/>
          <c:spPr>
            <a:noFill/>
            <a:ln>
              <a:noFill/>
            </a:ln>
            <a:effectLst/>
          </c:spPr>
          <c:txPr>
            <a:bodyPr rot="-5400000" spcFirstLastPara="1" vertOverflow="ellipsis" vert="horz" wrap="square" anchor="ctr" anchorCtr="1"/>
            <a:lstStyle/>
            <a:p>
              <a:pPr>
                <a:defRPr sz="900" b="1" i="0" u="none" strike="noStrike" kern="1200" cap="all"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7022543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3]PLOTS!$B$1</c:f>
              <c:strCache>
                <c:ptCount val="1"/>
                <c:pt idx="0">
                  <c:v>143 SNPs: Expected to Pass</c:v>
                </c:pt>
              </c:strCache>
            </c:strRef>
          </c:tx>
          <c:spPr>
            <a:solidFill>
              <a:srgbClr val="00B050"/>
            </a:solidFill>
            <a:ln>
              <a:noFill/>
            </a:ln>
            <a:effectLst/>
          </c:spPr>
          <c:invertIfNegative val="0"/>
          <c:cat>
            <c:numRef>
              <c:f>[3]PLOTS!$A$2:$A$7</c:f>
              <c:numCache>
                <c:formatCode>General</c:formatCode>
                <c:ptCount val="6"/>
                <c:pt idx="0">
                  <c:v>0</c:v>
                </c:pt>
                <c:pt idx="1">
                  <c:v>1</c:v>
                </c:pt>
                <c:pt idx="2">
                  <c:v>2</c:v>
                </c:pt>
                <c:pt idx="3">
                  <c:v>3</c:v>
                </c:pt>
                <c:pt idx="4">
                  <c:v>4</c:v>
                </c:pt>
                <c:pt idx="5">
                  <c:v>5</c:v>
                </c:pt>
              </c:numCache>
            </c:numRef>
          </c:cat>
          <c:val>
            <c:numRef>
              <c:f>[3]PLOTS!$B$2:$B$7</c:f>
              <c:numCache>
                <c:formatCode>General</c:formatCode>
                <c:ptCount val="6"/>
                <c:pt idx="0">
                  <c:v>104</c:v>
                </c:pt>
                <c:pt idx="1">
                  <c:v>6</c:v>
                </c:pt>
                <c:pt idx="2">
                  <c:v>0</c:v>
                </c:pt>
                <c:pt idx="3">
                  <c:v>0</c:v>
                </c:pt>
                <c:pt idx="4">
                  <c:v>0</c:v>
                </c:pt>
                <c:pt idx="5">
                  <c:v>0</c:v>
                </c:pt>
              </c:numCache>
            </c:numRef>
          </c:val>
          <c:extLst>
            <c:ext xmlns:c16="http://schemas.microsoft.com/office/drawing/2014/chart" uri="{C3380CC4-5D6E-409C-BE32-E72D297353CC}">
              <c16:uniqueId val="{00000000-FBAF-46E0-9FB1-22411B59D1CB}"/>
            </c:ext>
          </c:extLst>
        </c:ser>
        <c:ser>
          <c:idx val="1"/>
          <c:order val="1"/>
          <c:tx>
            <c:strRef>
              <c:f>[3]PLOTS!$C$1</c:f>
              <c:strCache>
                <c:ptCount val="1"/>
                <c:pt idx="0">
                  <c:v>516 SNPs: Expected to Pass</c:v>
                </c:pt>
              </c:strCache>
            </c:strRef>
          </c:tx>
          <c:spPr>
            <a:solidFill>
              <a:srgbClr val="00B0F0"/>
            </a:solidFill>
            <a:ln>
              <a:noFill/>
            </a:ln>
            <a:effectLst/>
          </c:spPr>
          <c:invertIfNegative val="0"/>
          <c:cat>
            <c:numRef>
              <c:f>[3]PLOTS!$A$2:$A$7</c:f>
              <c:numCache>
                <c:formatCode>General</c:formatCode>
                <c:ptCount val="6"/>
                <c:pt idx="0">
                  <c:v>0</c:v>
                </c:pt>
                <c:pt idx="1">
                  <c:v>1</c:v>
                </c:pt>
                <c:pt idx="2">
                  <c:v>2</c:v>
                </c:pt>
                <c:pt idx="3">
                  <c:v>3</c:v>
                </c:pt>
                <c:pt idx="4">
                  <c:v>4</c:v>
                </c:pt>
                <c:pt idx="5">
                  <c:v>5</c:v>
                </c:pt>
              </c:numCache>
            </c:numRef>
          </c:cat>
          <c:val>
            <c:numRef>
              <c:f>[3]PLOTS!$C$2:$C$7</c:f>
              <c:numCache>
                <c:formatCode>General</c:formatCode>
                <c:ptCount val="6"/>
                <c:pt idx="0">
                  <c:v>85</c:v>
                </c:pt>
                <c:pt idx="1">
                  <c:v>23</c:v>
                </c:pt>
                <c:pt idx="2">
                  <c:v>2</c:v>
                </c:pt>
                <c:pt idx="3">
                  <c:v>0</c:v>
                </c:pt>
                <c:pt idx="4">
                  <c:v>0</c:v>
                </c:pt>
                <c:pt idx="5">
                  <c:v>0</c:v>
                </c:pt>
              </c:numCache>
            </c:numRef>
          </c:val>
          <c:extLst>
            <c:ext xmlns:c16="http://schemas.microsoft.com/office/drawing/2014/chart" uri="{C3380CC4-5D6E-409C-BE32-E72D297353CC}">
              <c16:uniqueId val="{00000001-FBAF-46E0-9FB1-22411B59D1CB}"/>
            </c:ext>
          </c:extLst>
        </c:ser>
        <c:ser>
          <c:idx val="2"/>
          <c:order val="2"/>
          <c:tx>
            <c:strRef>
              <c:f>[3]PLOTS!$D$1</c:f>
              <c:strCache>
                <c:ptCount val="1"/>
                <c:pt idx="0">
                  <c:v>143 SNPs: Expected to Fail</c:v>
                </c:pt>
              </c:strCache>
            </c:strRef>
          </c:tx>
          <c:spPr>
            <a:solidFill>
              <a:srgbClr val="C00000"/>
            </a:solidFill>
            <a:ln>
              <a:solidFill>
                <a:srgbClr val="C00000"/>
              </a:solidFill>
            </a:ln>
            <a:effectLst/>
          </c:spPr>
          <c:invertIfNegative val="0"/>
          <c:cat>
            <c:numRef>
              <c:f>[3]PLOTS!$A$2:$A$7</c:f>
              <c:numCache>
                <c:formatCode>General</c:formatCode>
                <c:ptCount val="6"/>
                <c:pt idx="0">
                  <c:v>0</c:v>
                </c:pt>
                <c:pt idx="1">
                  <c:v>1</c:v>
                </c:pt>
                <c:pt idx="2">
                  <c:v>2</c:v>
                </c:pt>
                <c:pt idx="3">
                  <c:v>3</c:v>
                </c:pt>
                <c:pt idx="4">
                  <c:v>4</c:v>
                </c:pt>
                <c:pt idx="5">
                  <c:v>5</c:v>
                </c:pt>
              </c:numCache>
            </c:numRef>
          </c:cat>
          <c:val>
            <c:numRef>
              <c:f>[3]PLOTS!$D$2:$D$7</c:f>
              <c:numCache>
                <c:formatCode>General</c:formatCode>
                <c:ptCount val="6"/>
                <c:pt idx="0">
                  <c:v>0</c:v>
                </c:pt>
                <c:pt idx="1">
                  <c:v>1</c:v>
                </c:pt>
                <c:pt idx="2">
                  <c:v>5</c:v>
                </c:pt>
                <c:pt idx="3">
                  <c:v>13</c:v>
                </c:pt>
                <c:pt idx="4">
                  <c:v>40</c:v>
                </c:pt>
                <c:pt idx="5">
                  <c:v>101</c:v>
                </c:pt>
              </c:numCache>
            </c:numRef>
          </c:val>
          <c:extLst>
            <c:ext xmlns:c16="http://schemas.microsoft.com/office/drawing/2014/chart" uri="{C3380CC4-5D6E-409C-BE32-E72D297353CC}">
              <c16:uniqueId val="{00000002-FBAF-46E0-9FB1-22411B59D1CB}"/>
            </c:ext>
          </c:extLst>
        </c:ser>
        <c:ser>
          <c:idx val="3"/>
          <c:order val="3"/>
          <c:tx>
            <c:strRef>
              <c:f>[3]PLOTS!$E$1</c:f>
              <c:strCache>
                <c:ptCount val="1"/>
                <c:pt idx="0">
                  <c:v>516 SNPs: Expected to Fail</c:v>
                </c:pt>
              </c:strCache>
            </c:strRef>
          </c:tx>
          <c:spPr>
            <a:solidFill>
              <a:schemeClr val="accent6">
                <a:lumMod val="60000"/>
              </a:schemeClr>
            </a:solidFill>
            <a:ln>
              <a:noFill/>
            </a:ln>
            <a:effectLst/>
          </c:spPr>
          <c:invertIfNegative val="0"/>
          <c:cat>
            <c:numRef>
              <c:f>[3]PLOTS!$A$2:$A$7</c:f>
              <c:numCache>
                <c:formatCode>General</c:formatCode>
                <c:ptCount val="6"/>
                <c:pt idx="0">
                  <c:v>0</c:v>
                </c:pt>
                <c:pt idx="1">
                  <c:v>1</c:v>
                </c:pt>
                <c:pt idx="2">
                  <c:v>2</c:v>
                </c:pt>
                <c:pt idx="3">
                  <c:v>3</c:v>
                </c:pt>
                <c:pt idx="4">
                  <c:v>4</c:v>
                </c:pt>
                <c:pt idx="5">
                  <c:v>5</c:v>
                </c:pt>
              </c:numCache>
            </c:numRef>
          </c:cat>
          <c:val>
            <c:numRef>
              <c:f>[3]PLOTS!$E$2:$E$7</c:f>
              <c:numCache>
                <c:formatCode>General</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3-FBAF-46E0-9FB1-22411B59D1CB}"/>
            </c:ext>
          </c:extLst>
        </c:ser>
        <c:dLbls>
          <c:showLegendKey val="0"/>
          <c:showVal val="0"/>
          <c:showCatName val="0"/>
          <c:showSerName val="0"/>
          <c:showPercent val="0"/>
          <c:showBubbleSize val="0"/>
        </c:dLbls>
        <c:gapWidth val="219"/>
        <c:overlap val="-27"/>
        <c:axId val="1426389360"/>
        <c:axId val="1426389688"/>
      </c:barChart>
      <c:catAx>
        <c:axId val="1426389360"/>
        <c:scaling>
          <c:orientation val="minMax"/>
        </c:scaling>
        <c:delete val="0"/>
        <c:axPos val="b"/>
        <c:title>
          <c:tx>
            <c:rich>
              <a:bodyPr rot="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GB" sz="1000" b="1" i="0" baseline="0">
                    <a:solidFill>
                      <a:sysClr val="windowText" lastClr="000000"/>
                    </a:solidFill>
                    <a:effectLst/>
                  </a:rPr>
                  <a:t>Number of SNP Mismatches</a:t>
                </a:r>
                <a:endParaRPr lang="en-GB" sz="1000" b="1">
                  <a:solidFill>
                    <a:sysClr val="windowText" lastClr="000000"/>
                  </a:solidFill>
                  <a:effectLst/>
                </a:endParaRPr>
              </a:p>
            </c:rich>
          </c:tx>
          <c:overlay val="0"/>
          <c:spPr>
            <a:noFill/>
            <a:ln>
              <a:noFill/>
            </a:ln>
            <a:effectLst/>
          </c:spPr>
          <c:txPr>
            <a:bodyPr rot="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26389688"/>
        <c:crosses val="autoZero"/>
        <c:auto val="1"/>
        <c:lblAlgn val="ctr"/>
        <c:lblOffset val="100"/>
        <c:noMultiLvlLbl val="0"/>
      </c:catAx>
      <c:valAx>
        <c:axId val="1426389688"/>
        <c:scaling>
          <c:orientation val="minMax"/>
          <c:max val="12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GB" sz="1000" b="1" i="0" baseline="0">
                    <a:solidFill>
                      <a:sysClr val="windowText" lastClr="000000"/>
                    </a:solidFill>
                    <a:effectLst/>
                  </a:rPr>
                  <a:t>Number of Partial Combinations</a:t>
                </a:r>
                <a:endParaRPr lang="en-IE" sz="1000" b="1">
                  <a:solidFill>
                    <a:sysClr val="windowText" lastClr="000000"/>
                  </a:solidFill>
                  <a:effectLst/>
                </a:endParaRPr>
              </a:p>
            </c:rich>
          </c:tx>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26389360"/>
        <c:crosses val="autoZero"/>
        <c:crossBetween val="between"/>
        <c:majorUnit val="1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r>
              <a:rPr lang="en-GB" b="1">
                <a:solidFill>
                  <a:sysClr val="windowText" lastClr="000000"/>
                </a:solidFill>
              </a:rPr>
              <a:t>STR Mismatch Counts VS Partial Combination VS STR Panel</a:t>
            </a:r>
            <a:endParaRPr lang="en-IE" b="1">
              <a:solidFill>
                <a:sysClr val="windowText" lastClr="000000"/>
              </a:solidFill>
            </a:endParaRPr>
          </a:p>
        </c:rich>
      </c:tx>
      <c:overlay val="0"/>
      <c:spPr>
        <a:noFill/>
        <a:ln>
          <a:noFill/>
        </a:ln>
        <a:effectLst/>
      </c:spPr>
      <c:txPr>
        <a:bodyPr rot="0" spcFirstLastPara="1" vertOverflow="ellipsis" vert="horz" wrap="square" anchor="ctr" anchorCtr="1"/>
        <a:lstStyle/>
        <a:p>
          <a:pPr>
            <a:defRPr sz="1400" b="1" i="0" u="none" strike="noStrike" kern="1200" cap="none" spc="2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9.3197423956209752E-2"/>
          <c:y val="9.2004830917874425E-2"/>
          <c:w val="0.8893837320216208"/>
          <c:h val="0.74139278785803953"/>
        </c:manualLayout>
      </c:layout>
      <c:barChart>
        <c:barDir val="col"/>
        <c:grouping val="clustered"/>
        <c:varyColors val="0"/>
        <c:ser>
          <c:idx val="0"/>
          <c:order val="0"/>
          <c:tx>
            <c:strRef>
              <c:f>[4]PLOTS!$B$1</c:f>
              <c:strCache>
                <c:ptCount val="1"/>
                <c:pt idx="0">
                  <c:v>12 STRs: Expected to Pass</c:v>
                </c:pt>
              </c:strCache>
            </c:strRef>
          </c:tx>
          <c:spPr>
            <a:solidFill>
              <a:srgbClr val="00B050"/>
            </a:solidFill>
            <a:ln w="9525" cap="flat" cmpd="sng" algn="ctr">
              <a:noFill/>
              <a:round/>
            </a:ln>
            <a:effectLst/>
          </c:spPr>
          <c:invertIfNegative val="0"/>
          <c:cat>
            <c:numRef>
              <c:f>[4]PLOTS!$A$2:$A$18</c:f>
              <c:numCache>
                <c:formatCode>General</c:formatCode>
                <c:ptCount val="1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numCache>
            </c:numRef>
          </c:cat>
          <c:val>
            <c:numRef>
              <c:f>[4]PLOTS!$B$2:$B$18</c:f>
              <c:numCache>
                <c:formatCode>General</c:formatCode>
                <c:ptCount val="17"/>
                <c:pt idx="0">
                  <c:v>11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numCache>
            </c:numRef>
          </c:val>
          <c:extLst>
            <c:ext xmlns:c16="http://schemas.microsoft.com/office/drawing/2014/chart" uri="{C3380CC4-5D6E-409C-BE32-E72D297353CC}">
              <c16:uniqueId val="{00000000-29F2-4F7D-9788-4B94457ECB38}"/>
            </c:ext>
          </c:extLst>
        </c:ser>
        <c:ser>
          <c:idx val="1"/>
          <c:order val="1"/>
          <c:tx>
            <c:strRef>
              <c:f>[4]PLOTS!$C$1</c:f>
              <c:strCache>
                <c:ptCount val="1"/>
                <c:pt idx="0">
                  <c:v>16 STRs: Expected to Pass</c:v>
                </c:pt>
              </c:strCache>
            </c:strRef>
          </c:tx>
          <c:spPr>
            <a:solidFill>
              <a:srgbClr val="00B0F0"/>
            </a:solidFill>
            <a:ln w="9525" cap="flat" cmpd="sng" algn="ctr">
              <a:noFill/>
              <a:round/>
            </a:ln>
            <a:effectLst/>
          </c:spPr>
          <c:invertIfNegative val="0"/>
          <c:cat>
            <c:numRef>
              <c:f>[4]PLOTS!$A$2:$A$18</c:f>
              <c:numCache>
                <c:formatCode>General</c:formatCode>
                <c:ptCount val="1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numCache>
            </c:numRef>
          </c:cat>
          <c:val>
            <c:numRef>
              <c:f>[4]PLOTS!$C$2:$C$18</c:f>
              <c:numCache>
                <c:formatCode>General</c:formatCode>
                <c:ptCount val="17"/>
                <c:pt idx="0">
                  <c:v>11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numCache>
            </c:numRef>
          </c:val>
          <c:extLst>
            <c:ext xmlns:c16="http://schemas.microsoft.com/office/drawing/2014/chart" uri="{C3380CC4-5D6E-409C-BE32-E72D297353CC}">
              <c16:uniqueId val="{00000001-29F2-4F7D-9788-4B94457ECB38}"/>
            </c:ext>
          </c:extLst>
        </c:ser>
        <c:ser>
          <c:idx val="2"/>
          <c:order val="2"/>
          <c:tx>
            <c:strRef>
              <c:f>[4]PLOTS!$D$1</c:f>
              <c:strCache>
                <c:ptCount val="1"/>
                <c:pt idx="0">
                  <c:v>12 STRs: Expected to Fail</c:v>
                </c:pt>
              </c:strCache>
            </c:strRef>
          </c:tx>
          <c:spPr>
            <a:solidFill>
              <a:srgbClr val="C00000"/>
            </a:solidFill>
            <a:ln w="9525" cap="flat" cmpd="sng" algn="ctr">
              <a:solidFill>
                <a:srgbClr val="C00000"/>
              </a:solidFill>
              <a:round/>
            </a:ln>
            <a:effectLst/>
          </c:spPr>
          <c:invertIfNegative val="0"/>
          <c:cat>
            <c:numRef>
              <c:f>[4]PLOTS!$A$2:$A$18</c:f>
              <c:numCache>
                <c:formatCode>General</c:formatCode>
                <c:ptCount val="1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numCache>
            </c:numRef>
          </c:cat>
          <c:val>
            <c:numRef>
              <c:f>[4]PLOTS!$D$2:$D$18</c:f>
              <c:numCache>
                <c:formatCode>General</c:formatCode>
                <c:ptCount val="17"/>
                <c:pt idx="0">
                  <c:v>223</c:v>
                </c:pt>
                <c:pt idx="1">
                  <c:v>1116</c:v>
                </c:pt>
                <c:pt idx="2">
                  <c:v>2505</c:v>
                </c:pt>
                <c:pt idx="3">
                  <c:v>3453</c:v>
                </c:pt>
                <c:pt idx="4">
                  <c:v>3108</c:v>
                </c:pt>
                <c:pt idx="5">
                  <c:v>2087</c:v>
                </c:pt>
                <c:pt idx="6">
                  <c:v>942</c:v>
                </c:pt>
                <c:pt idx="7">
                  <c:v>333</c:v>
                </c:pt>
                <c:pt idx="8">
                  <c:v>78</c:v>
                </c:pt>
                <c:pt idx="9">
                  <c:v>10</c:v>
                </c:pt>
                <c:pt idx="10">
                  <c:v>4</c:v>
                </c:pt>
                <c:pt idx="11">
                  <c:v>1</c:v>
                </c:pt>
                <c:pt idx="12">
                  <c:v>0</c:v>
                </c:pt>
                <c:pt idx="13">
                  <c:v>0</c:v>
                </c:pt>
                <c:pt idx="14">
                  <c:v>0</c:v>
                </c:pt>
                <c:pt idx="15">
                  <c:v>0</c:v>
                </c:pt>
                <c:pt idx="16">
                  <c:v>0</c:v>
                </c:pt>
              </c:numCache>
            </c:numRef>
          </c:val>
          <c:extLst>
            <c:ext xmlns:c16="http://schemas.microsoft.com/office/drawing/2014/chart" uri="{C3380CC4-5D6E-409C-BE32-E72D297353CC}">
              <c16:uniqueId val="{00000002-29F2-4F7D-9788-4B94457ECB38}"/>
            </c:ext>
          </c:extLst>
        </c:ser>
        <c:ser>
          <c:idx val="3"/>
          <c:order val="3"/>
          <c:tx>
            <c:strRef>
              <c:f>[4]PLOTS!$E$1</c:f>
              <c:strCache>
                <c:ptCount val="1"/>
                <c:pt idx="0">
                  <c:v>16 STRs: Expected to Fail</c:v>
                </c:pt>
              </c:strCache>
            </c:strRef>
          </c:tx>
          <c:spPr>
            <a:solidFill>
              <a:schemeClr val="accent4"/>
            </a:solidFill>
            <a:ln w="9525" cap="flat" cmpd="sng" algn="ctr">
              <a:solidFill>
                <a:schemeClr val="accent4"/>
              </a:solidFill>
              <a:round/>
            </a:ln>
            <a:effectLst/>
          </c:spPr>
          <c:invertIfNegative val="0"/>
          <c:cat>
            <c:numRef>
              <c:f>[4]PLOTS!$A$2:$A$18</c:f>
              <c:numCache>
                <c:formatCode>General</c:formatCode>
                <c:ptCount val="17"/>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numCache>
            </c:numRef>
          </c:cat>
          <c:val>
            <c:numRef>
              <c:f>[4]PLOTS!$E$2:$E$18</c:f>
              <c:numCache>
                <c:formatCode>General</c:formatCode>
                <c:ptCount val="17"/>
                <c:pt idx="0">
                  <c:v>105</c:v>
                </c:pt>
                <c:pt idx="1">
                  <c:v>642</c:v>
                </c:pt>
                <c:pt idx="2">
                  <c:v>1632</c:v>
                </c:pt>
                <c:pt idx="3">
                  <c:v>2704</c:v>
                </c:pt>
                <c:pt idx="4">
                  <c:v>3074</c:v>
                </c:pt>
                <c:pt idx="5">
                  <c:v>2674</c:v>
                </c:pt>
                <c:pt idx="6">
                  <c:v>1734</c:v>
                </c:pt>
                <c:pt idx="7">
                  <c:v>850</c:v>
                </c:pt>
                <c:pt idx="8">
                  <c:v>328</c:v>
                </c:pt>
                <c:pt idx="9">
                  <c:v>90</c:v>
                </c:pt>
                <c:pt idx="10">
                  <c:v>21</c:v>
                </c:pt>
                <c:pt idx="11">
                  <c:v>6</c:v>
                </c:pt>
                <c:pt idx="12">
                  <c:v>0</c:v>
                </c:pt>
                <c:pt idx="13">
                  <c:v>0</c:v>
                </c:pt>
                <c:pt idx="14">
                  <c:v>0</c:v>
                </c:pt>
                <c:pt idx="15">
                  <c:v>0</c:v>
                </c:pt>
                <c:pt idx="16">
                  <c:v>0</c:v>
                </c:pt>
              </c:numCache>
            </c:numRef>
          </c:val>
          <c:extLst>
            <c:ext xmlns:c16="http://schemas.microsoft.com/office/drawing/2014/chart" uri="{C3380CC4-5D6E-409C-BE32-E72D297353CC}">
              <c16:uniqueId val="{00000003-29F2-4F7D-9788-4B94457ECB38}"/>
            </c:ext>
          </c:extLst>
        </c:ser>
        <c:dLbls>
          <c:showLegendKey val="0"/>
          <c:showVal val="0"/>
          <c:showCatName val="0"/>
          <c:showSerName val="0"/>
          <c:showPercent val="0"/>
          <c:showBubbleSize val="0"/>
        </c:dLbls>
        <c:gapWidth val="100"/>
        <c:overlap val="-24"/>
        <c:axId val="702254328"/>
        <c:axId val="702245472"/>
      </c:barChart>
      <c:catAx>
        <c:axId val="702254328"/>
        <c:scaling>
          <c:orientation val="minMax"/>
        </c:scaling>
        <c:delete val="0"/>
        <c:axPos val="b"/>
        <c:title>
          <c:tx>
            <c:rich>
              <a:bodyPr rot="0" spcFirstLastPara="1" vertOverflow="ellipsis" vert="horz" wrap="square" anchor="ctr" anchorCtr="1"/>
              <a:lstStyle/>
              <a:p>
                <a:pPr>
                  <a:defRPr sz="900" b="1" i="0" u="none" strike="noStrike" kern="1200" cap="all" baseline="0">
                    <a:solidFill>
                      <a:sysClr val="windowText" lastClr="000000"/>
                    </a:solidFill>
                    <a:latin typeface="+mn-lt"/>
                    <a:ea typeface="+mn-ea"/>
                    <a:cs typeface="+mn-cs"/>
                  </a:defRPr>
                </a:pPr>
                <a:r>
                  <a:rPr lang="en-GB" b="1">
                    <a:solidFill>
                      <a:sysClr val="windowText" lastClr="000000"/>
                    </a:solidFill>
                  </a:rPr>
                  <a:t>Number of STR Mismatches</a:t>
                </a:r>
              </a:p>
            </c:rich>
          </c:tx>
          <c:overlay val="0"/>
          <c:spPr>
            <a:noFill/>
            <a:ln>
              <a:noFill/>
            </a:ln>
            <a:effectLst/>
          </c:spPr>
          <c:txPr>
            <a:bodyPr rot="0" spcFirstLastPara="1" vertOverflow="ellipsis" vert="horz" wrap="square" anchor="ctr" anchorCtr="1"/>
            <a:lstStyle/>
            <a:p>
              <a:pPr>
                <a:defRPr sz="900" b="1" i="0" u="none" strike="noStrike" kern="1200" cap="all"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702245472"/>
        <c:crosses val="autoZero"/>
        <c:auto val="1"/>
        <c:lblAlgn val="ctr"/>
        <c:lblOffset val="100"/>
        <c:noMultiLvlLbl val="0"/>
      </c:catAx>
      <c:valAx>
        <c:axId val="70224547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900" b="1" i="0" u="none" strike="noStrike" kern="1200" cap="all" baseline="0">
                    <a:solidFill>
                      <a:sysClr val="windowText" lastClr="000000"/>
                    </a:solidFill>
                    <a:latin typeface="+mn-lt"/>
                    <a:ea typeface="+mn-ea"/>
                    <a:cs typeface="+mn-cs"/>
                  </a:defRPr>
                </a:pPr>
                <a:r>
                  <a:rPr lang="en-GB" b="1">
                    <a:solidFill>
                      <a:sysClr val="windowText" lastClr="000000"/>
                    </a:solidFill>
                  </a:rPr>
                  <a:t>Number of</a:t>
                </a:r>
                <a:r>
                  <a:rPr lang="en-GB" b="1" baseline="0">
                    <a:solidFill>
                      <a:sysClr val="windowText" lastClr="000000"/>
                    </a:solidFill>
                  </a:rPr>
                  <a:t> Partial </a:t>
                </a:r>
                <a:r>
                  <a:rPr lang="en-GB" b="1">
                    <a:solidFill>
                      <a:sysClr val="windowText" lastClr="000000"/>
                    </a:solidFill>
                  </a:rPr>
                  <a:t>Combinations</a:t>
                </a:r>
              </a:p>
            </c:rich>
          </c:tx>
          <c:overlay val="0"/>
          <c:spPr>
            <a:noFill/>
            <a:ln>
              <a:noFill/>
            </a:ln>
            <a:effectLst/>
          </c:spPr>
          <c:txPr>
            <a:bodyPr rot="-5400000" spcFirstLastPara="1" vertOverflow="ellipsis" vert="horz" wrap="square" anchor="ctr" anchorCtr="1"/>
            <a:lstStyle/>
            <a:p>
              <a:pPr>
                <a:defRPr sz="900" b="1" i="0" u="none" strike="noStrike" kern="1200" cap="all"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7022543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1"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4]PLOTS!$B$1</c:f>
              <c:strCache>
                <c:ptCount val="1"/>
                <c:pt idx="0">
                  <c:v>12 STRs: Expected to Pass</c:v>
                </c:pt>
              </c:strCache>
            </c:strRef>
          </c:tx>
          <c:spPr>
            <a:solidFill>
              <a:srgbClr val="00B050"/>
            </a:solidFill>
            <a:ln>
              <a:noFill/>
            </a:ln>
            <a:effectLst/>
          </c:spPr>
          <c:invertIfNegative val="0"/>
          <c:cat>
            <c:numRef>
              <c:f>[4]PLOTS!$A$2:$A$4</c:f>
              <c:numCache>
                <c:formatCode>General</c:formatCode>
                <c:ptCount val="3"/>
                <c:pt idx="0">
                  <c:v>0</c:v>
                </c:pt>
                <c:pt idx="1">
                  <c:v>1</c:v>
                </c:pt>
                <c:pt idx="2">
                  <c:v>2</c:v>
                </c:pt>
              </c:numCache>
            </c:numRef>
          </c:cat>
          <c:val>
            <c:numRef>
              <c:f>[4]PLOTS!$B$2:$B$4</c:f>
              <c:numCache>
                <c:formatCode>General</c:formatCode>
                <c:ptCount val="3"/>
                <c:pt idx="0">
                  <c:v>110</c:v>
                </c:pt>
                <c:pt idx="1">
                  <c:v>0</c:v>
                </c:pt>
                <c:pt idx="2">
                  <c:v>0</c:v>
                </c:pt>
              </c:numCache>
            </c:numRef>
          </c:val>
          <c:extLst>
            <c:ext xmlns:c16="http://schemas.microsoft.com/office/drawing/2014/chart" uri="{C3380CC4-5D6E-409C-BE32-E72D297353CC}">
              <c16:uniqueId val="{00000000-43BC-48C3-8261-725F3FACC344}"/>
            </c:ext>
          </c:extLst>
        </c:ser>
        <c:ser>
          <c:idx val="1"/>
          <c:order val="1"/>
          <c:tx>
            <c:strRef>
              <c:f>[4]PLOTS!$C$1</c:f>
              <c:strCache>
                <c:ptCount val="1"/>
                <c:pt idx="0">
                  <c:v>16 STRs: Expected to Pass</c:v>
                </c:pt>
              </c:strCache>
            </c:strRef>
          </c:tx>
          <c:spPr>
            <a:solidFill>
              <a:schemeClr val="accent5"/>
            </a:solidFill>
            <a:ln>
              <a:noFill/>
            </a:ln>
            <a:effectLst/>
          </c:spPr>
          <c:invertIfNegative val="0"/>
          <c:cat>
            <c:numRef>
              <c:f>[4]PLOTS!$A$2:$A$4</c:f>
              <c:numCache>
                <c:formatCode>General</c:formatCode>
                <c:ptCount val="3"/>
                <c:pt idx="0">
                  <c:v>0</c:v>
                </c:pt>
                <c:pt idx="1">
                  <c:v>1</c:v>
                </c:pt>
                <c:pt idx="2">
                  <c:v>2</c:v>
                </c:pt>
              </c:numCache>
            </c:numRef>
          </c:cat>
          <c:val>
            <c:numRef>
              <c:f>[4]PLOTS!$C$2:$C$4</c:f>
              <c:numCache>
                <c:formatCode>General</c:formatCode>
                <c:ptCount val="3"/>
                <c:pt idx="0">
                  <c:v>110</c:v>
                </c:pt>
                <c:pt idx="1">
                  <c:v>0</c:v>
                </c:pt>
                <c:pt idx="2">
                  <c:v>0</c:v>
                </c:pt>
              </c:numCache>
            </c:numRef>
          </c:val>
          <c:extLst>
            <c:ext xmlns:c16="http://schemas.microsoft.com/office/drawing/2014/chart" uri="{C3380CC4-5D6E-409C-BE32-E72D297353CC}">
              <c16:uniqueId val="{00000001-43BC-48C3-8261-725F3FACC344}"/>
            </c:ext>
          </c:extLst>
        </c:ser>
        <c:ser>
          <c:idx val="2"/>
          <c:order val="2"/>
          <c:tx>
            <c:strRef>
              <c:f>[4]PLOTS!$D$1</c:f>
              <c:strCache>
                <c:ptCount val="1"/>
                <c:pt idx="0">
                  <c:v>12 STRs: Expected to Fail</c:v>
                </c:pt>
              </c:strCache>
            </c:strRef>
          </c:tx>
          <c:spPr>
            <a:solidFill>
              <a:srgbClr val="C00000"/>
            </a:solidFill>
            <a:ln>
              <a:solidFill>
                <a:srgbClr val="C00000"/>
              </a:solidFill>
            </a:ln>
            <a:effectLst/>
          </c:spPr>
          <c:invertIfNegative val="0"/>
          <c:cat>
            <c:numRef>
              <c:f>[4]PLOTS!$A$2:$A$4</c:f>
              <c:numCache>
                <c:formatCode>General</c:formatCode>
                <c:ptCount val="3"/>
                <c:pt idx="0">
                  <c:v>0</c:v>
                </c:pt>
                <c:pt idx="1">
                  <c:v>1</c:v>
                </c:pt>
                <c:pt idx="2">
                  <c:v>2</c:v>
                </c:pt>
              </c:numCache>
            </c:numRef>
          </c:cat>
          <c:val>
            <c:numRef>
              <c:f>[4]PLOTS!$D$2:$D$4</c:f>
              <c:numCache>
                <c:formatCode>General</c:formatCode>
                <c:ptCount val="3"/>
                <c:pt idx="0">
                  <c:v>223</c:v>
                </c:pt>
                <c:pt idx="1">
                  <c:v>1116</c:v>
                </c:pt>
                <c:pt idx="2">
                  <c:v>2505</c:v>
                </c:pt>
              </c:numCache>
            </c:numRef>
          </c:val>
          <c:extLst>
            <c:ext xmlns:c16="http://schemas.microsoft.com/office/drawing/2014/chart" uri="{C3380CC4-5D6E-409C-BE32-E72D297353CC}">
              <c16:uniqueId val="{00000002-43BC-48C3-8261-725F3FACC344}"/>
            </c:ext>
          </c:extLst>
        </c:ser>
        <c:ser>
          <c:idx val="3"/>
          <c:order val="3"/>
          <c:tx>
            <c:strRef>
              <c:f>[4]PLOTS!$E$1</c:f>
              <c:strCache>
                <c:ptCount val="1"/>
                <c:pt idx="0">
                  <c:v>16 STRs: Expected to Fail</c:v>
                </c:pt>
              </c:strCache>
            </c:strRef>
          </c:tx>
          <c:spPr>
            <a:solidFill>
              <a:schemeClr val="accent4"/>
            </a:solidFill>
            <a:ln>
              <a:solidFill>
                <a:schemeClr val="accent4"/>
              </a:solidFill>
            </a:ln>
            <a:effectLst/>
          </c:spPr>
          <c:invertIfNegative val="0"/>
          <c:cat>
            <c:numRef>
              <c:f>[4]PLOTS!$A$2:$A$4</c:f>
              <c:numCache>
                <c:formatCode>General</c:formatCode>
                <c:ptCount val="3"/>
                <c:pt idx="0">
                  <c:v>0</c:v>
                </c:pt>
                <c:pt idx="1">
                  <c:v>1</c:v>
                </c:pt>
                <c:pt idx="2">
                  <c:v>2</c:v>
                </c:pt>
              </c:numCache>
            </c:numRef>
          </c:cat>
          <c:val>
            <c:numRef>
              <c:f>[4]PLOTS!$E$2:$E$4</c:f>
              <c:numCache>
                <c:formatCode>General</c:formatCode>
                <c:ptCount val="3"/>
                <c:pt idx="0">
                  <c:v>105</c:v>
                </c:pt>
                <c:pt idx="1">
                  <c:v>642</c:v>
                </c:pt>
                <c:pt idx="2">
                  <c:v>1632</c:v>
                </c:pt>
              </c:numCache>
            </c:numRef>
          </c:val>
          <c:extLst>
            <c:ext xmlns:c16="http://schemas.microsoft.com/office/drawing/2014/chart" uri="{C3380CC4-5D6E-409C-BE32-E72D297353CC}">
              <c16:uniqueId val="{00000003-43BC-48C3-8261-725F3FACC344}"/>
            </c:ext>
          </c:extLst>
        </c:ser>
        <c:dLbls>
          <c:showLegendKey val="0"/>
          <c:showVal val="0"/>
          <c:showCatName val="0"/>
          <c:showSerName val="0"/>
          <c:showPercent val="0"/>
          <c:showBubbleSize val="0"/>
        </c:dLbls>
        <c:gapWidth val="219"/>
        <c:overlap val="-27"/>
        <c:axId val="1426389360"/>
        <c:axId val="1426389688"/>
      </c:barChart>
      <c:catAx>
        <c:axId val="1426389360"/>
        <c:scaling>
          <c:orientation val="minMax"/>
        </c:scaling>
        <c:delete val="0"/>
        <c:axPos val="b"/>
        <c:title>
          <c:tx>
            <c:rich>
              <a:bodyPr rot="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GB" sz="1000" b="1" i="0" baseline="0">
                    <a:solidFill>
                      <a:sysClr val="windowText" lastClr="000000"/>
                    </a:solidFill>
                    <a:effectLst/>
                  </a:rPr>
                  <a:t>Number of STR Mismatches</a:t>
                </a:r>
                <a:endParaRPr lang="en-GB" sz="1000" b="1">
                  <a:solidFill>
                    <a:sysClr val="windowText" lastClr="000000"/>
                  </a:solidFill>
                  <a:effectLst/>
                </a:endParaRPr>
              </a:p>
            </c:rich>
          </c:tx>
          <c:overlay val="0"/>
          <c:spPr>
            <a:noFill/>
            <a:ln>
              <a:noFill/>
            </a:ln>
            <a:effectLst/>
          </c:spPr>
          <c:txPr>
            <a:bodyPr rot="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26389688"/>
        <c:crosses val="autoZero"/>
        <c:auto val="1"/>
        <c:lblAlgn val="ctr"/>
        <c:lblOffset val="100"/>
        <c:noMultiLvlLbl val="0"/>
      </c:catAx>
      <c:valAx>
        <c:axId val="1426389688"/>
        <c:scaling>
          <c:orientation val="minMax"/>
          <c:max val="30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GB" sz="1000" b="1" i="0" baseline="0">
                    <a:solidFill>
                      <a:sysClr val="windowText" lastClr="000000"/>
                    </a:solidFill>
                    <a:effectLst/>
                  </a:rPr>
                  <a:t>Number of Partial Combinations</a:t>
                </a:r>
                <a:endParaRPr lang="en-IE" sz="1000" b="1">
                  <a:solidFill>
                    <a:sysClr val="windowText" lastClr="000000"/>
                  </a:solidFill>
                  <a:effectLst/>
                </a:endParaRPr>
              </a:p>
            </c:rich>
          </c:tx>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26389360"/>
        <c:crosses val="autoZero"/>
        <c:crossBetween val="between"/>
        <c:majorUnit val="250"/>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withinLinear" id="16">
  <a:schemeClr val="accent3"/>
</cs:colorStyle>
</file>

<file path=xl/charts/colors3.xml><?xml version="1.0" encoding="utf-8"?>
<cs:colorStyle xmlns:cs="http://schemas.microsoft.com/office/drawing/2012/chartStyle" xmlns:a="http://schemas.openxmlformats.org/drawingml/2006/main" meth="withinLinear" id="16">
  <a:schemeClr val="accent3"/>
</cs:colorStyle>
</file>

<file path=xl/charts/colors4.xml><?xml version="1.0" encoding="utf-8"?>
<cs:colorStyle xmlns:cs="http://schemas.microsoft.com/office/drawing/2012/chartStyle" xmlns:a="http://schemas.openxmlformats.org/drawingml/2006/main" meth="withinLinear" id="16">
  <a:schemeClr val="accent3"/>
</cs:colorStyle>
</file>

<file path=xl/charts/colors5.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42">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 Id="rId4" Type="http://schemas.openxmlformats.org/officeDocument/2006/relationships/chart" Target="../charts/chart8.xml"/></Relationships>
</file>

<file path=xl/drawings/_rels/drawing5.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9526</xdr:colOff>
      <xdr:row>0</xdr:row>
      <xdr:rowOff>47625</xdr:rowOff>
    </xdr:from>
    <xdr:to>
      <xdr:col>1</xdr:col>
      <xdr:colOff>19051</xdr:colOff>
      <xdr:row>16</xdr:row>
      <xdr:rowOff>132958</xdr:rowOff>
    </xdr:to>
    <xdr:pic>
      <xdr:nvPicPr>
        <xdr:cNvPr id="3" name="Picture 2">
          <a:extLst>
            <a:ext uri="{FF2B5EF4-FFF2-40B4-BE49-F238E27FC236}">
              <a16:creationId xmlns:a16="http://schemas.microsoft.com/office/drawing/2014/main" id="{6B772011-C700-461D-BDB2-17BBD9A1AF6C}"/>
            </a:ext>
          </a:extLst>
        </xdr:cNvPr>
        <xdr:cNvPicPr>
          <a:picLocks noChangeAspect="1"/>
        </xdr:cNvPicPr>
      </xdr:nvPicPr>
      <xdr:blipFill>
        <a:blip xmlns:r="http://schemas.openxmlformats.org/officeDocument/2006/relationships" r:embed="rId1"/>
        <a:stretch>
          <a:fillRect/>
        </a:stretch>
      </xdr:blipFill>
      <xdr:spPr>
        <a:xfrm>
          <a:off x="9526" y="47625"/>
          <a:ext cx="5105400" cy="3133333"/>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12</xdr:col>
      <xdr:colOff>518160</xdr:colOff>
      <xdr:row>24</xdr:row>
      <xdr:rowOff>152400</xdr:rowOff>
    </xdr:to>
    <xdr:graphicFrame macro="">
      <xdr:nvGraphicFramePr>
        <xdr:cNvPr id="4" name="Chart 3">
          <a:extLst>
            <a:ext uri="{FF2B5EF4-FFF2-40B4-BE49-F238E27FC236}">
              <a16:creationId xmlns:a16="http://schemas.microsoft.com/office/drawing/2014/main" id="{2F9CE2A5-6370-4380-AFD7-A43735F7710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7</xdr:col>
      <xdr:colOff>304800</xdr:colOff>
      <xdr:row>15</xdr:row>
      <xdr:rowOff>0</xdr:rowOff>
    </xdr:to>
    <xdr:graphicFrame macro="">
      <xdr:nvGraphicFramePr>
        <xdr:cNvPr id="5" name="Chart 4">
          <a:extLst>
            <a:ext uri="{FF2B5EF4-FFF2-40B4-BE49-F238E27FC236}">
              <a16:creationId xmlns:a16="http://schemas.microsoft.com/office/drawing/2014/main" id="{902BFDE7-18B4-4E73-AD0F-1BEECA1AB65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0</xdr:colOff>
      <xdr:row>17</xdr:row>
      <xdr:rowOff>0</xdr:rowOff>
    </xdr:from>
    <xdr:to>
      <xdr:col>7</xdr:col>
      <xdr:colOff>304800</xdr:colOff>
      <xdr:row>32</xdr:row>
      <xdr:rowOff>0</xdr:rowOff>
    </xdr:to>
    <xdr:graphicFrame macro="">
      <xdr:nvGraphicFramePr>
        <xdr:cNvPr id="7" name="Chart 6">
          <a:extLst>
            <a:ext uri="{FF2B5EF4-FFF2-40B4-BE49-F238E27FC236}">
              <a16:creationId xmlns:a16="http://schemas.microsoft.com/office/drawing/2014/main" id="{0E3BF48C-3695-4DF9-88C5-944996116F1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0</xdr:colOff>
      <xdr:row>34</xdr:row>
      <xdr:rowOff>0</xdr:rowOff>
    </xdr:from>
    <xdr:to>
      <xdr:col>7</xdr:col>
      <xdr:colOff>304800</xdr:colOff>
      <xdr:row>49</xdr:row>
      <xdr:rowOff>0</xdr:rowOff>
    </xdr:to>
    <xdr:graphicFrame macro="">
      <xdr:nvGraphicFramePr>
        <xdr:cNvPr id="8" name="Chart 7">
          <a:extLst>
            <a:ext uri="{FF2B5EF4-FFF2-40B4-BE49-F238E27FC236}">
              <a16:creationId xmlns:a16="http://schemas.microsoft.com/office/drawing/2014/main" id="{BA4CF439-226A-4691-AEFE-6526CE2FF07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xdr:col>
      <xdr:colOff>0</xdr:colOff>
      <xdr:row>1</xdr:row>
      <xdr:rowOff>0</xdr:rowOff>
    </xdr:from>
    <xdr:to>
      <xdr:col>2</xdr:col>
      <xdr:colOff>315277</xdr:colOff>
      <xdr:row>29</xdr:row>
      <xdr:rowOff>48895</xdr:rowOff>
    </xdr:to>
    <xdr:graphicFrame macro="">
      <xdr:nvGraphicFramePr>
        <xdr:cNvPr id="10" name="Chart 9">
          <a:extLst>
            <a:ext uri="{FF2B5EF4-FFF2-40B4-BE49-F238E27FC236}">
              <a16:creationId xmlns:a16="http://schemas.microsoft.com/office/drawing/2014/main" id="{E7CDF86C-9753-4E5F-ABC5-00F657BB950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4413885</xdr:colOff>
      <xdr:row>3</xdr:row>
      <xdr:rowOff>177800</xdr:rowOff>
    </xdr:from>
    <xdr:to>
      <xdr:col>2</xdr:col>
      <xdr:colOff>158115</xdr:colOff>
      <xdr:row>15</xdr:row>
      <xdr:rowOff>162983</xdr:rowOff>
    </xdr:to>
    <xdr:graphicFrame macro="">
      <xdr:nvGraphicFramePr>
        <xdr:cNvPr id="11" name="Chart 10">
          <a:extLst>
            <a:ext uri="{FF2B5EF4-FFF2-40B4-BE49-F238E27FC236}">
              <a16:creationId xmlns:a16="http://schemas.microsoft.com/office/drawing/2014/main" id="{AE525857-3C12-4B78-9252-3AE589E108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0</xdr:colOff>
      <xdr:row>1</xdr:row>
      <xdr:rowOff>0</xdr:rowOff>
    </xdr:from>
    <xdr:to>
      <xdr:col>7</xdr:col>
      <xdr:colOff>315277</xdr:colOff>
      <xdr:row>29</xdr:row>
      <xdr:rowOff>48895</xdr:rowOff>
    </xdr:to>
    <xdr:graphicFrame macro="">
      <xdr:nvGraphicFramePr>
        <xdr:cNvPr id="12" name="Chart 11">
          <a:extLst>
            <a:ext uri="{FF2B5EF4-FFF2-40B4-BE49-F238E27FC236}">
              <a16:creationId xmlns:a16="http://schemas.microsoft.com/office/drawing/2014/main" id="{413D5B80-C6B6-4B94-B371-3340469C486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3962400</xdr:colOff>
      <xdr:row>4</xdr:row>
      <xdr:rowOff>8045</xdr:rowOff>
    </xdr:from>
    <xdr:to>
      <xdr:col>6</xdr:col>
      <xdr:colOff>7167668</xdr:colOff>
      <xdr:row>16</xdr:row>
      <xdr:rowOff>141605</xdr:rowOff>
    </xdr:to>
    <xdr:graphicFrame macro="">
      <xdr:nvGraphicFramePr>
        <xdr:cNvPr id="13" name="Chart 12">
          <a:extLst>
            <a:ext uri="{FF2B5EF4-FFF2-40B4-BE49-F238E27FC236}">
              <a16:creationId xmlns:a16="http://schemas.microsoft.com/office/drawing/2014/main" id="{E2F9304F-2243-48CB-818C-A9A62374F1B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1</xdr:colOff>
      <xdr:row>1</xdr:row>
      <xdr:rowOff>1</xdr:rowOff>
    </xdr:from>
    <xdr:to>
      <xdr:col>3</xdr:col>
      <xdr:colOff>480060</xdr:colOff>
      <xdr:row>32</xdr:row>
      <xdr:rowOff>104407</xdr:rowOff>
    </xdr:to>
    <xdr:pic>
      <xdr:nvPicPr>
        <xdr:cNvPr id="5" name="Picture 4">
          <a:extLst>
            <a:ext uri="{FF2B5EF4-FFF2-40B4-BE49-F238E27FC236}">
              <a16:creationId xmlns:a16="http://schemas.microsoft.com/office/drawing/2014/main" id="{637ED4A3-5778-4CE6-AE36-5A942AE03E07}"/>
            </a:ext>
          </a:extLst>
        </xdr:cNvPr>
        <xdr:cNvPicPr>
          <a:picLocks noChangeAspect="1"/>
        </xdr:cNvPicPr>
      </xdr:nvPicPr>
      <xdr:blipFill>
        <a:blip xmlns:r="http://schemas.openxmlformats.org/officeDocument/2006/relationships" r:embed="rId1"/>
        <a:stretch>
          <a:fillRect/>
        </a:stretch>
      </xdr:blipFill>
      <xdr:spPr>
        <a:xfrm>
          <a:off x="609601" y="190501"/>
          <a:ext cx="11292839" cy="5979426"/>
        </a:xfrm>
        <a:prstGeom prst="rect">
          <a:avLst/>
        </a:prstGeom>
        <a:ln>
          <a:solidFill>
            <a:schemeClr val="tx1"/>
          </a:solidFill>
        </a:ln>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Phd%20Work/Equine%20Genotyping%20By%20Sequencing/Equine%20GBS%20Temp/DATA/Weatherbys%20Equine/new%20files/Runs%201%20-%208%20PF%20Working%20Doc_Theta%20(version%201).xlsb.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Phd%20Work/Equine%20Genotyping%20By%20Sequencing/Analysis/MAF/MAF_254_523.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Phd%20Work/Equine%20Genotyping%20By%20Sequencing/Analysis/equine_snp_python_script/MISMATCH_PLOTS/mismatch_plots_516+143_ISAG_snps_pairs.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Phd%20Work/Equine%20Genotyping%20By%20Sequencing/Analysis/equine_str_python_script/MISMATCH%20PLOTS/mismatch_plots_12+16_ISAG_STRs_partial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SAG2019 top10 CR Repro 524 SNP"/>
      <sheetName val="ISAG MAF No Non Calls"/>
      <sheetName val="ISAG Reproducibilty No NonCalls"/>
      <sheetName val="Run 1 - 4"/>
      <sheetName val="Run 5 - 8"/>
      <sheetName val="Run 1 - 8"/>
      <sheetName val="Sheet5"/>
      <sheetName val="SNP Call Rate Trios"/>
      <sheetName val="SNP Call Rate 309_562"/>
      <sheetName val="SNP Call Rate Plot"/>
      <sheetName val="ISAG Reproducibilty"/>
      <sheetName val="SNP CR ISAG 2017 - 20 Samples"/>
      <sheetName val="SamplCR ISAG 2017 top10 Samples"/>
      <sheetName val="SNP CR ISAG 2017 top10 Samples"/>
      <sheetName val="SNP Call Rate ISAG 2019 40 samp"/>
      <sheetName val="SNP Call Rate ISAG 2019 20 samp"/>
      <sheetName val="183 OFF-SIRE-DAM"/>
      <sheetName val="183 Sample IDs"/>
      <sheetName val="309 Sex Plots"/>
      <sheetName val="Animal Sexs"/>
      <sheetName val="Sheet1"/>
      <sheetName val="183 OFS 524 SNPS"/>
      <sheetName val="Sex Plots"/>
      <sheetName val="Sheet6"/>
      <sheetName val="Sex Plots 309"/>
      <sheetName val="Sheet9"/>
      <sheetName val="183 - 524 Theta"/>
      <sheetName val="Theta_183_524_FinalReport"/>
      <sheetName val="Sheet4"/>
      <sheetName val="Pedigree File"/>
      <sheetName val="Sires Allocation YOB"/>
      <sheetName val="Dams Allocation YOB"/>
      <sheetName val="Man PV TEST"/>
      <sheetName val="SNP CALL RATE"/>
      <sheetName val="Sample Call Rate"/>
      <sheetName val="Sample Call Rates ISAG2019"/>
    </sheetNames>
    <sheetDataSet>
      <sheetData sheetId="0"/>
      <sheetData sheetId="1"/>
      <sheetData sheetId="2"/>
      <sheetData sheetId="3"/>
      <sheetData sheetId="4"/>
      <sheetData sheetId="5"/>
      <sheetData sheetId="6"/>
      <sheetData sheetId="7"/>
      <sheetData sheetId="8"/>
      <sheetData sheetId="9">
        <row r="1">
          <cell r="D1" t="str">
            <v>SNP CR: N= 309 PT Samples</v>
          </cell>
          <cell r="E1" t="str">
            <v>SNP CR: N= 20 ISAG 2019 Samples</v>
          </cell>
        </row>
        <row r="2">
          <cell r="D2">
            <v>25.889967637540451</v>
          </cell>
          <cell r="E2">
            <v>20</v>
          </cell>
        </row>
        <row r="3">
          <cell r="D3">
            <v>26.537216828478964</v>
          </cell>
          <cell r="E3">
            <v>55.000000000000007</v>
          </cell>
        </row>
        <row r="4">
          <cell r="D4">
            <v>28.478964401294498</v>
          </cell>
          <cell r="E4">
            <v>65</v>
          </cell>
        </row>
        <row r="5">
          <cell r="D5">
            <v>36.245954692556637</v>
          </cell>
          <cell r="E5">
            <v>70</v>
          </cell>
        </row>
        <row r="6">
          <cell r="D6">
            <v>40.776699029126213</v>
          </cell>
          <cell r="E6">
            <v>75</v>
          </cell>
        </row>
        <row r="7">
          <cell r="D7">
            <v>44.01294498381877</v>
          </cell>
          <cell r="E7">
            <v>75</v>
          </cell>
        </row>
        <row r="8">
          <cell r="D8">
            <v>48.220064724919091</v>
          </cell>
          <cell r="E8">
            <v>75</v>
          </cell>
        </row>
        <row r="9">
          <cell r="D9">
            <v>49.190938511326863</v>
          </cell>
          <cell r="E9">
            <v>80</v>
          </cell>
        </row>
        <row r="10">
          <cell r="D10">
            <v>49.190938511326863</v>
          </cell>
          <cell r="E10">
            <v>80</v>
          </cell>
        </row>
        <row r="11">
          <cell r="D11">
            <v>50.809061488673137</v>
          </cell>
          <cell r="E11">
            <v>85</v>
          </cell>
        </row>
        <row r="12">
          <cell r="D12">
            <v>52.103559870550164</v>
          </cell>
          <cell r="E12">
            <v>85</v>
          </cell>
        </row>
        <row r="13">
          <cell r="D13">
            <v>53.074433656957929</v>
          </cell>
          <cell r="E13">
            <v>85</v>
          </cell>
        </row>
        <row r="14">
          <cell r="D14">
            <v>53.721682847896432</v>
          </cell>
          <cell r="E14">
            <v>85</v>
          </cell>
        </row>
        <row r="15">
          <cell r="D15">
            <v>54.368932038834949</v>
          </cell>
          <cell r="E15">
            <v>85</v>
          </cell>
        </row>
        <row r="16">
          <cell r="D16">
            <v>57.28155339805825</v>
          </cell>
          <cell r="E16">
            <v>90</v>
          </cell>
        </row>
        <row r="17">
          <cell r="D17">
            <v>58.576051779935277</v>
          </cell>
          <cell r="E17">
            <v>90</v>
          </cell>
        </row>
        <row r="18">
          <cell r="D18">
            <v>62.459546925566343</v>
          </cell>
          <cell r="E18">
            <v>90</v>
          </cell>
        </row>
        <row r="19">
          <cell r="D19">
            <v>67.961165048543691</v>
          </cell>
          <cell r="E19">
            <v>90</v>
          </cell>
        </row>
        <row r="20">
          <cell r="D20">
            <v>69.255663430420711</v>
          </cell>
          <cell r="E20">
            <v>90</v>
          </cell>
        </row>
        <row r="21">
          <cell r="D21">
            <v>70.226537216828476</v>
          </cell>
          <cell r="E21">
            <v>90</v>
          </cell>
        </row>
        <row r="22">
          <cell r="D22">
            <v>73.139158576051784</v>
          </cell>
          <cell r="E22">
            <v>90</v>
          </cell>
        </row>
        <row r="23">
          <cell r="D23">
            <v>73.462783171521039</v>
          </cell>
          <cell r="E23">
            <v>95</v>
          </cell>
        </row>
        <row r="24">
          <cell r="D24">
            <v>75.404530744336569</v>
          </cell>
          <cell r="E24">
            <v>95</v>
          </cell>
        </row>
        <row r="25">
          <cell r="D25">
            <v>76.051779935275079</v>
          </cell>
          <cell r="E25">
            <v>95</v>
          </cell>
        </row>
        <row r="26">
          <cell r="D26">
            <v>76.375404530744333</v>
          </cell>
          <cell r="E26">
            <v>95</v>
          </cell>
        </row>
        <row r="27">
          <cell r="D27">
            <v>80.906148867313917</v>
          </cell>
          <cell r="E27">
            <v>95</v>
          </cell>
        </row>
        <row r="28">
          <cell r="D28">
            <v>81.877022653721681</v>
          </cell>
          <cell r="E28">
            <v>95</v>
          </cell>
        </row>
        <row r="29">
          <cell r="D29">
            <v>82.524271844660191</v>
          </cell>
          <cell r="E29">
            <v>95</v>
          </cell>
        </row>
        <row r="30">
          <cell r="D30">
            <v>82.524271844660191</v>
          </cell>
          <cell r="E30">
            <v>95</v>
          </cell>
        </row>
        <row r="31">
          <cell r="D31">
            <v>83.171521035598701</v>
          </cell>
          <cell r="E31">
            <v>95</v>
          </cell>
        </row>
        <row r="32">
          <cell r="D32">
            <v>85.760517799352755</v>
          </cell>
          <cell r="E32">
            <v>95</v>
          </cell>
        </row>
        <row r="33">
          <cell r="D33">
            <v>85.760517799352755</v>
          </cell>
          <cell r="E33">
            <v>95</v>
          </cell>
        </row>
        <row r="34">
          <cell r="D34">
            <v>86.08414239482201</v>
          </cell>
          <cell r="E34">
            <v>95</v>
          </cell>
        </row>
        <row r="35">
          <cell r="D35">
            <v>87.055016181229774</v>
          </cell>
          <cell r="E35">
            <v>95</v>
          </cell>
        </row>
        <row r="36">
          <cell r="D36">
            <v>87.378640776699029</v>
          </cell>
          <cell r="E36">
            <v>95</v>
          </cell>
        </row>
        <row r="37">
          <cell r="D37">
            <v>88.025889967637539</v>
          </cell>
          <cell r="E37">
            <v>100</v>
          </cell>
        </row>
        <row r="38">
          <cell r="D38">
            <v>88.996763754045304</v>
          </cell>
          <cell r="E38">
            <v>100</v>
          </cell>
        </row>
        <row r="39">
          <cell r="D39">
            <v>89.320388349514573</v>
          </cell>
          <cell r="E39">
            <v>100</v>
          </cell>
        </row>
        <row r="40">
          <cell r="D40">
            <v>89.967637540453069</v>
          </cell>
          <cell r="E40">
            <v>100</v>
          </cell>
        </row>
        <row r="41">
          <cell r="D41">
            <v>90.291262135922338</v>
          </cell>
          <cell r="E41">
            <v>100</v>
          </cell>
        </row>
        <row r="42">
          <cell r="D42">
            <v>90.614886731391593</v>
          </cell>
          <cell r="E42">
            <v>100</v>
          </cell>
        </row>
        <row r="43">
          <cell r="D43">
            <v>90.614886731391593</v>
          </cell>
          <cell r="E43">
            <v>100</v>
          </cell>
        </row>
        <row r="44">
          <cell r="D44">
            <v>90.938511326860834</v>
          </cell>
          <cell r="E44">
            <v>100</v>
          </cell>
        </row>
        <row r="45">
          <cell r="D45">
            <v>90.938511326860834</v>
          </cell>
          <cell r="E45">
            <v>100</v>
          </cell>
        </row>
        <row r="46">
          <cell r="D46">
            <v>90.938511326860834</v>
          </cell>
          <cell r="E46">
            <v>100</v>
          </cell>
        </row>
        <row r="47">
          <cell r="D47">
            <v>91.262135922330103</v>
          </cell>
          <cell r="E47">
            <v>100</v>
          </cell>
        </row>
        <row r="48">
          <cell r="D48">
            <v>91.909385113268598</v>
          </cell>
          <cell r="E48">
            <v>100</v>
          </cell>
        </row>
        <row r="49">
          <cell r="D49">
            <v>91.909385113268598</v>
          </cell>
          <cell r="E49">
            <v>100</v>
          </cell>
        </row>
        <row r="50">
          <cell r="D50">
            <v>93.203883495145632</v>
          </cell>
          <cell r="E50">
            <v>100</v>
          </cell>
        </row>
        <row r="51">
          <cell r="D51">
            <v>93.203883495145632</v>
          </cell>
          <cell r="E51">
            <v>100</v>
          </cell>
        </row>
        <row r="52">
          <cell r="D52">
            <v>93.203883495145632</v>
          </cell>
          <cell r="E52">
            <v>100</v>
          </cell>
        </row>
        <row r="53">
          <cell r="D53">
            <v>93.203883495145632</v>
          </cell>
          <cell r="E53">
            <v>100</v>
          </cell>
        </row>
        <row r="54">
          <cell r="D54">
            <v>93.851132686084142</v>
          </cell>
          <cell r="E54">
            <v>100</v>
          </cell>
        </row>
        <row r="55">
          <cell r="D55">
            <v>94.498381877022652</v>
          </cell>
          <cell r="E55">
            <v>100</v>
          </cell>
        </row>
        <row r="56">
          <cell r="D56">
            <v>94.822006472491907</v>
          </cell>
          <cell r="E56">
            <v>100</v>
          </cell>
        </row>
        <row r="57">
          <cell r="D57">
            <v>95.469255663430417</v>
          </cell>
          <cell r="E57">
            <v>100</v>
          </cell>
        </row>
        <row r="58">
          <cell r="D58">
            <v>95.469255663430417</v>
          </cell>
          <cell r="E58">
            <v>100</v>
          </cell>
        </row>
        <row r="59">
          <cell r="D59">
            <v>96.116504854368941</v>
          </cell>
          <cell r="E59">
            <v>100</v>
          </cell>
        </row>
        <row r="60">
          <cell r="D60">
            <v>96.116504854368941</v>
          </cell>
          <cell r="E60">
            <v>100</v>
          </cell>
        </row>
        <row r="61">
          <cell r="D61">
            <v>96.116504854368941</v>
          </cell>
          <cell r="E61">
            <v>100</v>
          </cell>
        </row>
        <row r="62">
          <cell r="D62">
            <v>96.440129449838182</v>
          </cell>
          <cell r="E62">
            <v>100</v>
          </cell>
        </row>
        <row r="63">
          <cell r="D63">
            <v>96.440129449838182</v>
          </cell>
          <cell r="E63">
            <v>100</v>
          </cell>
        </row>
        <row r="64">
          <cell r="D64">
            <v>96.440129449838182</v>
          </cell>
          <cell r="E64">
            <v>100</v>
          </cell>
        </row>
        <row r="65">
          <cell r="D65">
            <v>96.440129449838182</v>
          </cell>
          <cell r="E65">
            <v>100</v>
          </cell>
        </row>
        <row r="66">
          <cell r="D66">
            <v>96.763754045307451</v>
          </cell>
          <cell r="E66">
            <v>100</v>
          </cell>
        </row>
        <row r="67">
          <cell r="D67">
            <v>96.763754045307451</v>
          </cell>
          <cell r="E67">
            <v>100</v>
          </cell>
        </row>
        <row r="68">
          <cell r="D68">
            <v>97.411003236245946</v>
          </cell>
          <cell r="E68">
            <v>100</v>
          </cell>
        </row>
        <row r="69">
          <cell r="D69">
            <v>97.411003236245946</v>
          </cell>
          <cell r="E69">
            <v>100</v>
          </cell>
        </row>
        <row r="70">
          <cell r="D70">
            <v>97.411003236245946</v>
          </cell>
          <cell r="E70">
            <v>100</v>
          </cell>
        </row>
        <row r="71">
          <cell r="D71">
            <v>97.411003236245946</v>
          </cell>
          <cell r="E71">
            <v>100</v>
          </cell>
        </row>
        <row r="72">
          <cell r="D72">
            <v>97.734627831715216</v>
          </cell>
          <cell r="E72">
            <v>100</v>
          </cell>
        </row>
        <row r="73">
          <cell r="D73">
            <v>97.734627831715216</v>
          </cell>
          <cell r="E73">
            <v>100</v>
          </cell>
        </row>
        <row r="74">
          <cell r="D74">
            <v>98.05825242718447</v>
          </cell>
          <cell r="E74">
            <v>100</v>
          </cell>
        </row>
        <row r="75">
          <cell r="D75">
            <v>98.05825242718447</v>
          </cell>
          <cell r="E75">
            <v>100</v>
          </cell>
        </row>
        <row r="76">
          <cell r="D76">
            <v>98.05825242718447</v>
          </cell>
          <cell r="E76">
            <v>100</v>
          </cell>
        </row>
        <row r="77">
          <cell r="D77">
            <v>98.05825242718447</v>
          </cell>
          <cell r="E77">
            <v>100</v>
          </cell>
        </row>
        <row r="78">
          <cell r="D78">
            <v>98.05825242718447</v>
          </cell>
          <cell r="E78">
            <v>100</v>
          </cell>
        </row>
        <row r="79">
          <cell r="D79">
            <v>98.381877022653725</v>
          </cell>
          <cell r="E79">
            <v>100</v>
          </cell>
        </row>
        <row r="80">
          <cell r="D80">
            <v>98.381877022653725</v>
          </cell>
          <cell r="E80">
            <v>100</v>
          </cell>
        </row>
        <row r="81">
          <cell r="D81">
            <v>98.381877022653725</v>
          </cell>
          <cell r="E81">
            <v>100</v>
          </cell>
        </row>
        <row r="82">
          <cell r="D82">
            <v>98.381877022653725</v>
          </cell>
          <cell r="E82">
            <v>100</v>
          </cell>
        </row>
        <row r="83">
          <cell r="D83">
            <v>98.70550161812298</v>
          </cell>
          <cell r="E83">
            <v>100</v>
          </cell>
        </row>
        <row r="84">
          <cell r="D84">
            <v>98.70550161812298</v>
          </cell>
          <cell r="E84">
            <v>100</v>
          </cell>
        </row>
        <row r="85">
          <cell r="D85">
            <v>98.70550161812298</v>
          </cell>
          <cell r="E85">
            <v>100</v>
          </cell>
        </row>
        <row r="86">
          <cell r="D86">
            <v>98.70550161812298</v>
          </cell>
          <cell r="E86">
            <v>100</v>
          </cell>
        </row>
        <row r="87">
          <cell r="D87">
            <v>98.70550161812298</v>
          </cell>
          <cell r="E87">
            <v>100</v>
          </cell>
        </row>
        <row r="88">
          <cell r="D88">
            <v>98.70550161812298</v>
          </cell>
          <cell r="E88">
            <v>100</v>
          </cell>
        </row>
        <row r="89">
          <cell r="D89">
            <v>98.70550161812298</v>
          </cell>
          <cell r="E89">
            <v>100</v>
          </cell>
        </row>
        <row r="90">
          <cell r="D90">
            <v>98.70550161812298</v>
          </cell>
          <cell r="E90">
            <v>100</v>
          </cell>
        </row>
        <row r="91">
          <cell r="D91">
            <v>98.70550161812298</v>
          </cell>
          <cell r="E91">
            <v>100</v>
          </cell>
        </row>
        <row r="92">
          <cell r="D92">
            <v>98.70550161812298</v>
          </cell>
          <cell r="E92">
            <v>100</v>
          </cell>
        </row>
        <row r="93">
          <cell r="D93">
            <v>98.70550161812298</v>
          </cell>
          <cell r="E93">
            <v>100</v>
          </cell>
        </row>
        <row r="94">
          <cell r="D94">
            <v>98.70550161812298</v>
          </cell>
          <cell r="E94">
            <v>100</v>
          </cell>
        </row>
        <row r="95">
          <cell r="D95">
            <v>99.029126213592235</v>
          </cell>
          <cell r="E95">
            <v>100</v>
          </cell>
        </row>
        <row r="96">
          <cell r="D96">
            <v>99.029126213592235</v>
          </cell>
          <cell r="E96">
            <v>100</v>
          </cell>
        </row>
        <row r="97">
          <cell r="D97">
            <v>99.029126213592235</v>
          </cell>
          <cell r="E97">
            <v>100</v>
          </cell>
        </row>
        <row r="98">
          <cell r="D98">
            <v>99.029126213592235</v>
          </cell>
          <cell r="E98">
            <v>100</v>
          </cell>
        </row>
        <row r="99">
          <cell r="D99">
            <v>99.029126213592235</v>
          </cell>
          <cell r="E99">
            <v>100</v>
          </cell>
        </row>
        <row r="100">
          <cell r="D100">
            <v>99.029126213592235</v>
          </cell>
          <cell r="E100">
            <v>100</v>
          </cell>
        </row>
        <row r="101">
          <cell r="D101">
            <v>99.029126213592235</v>
          </cell>
          <cell r="E101">
            <v>100</v>
          </cell>
        </row>
        <row r="102">
          <cell r="D102">
            <v>99.029126213592235</v>
          </cell>
          <cell r="E102">
            <v>100</v>
          </cell>
        </row>
        <row r="103">
          <cell r="D103">
            <v>99.029126213592235</v>
          </cell>
          <cell r="E103">
            <v>100</v>
          </cell>
        </row>
        <row r="104">
          <cell r="D104">
            <v>99.029126213592235</v>
          </cell>
          <cell r="E104">
            <v>100</v>
          </cell>
        </row>
        <row r="105">
          <cell r="D105">
            <v>99.029126213592235</v>
          </cell>
          <cell r="E105">
            <v>100</v>
          </cell>
        </row>
        <row r="106">
          <cell r="D106">
            <v>99.029126213592235</v>
          </cell>
          <cell r="E106">
            <v>100</v>
          </cell>
        </row>
        <row r="107">
          <cell r="D107">
            <v>99.35275080906149</v>
          </cell>
          <cell r="E107">
            <v>100</v>
          </cell>
        </row>
        <row r="108">
          <cell r="D108">
            <v>99.35275080906149</v>
          </cell>
          <cell r="E108">
            <v>100</v>
          </cell>
        </row>
        <row r="109">
          <cell r="D109">
            <v>99.35275080906149</v>
          </cell>
          <cell r="E109">
            <v>100</v>
          </cell>
        </row>
        <row r="110">
          <cell r="D110">
            <v>99.35275080906149</v>
          </cell>
          <cell r="E110">
            <v>100</v>
          </cell>
        </row>
        <row r="111">
          <cell r="D111">
            <v>99.35275080906149</v>
          </cell>
          <cell r="E111">
            <v>100</v>
          </cell>
        </row>
        <row r="112">
          <cell r="D112">
            <v>99.35275080906149</v>
          </cell>
          <cell r="E112">
            <v>100</v>
          </cell>
        </row>
        <row r="113">
          <cell r="D113">
            <v>99.35275080906149</v>
          </cell>
          <cell r="E113">
            <v>100</v>
          </cell>
        </row>
        <row r="114">
          <cell r="D114">
            <v>99.35275080906149</v>
          </cell>
          <cell r="E114">
            <v>100</v>
          </cell>
        </row>
        <row r="115">
          <cell r="D115">
            <v>99.35275080906149</v>
          </cell>
          <cell r="E115">
            <v>100</v>
          </cell>
        </row>
        <row r="116">
          <cell r="D116">
            <v>99.35275080906149</v>
          </cell>
          <cell r="E116">
            <v>100</v>
          </cell>
        </row>
        <row r="117">
          <cell r="D117">
            <v>99.35275080906149</v>
          </cell>
          <cell r="E117">
            <v>100</v>
          </cell>
        </row>
        <row r="118">
          <cell r="D118">
            <v>99.35275080906149</v>
          </cell>
          <cell r="E118">
            <v>100</v>
          </cell>
        </row>
        <row r="119">
          <cell r="D119">
            <v>99.35275080906149</v>
          </cell>
          <cell r="E119">
            <v>100</v>
          </cell>
        </row>
        <row r="120">
          <cell r="D120">
            <v>99.35275080906149</v>
          </cell>
          <cell r="E120">
            <v>100</v>
          </cell>
        </row>
        <row r="121">
          <cell r="D121">
            <v>99.35275080906149</v>
          </cell>
          <cell r="E121">
            <v>100</v>
          </cell>
        </row>
        <row r="122">
          <cell r="D122">
            <v>99.35275080906149</v>
          </cell>
          <cell r="E122">
            <v>100</v>
          </cell>
        </row>
        <row r="123">
          <cell r="D123">
            <v>99.35275080906149</v>
          </cell>
          <cell r="E123">
            <v>100</v>
          </cell>
        </row>
        <row r="124">
          <cell r="D124">
            <v>99.35275080906149</v>
          </cell>
          <cell r="E124">
            <v>100</v>
          </cell>
        </row>
        <row r="125">
          <cell r="D125">
            <v>99.35275080906149</v>
          </cell>
          <cell r="E125">
            <v>100</v>
          </cell>
        </row>
        <row r="126">
          <cell r="D126">
            <v>99.35275080906149</v>
          </cell>
          <cell r="E126">
            <v>100</v>
          </cell>
        </row>
        <row r="127">
          <cell r="D127">
            <v>99.35275080906149</v>
          </cell>
          <cell r="E127">
            <v>100</v>
          </cell>
        </row>
        <row r="128">
          <cell r="D128">
            <v>99.35275080906149</v>
          </cell>
          <cell r="E128">
            <v>100</v>
          </cell>
        </row>
        <row r="129">
          <cell r="D129">
            <v>99.35275080906149</v>
          </cell>
          <cell r="E129">
            <v>100</v>
          </cell>
        </row>
        <row r="130">
          <cell r="D130">
            <v>99.35275080906149</v>
          </cell>
          <cell r="E130">
            <v>100</v>
          </cell>
        </row>
        <row r="131">
          <cell r="D131">
            <v>99.35275080906149</v>
          </cell>
          <cell r="E131">
            <v>100</v>
          </cell>
        </row>
        <row r="132">
          <cell r="D132">
            <v>99.35275080906149</v>
          </cell>
          <cell r="E132">
            <v>100</v>
          </cell>
        </row>
        <row r="133">
          <cell r="D133">
            <v>99.35275080906149</v>
          </cell>
          <cell r="E133">
            <v>100</v>
          </cell>
        </row>
        <row r="134">
          <cell r="D134">
            <v>99.676375404530745</v>
          </cell>
          <cell r="E134">
            <v>100</v>
          </cell>
        </row>
        <row r="135">
          <cell r="D135">
            <v>99.676375404530745</v>
          </cell>
          <cell r="E135">
            <v>100</v>
          </cell>
        </row>
        <row r="136">
          <cell r="D136">
            <v>99.676375404530745</v>
          </cell>
          <cell r="E136">
            <v>100</v>
          </cell>
        </row>
        <row r="137">
          <cell r="D137">
            <v>99.676375404530745</v>
          </cell>
          <cell r="E137">
            <v>100</v>
          </cell>
        </row>
        <row r="138">
          <cell r="D138">
            <v>99.676375404530745</v>
          </cell>
          <cell r="E138">
            <v>100</v>
          </cell>
        </row>
        <row r="139">
          <cell r="D139">
            <v>99.676375404530745</v>
          </cell>
          <cell r="E139">
            <v>100</v>
          </cell>
        </row>
        <row r="140">
          <cell r="D140">
            <v>99.676375404530745</v>
          </cell>
          <cell r="E140">
            <v>100</v>
          </cell>
        </row>
        <row r="141">
          <cell r="D141">
            <v>99.676375404530745</v>
          </cell>
          <cell r="E141">
            <v>100</v>
          </cell>
        </row>
        <row r="142">
          <cell r="D142">
            <v>99.676375404530745</v>
          </cell>
          <cell r="E142">
            <v>100</v>
          </cell>
        </row>
        <row r="143">
          <cell r="D143">
            <v>99.676375404530745</v>
          </cell>
          <cell r="E143">
            <v>100</v>
          </cell>
        </row>
        <row r="144">
          <cell r="D144">
            <v>99.676375404530745</v>
          </cell>
          <cell r="E144">
            <v>100</v>
          </cell>
        </row>
        <row r="145">
          <cell r="D145">
            <v>99.676375404530745</v>
          </cell>
          <cell r="E145">
            <v>100</v>
          </cell>
        </row>
        <row r="146">
          <cell r="D146">
            <v>99.676375404530745</v>
          </cell>
          <cell r="E146">
            <v>100</v>
          </cell>
        </row>
        <row r="147">
          <cell r="D147">
            <v>99.676375404530745</v>
          </cell>
          <cell r="E147">
            <v>100</v>
          </cell>
        </row>
        <row r="148">
          <cell r="D148">
            <v>99.676375404530745</v>
          </cell>
          <cell r="E148">
            <v>100</v>
          </cell>
        </row>
        <row r="149">
          <cell r="D149">
            <v>99.676375404530745</v>
          </cell>
          <cell r="E149">
            <v>100</v>
          </cell>
        </row>
        <row r="150">
          <cell r="D150">
            <v>99.676375404530745</v>
          </cell>
          <cell r="E150">
            <v>100</v>
          </cell>
        </row>
        <row r="151">
          <cell r="D151">
            <v>99.676375404530745</v>
          </cell>
          <cell r="E151">
            <v>100</v>
          </cell>
        </row>
        <row r="152">
          <cell r="D152">
            <v>99.676375404530745</v>
          </cell>
          <cell r="E152">
            <v>100</v>
          </cell>
        </row>
        <row r="153">
          <cell r="D153">
            <v>99.676375404530745</v>
          </cell>
          <cell r="E153">
            <v>100</v>
          </cell>
        </row>
        <row r="154">
          <cell r="D154">
            <v>99.676375404530745</v>
          </cell>
          <cell r="E154">
            <v>100</v>
          </cell>
        </row>
        <row r="155">
          <cell r="D155">
            <v>99.676375404530745</v>
          </cell>
          <cell r="E155">
            <v>100</v>
          </cell>
        </row>
        <row r="156">
          <cell r="D156">
            <v>99.676375404530745</v>
          </cell>
          <cell r="E156">
            <v>100</v>
          </cell>
        </row>
        <row r="157">
          <cell r="D157">
            <v>99.676375404530745</v>
          </cell>
          <cell r="E157">
            <v>100</v>
          </cell>
        </row>
        <row r="158">
          <cell r="D158">
            <v>99.676375404530745</v>
          </cell>
          <cell r="E158">
            <v>100</v>
          </cell>
        </row>
        <row r="159">
          <cell r="D159">
            <v>99.676375404530745</v>
          </cell>
          <cell r="E159">
            <v>100</v>
          </cell>
        </row>
        <row r="160">
          <cell r="D160">
            <v>99.676375404530745</v>
          </cell>
          <cell r="E160">
            <v>100</v>
          </cell>
        </row>
        <row r="161">
          <cell r="D161">
            <v>99.676375404530745</v>
          </cell>
          <cell r="E161">
            <v>100</v>
          </cell>
        </row>
        <row r="162">
          <cell r="D162">
            <v>99.676375404530745</v>
          </cell>
          <cell r="E162">
            <v>100</v>
          </cell>
        </row>
        <row r="163">
          <cell r="D163">
            <v>99.676375404530745</v>
          </cell>
          <cell r="E163">
            <v>100</v>
          </cell>
        </row>
        <row r="164">
          <cell r="D164">
            <v>99.676375404530745</v>
          </cell>
          <cell r="E164">
            <v>100</v>
          </cell>
        </row>
        <row r="165">
          <cell r="D165">
            <v>99.676375404530745</v>
          </cell>
          <cell r="E165">
            <v>100</v>
          </cell>
        </row>
        <row r="166">
          <cell r="D166">
            <v>99.676375404530745</v>
          </cell>
          <cell r="E166">
            <v>100</v>
          </cell>
        </row>
        <row r="167">
          <cell r="D167">
            <v>99.676375404530745</v>
          </cell>
          <cell r="E167">
            <v>100</v>
          </cell>
        </row>
        <row r="168">
          <cell r="D168">
            <v>99.676375404530745</v>
          </cell>
          <cell r="E168">
            <v>100</v>
          </cell>
        </row>
        <row r="169">
          <cell r="D169">
            <v>99.676375404530745</v>
          </cell>
          <cell r="E169">
            <v>100</v>
          </cell>
        </row>
        <row r="170">
          <cell r="D170">
            <v>99.676375404530745</v>
          </cell>
          <cell r="E170">
            <v>100</v>
          </cell>
        </row>
        <row r="171">
          <cell r="D171">
            <v>99.676375404530745</v>
          </cell>
          <cell r="E171">
            <v>100</v>
          </cell>
        </row>
        <row r="172">
          <cell r="D172">
            <v>99.676375404530745</v>
          </cell>
          <cell r="E172">
            <v>100</v>
          </cell>
        </row>
        <row r="173">
          <cell r="D173">
            <v>99.676375404530745</v>
          </cell>
          <cell r="E173">
            <v>100</v>
          </cell>
        </row>
        <row r="174">
          <cell r="D174">
            <v>99.676375404530745</v>
          </cell>
          <cell r="E174">
            <v>100</v>
          </cell>
        </row>
        <row r="175">
          <cell r="D175">
            <v>99.676375404530745</v>
          </cell>
          <cell r="E175">
            <v>100</v>
          </cell>
        </row>
        <row r="176">
          <cell r="D176">
            <v>99.676375404530745</v>
          </cell>
          <cell r="E176">
            <v>100</v>
          </cell>
        </row>
        <row r="177">
          <cell r="D177">
            <v>99.676375404530745</v>
          </cell>
          <cell r="E177">
            <v>100</v>
          </cell>
        </row>
        <row r="178">
          <cell r="D178">
            <v>99.676375404530745</v>
          </cell>
          <cell r="E178">
            <v>100</v>
          </cell>
        </row>
        <row r="179">
          <cell r="D179">
            <v>99.676375404530745</v>
          </cell>
          <cell r="E179">
            <v>100</v>
          </cell>
        </row>
        <row r="180">
          <cell r="D180">
            <v>99.676375404530745</v>
          </cell>
          <cell r="E180">
            <v>100</v>
          </cell>
        </row>
        <row r="181">
          <cell r="D181">
            <v>99.676375404530745</v>
          </cell>
          <cell r="E181">
            <v>100</v>
          </cell>
        </row>
        <row r="182">
          <cell r="D182">
            <v>99.676375404530745</v>
          </cell>
          <cell r="E182">
            <v>100</v>
          </cell>
        </row>
        <row r="183">
          <cell r="D183">
            <v>99.676375404530745</v>
          </cell>
          <cell r="E183">
            <v>100</v>
          </cell>
        </row>
        <row r="184">
          <cell r="D184">
            <v>99.676375404530745</v>
          </cell>
          <cell r="E184">
            <v>100</v>
          </cell>
        </row>
        <row r="185">
          <cell r="D185">
            <v>99.676375404530745</v>
          </cell>
          <cell r="E185">
            <v>100</v>
          </cell>
        </row>
        <row r="186">
          <cell r="D186">
            <v>99.676375404530745</v>
          </cell>
          <cell r="E186">
            <v>100</v>
          </cell>
        </row>
        <row r="187">
          <cell r="D187">
            <v>99.676375404530745</v>
          </cell>
          <cell r="E187">
            <v>100</v>
          </cell>
        </row>
        <row r="188">
          <cell r="D188">
            <v>99.676375404530745</v>
          </cell>
          <cell r="E188">
            <v>100</v>
          </cell>
        </row>
        <row r="189">
          <cell r="D189">
            <v>100</v>
          </cell>
          <cell r="E189">
            <v>100</v>
          </cell>
        </row>
        <row r="190">
          <cell r="D190">
            <v>100</v>
          </cell>
          <cell r="E190">
            <v>100</v>
          </cell>
        </row>
        <row r="191">
          <cell r="D191">
            <v>100</v>
          </cell>
          <cell r="E191">
            <v>100</v>
          </cell>
        </row>
        <row r="192">
          <cell r="D192">
            <v>100</v>
          </cell>
          <cell r="E192">
            <v>100</v>
          </cell>
        </row>
        <row r="193">
          <cell r="D193">
            <v>100</v>
          </cell>
          <cell r="E193">
            <v>100</v>
          </cell>
        </row>
        <row r="194">
          <cell r="D194">
            <v>100</v>
          </cell>
          <cell r="E194">
            <v>100</v>
          </cell>
        </row>
        <row r="195">
          <cell r="D195">
            <v>100</v>
          </cell>
          <cell r="E195">
            <v>100</v>
          </cell>
        </row>
        <row r="196">
          <cell r="D196">
            <v>100</v>
          </cell>
          <cell r="E196">
            <v>100</v>
          </cell>
        </row>
        <row r="197">
          <cell r="D197">
            <v>100</v>
          </cell>
          <cell r="E197">
            <v>100</v>
          </cell>
        </row>
        <row r="198">
          <cell r="D198">
            <v>100</v>
          </cell>
          <cell r="E198">
            <v>100</v>
          </cell>
        </row>
        <row r="199">
          <cell r="D199">
            <v>100</v>
          </cell>
          <cell r="E199">
            <v>100</v>
          </cell>
        </row>
        <row r="200">
          <cell r="D200">
            <v>100</v>
          </cell>
          <cell r="E200">
            <v>100</v>
          </cell>
        </row>
        <row r="201">
          <cell r="D201">
            <v>100</v>
          </cell>
          <cell r="E201">
            <v>100</v>
          </cell>
        </row>
        <row r="202">
          <cell r="D202">
            <v>100</v>
          </cell>
          <cell r="E202">
            <v>100</v>
          </cell>
        </row>
        <row r="203">
          <cell r="D203">
            <v>100</v>
          </cell>
          <cell r="E203">
            <v>100</v>
          </cell>
        </row>
        <row r="204">
          <cell r="D204">
            <v>100</v>
          </cell>
          <cell r="E204">
            <v>100</v>
          </cell>
        </row>
        <row r="205">
          <cell r="D205">
            <v>100</v>
          </cell>
          <cell r="E205">
            <v>100</v>
          </cell>
        </row>
        <row r="206">
          <cell r="D206">
            <v>100</v>
          </cell>
          <cell r="E206">
            <v>100</v>
          </cell>
        </row>
        <row r="207">
          <cell r="D207">
            <v>100</v>
          </cell>
          <cell r="E207">
            <v>100</v>
          </cell>
        </row>
        <row r="208">
          <cell r="D208">
            <v>100</v>
          </cell>
          <cell r="E208">
            <v>100</v>
          </cell>
        </row>
        <row r="209">
          <cell r="D209">
            <v>100</v>
          </cell>
          <cell r="E209">
            <v>100</v>
          </cell>
        </row>
        <row r="210">
          <cell r="D210">
            <v>100</v>
          </cell>
          <cell r="E210">
            <v>100</v>
          </cell>
        </row>
        <row r="211">
          <cell r="D211">
            <v>100</v>
          </cell>
          <cell r="E211">
            <v>100</v>
          </cell>
        </row>
        <row r="212">
          <cell r="D212">
            <v>100</v>
          </cell>
          <cell r="E212">
            <v>100</v>
          </cell>
        </row>
        <row r="213">
          <cell r="D213">
            <v>100</v>
          </cell>
          <cell r="E213">
            <v>100</v>
          </cell>
        </row>
        <row r="214">
          <cell r="D214">
            <v>100</v>
          </cell>
          <cell r="E214">
            <v>100</v>
          </cell>
        </row>
        <row r="215">
          <cell r="D215">
            <v>100</v>
          </cell>
          <cell r="E215">
            <v>100</v>
          </cell>
        </row>
        <row r="216">
          <cell r="D216">
            <v>100</v>
          </cell>
          <cell r="E216">
            <v>100</v>
          </cell>
        </row>
        <row r="217">
          <cell r="D217">
            <v>100</v>
          </cell>
          <cell r="E217">
            <v>100</v>
          </cell>
        </row>
        <row r="218">
          <cell r="D218">
            <v>100</v>
          </cell>
          <cell r="E218">
            <v>100</v>
          </cell>
        </row>
        <row r="219">
          <cell r="D219">
            <v>100</v>
          </cell>
          <cell r="E219">
            <v>100</v>
          </cell>
        </row>
        <row r="220">
          <cell r="D220">
            <v>100</v>
          </cell>
          <cell r="E220">
            <v>100</v>
          </cell>
        </row>
        <row r="221">
          <cell r="D221">
            <v>100</v>
          </cell>
          <cell r="E221">
            <v>100</v>
          </cell>
        </row>
        <row r="222">
          <cell r="D222">
            <v>100</v>
          </cell>
          <cell r="E222">
            <v>100</v>
          </cell>
        </row>
        <row r="223">
          <cell r="D223">
            <v>100</v>
          </cell>
          <cell r="E223">
            <v>100</v>
          </cell>
        </row>
        <row r="224">
          <cell r="D224">
            <v>100</v>
          </cell>
          <cell r="E224">
            <v>100</v>
          </cell>
        </row>
        <row r="225">
          <cell r="D225">
            <v>100</v>
          </cell>
          <cell r="E225">
            <v>100</v>
          </cell>
        </row>
        <row r="226">
          <cell r="D226">
            <v>100</v>
          </cell>
          <cell r="E226">
            <v>100</v>
          </cell>
        </row>
        <row r="227">
          <cell r="D227">
            <v>100</v>
          </cell>
          <cell r="E227">
            <v>100</v>
          </cell>
        </row>
        <row r="228">
          <cell r="D228">
            <v>100</v>
          </cell>
          <cell r="E228">
            <v>100</v>
          </cell>
        </row>
        <row r="229">
          <cell r="D229">
            <v>100</v>
          </cell>
          <cell r="E229">
            <v>100</v>
          </cell>
        </row>
        <row r="230">
          <cell r="D230">
            <v>100</v>
          </cell>
          <cell r="E230">
            <v>100</v>
          </cell>
        </row>
        <row r="231">
          <cell r="D231">
            <v>100</v>
          </cell>
          <cell r="E231">
            <v>100</v>
          </cell>
        </row>
        <row r="232">
          <cell r="D232">
            <v>100</v>
          </cell>
          <cell r="E232">
            <v>100</v>
          </cell>
        </row>
        <row r="233">
          <cell r="D233">
            <v>100</v>
          </cell>
          <cell r="E233">
            <v>100</v>
          </cell>
        </row>
        <row r="234">
          <cell r="D234">
            <v>100</v>
          </cell>
          <cell r="E234">
            <v>100</v>
          </cell>
        </row>
        <row r="235">
          <cell r="D235">
            <v>100</v>
          </cell>
          <cell r="E235">
            <v>100</v>
          </cell>
        </row>
        <row r="236">
          <cell r="D236">
            <v>100</v>
          </cell>
          <cell r="E236">
            <v>100</v>
          </cell>
        </row>
        <row r="237">
          <cell r="D237">
            <v>100</v>
          </cell>
          <cell r="E237">
            <v>100</v>
          </cell>
        </row>
        <row r="238">
          <cell r="D238">
            <v>100</v>
          </cell>
          <cell r="E238">
            <v>100</v>
          </cell>
        </row>
        <row r="239">
          <cell r="D239">
            <v>100</v>
          </cell>
          <cell r="E239">
            <v>100</v>
          </cell>
        </row>
        <row r="240">
          <cell r="D240">
            <v>100</v>
          </cell>
          <cell r="E240">
            <v>100</v>
          </cell>
        </row>
        <row r="241">
          <cell r="D241">
            <v>100</v>
          </cell>
          <cell r="E241">
            <v>100</v>
          </cell>
        </row>
        <row r="242">
          <cell r="D242">
            <v>100</v>
          </cell>
          <cell r="E242">
            <v>100</v>
          </cell>
        </row>
        <row r="243">
          <cell r="D243">
            <v>100</v>
          </cell>
          <cell r="E243">
            <v>100</v>
          </cell>
        </row>
        <row r="244">
          <cell r="D244">
            <v>100</v>
          </cell>
          <cell r="E244">
            <v>100</v>
          </cell>
        </row>
        <row r="245">
          <cell r="D245">
            <v>100</v>
          </cell>
          <cell r="E245">
            <v>100</v>
          </cell>
        </row>
        <row r="246">
          <cell r="D246">
            <v>100</v>
          </cell>
          <cell r="E246">
            <v>100</v>
          </cell>
        </row>
        <row r="247">
          <cell r="D247">
            <v>100</v>
          </cell>
          <cell r="E247">
            <v>100</v>
          </cell>
        </row>
        <row r="248">
          <cell r="D248">
            <v>100</v>
          </cell>
          <cell r="E248">
            <v>100</v>
          </cell>
        </row>
        <row r="249">
          <cell r="D249">
            <v>100</v>
          </cell>
          <cell r="E249">
            <v>100</v>
          </cell>
        </row>
        <row r="250">
          <cell r="D250">
            <v>100</v>
          </cell>
          <cell r="E250">
            <v>100</v>
          </cell>
        </row>
        <row r="251">
          <cell r="D251">
            <v>100</v>
          </cell>
          <cell r="E251">
            <v>100</v>
          </cell>
        </row>
        <row r="252">
          <cell r="D252">
            <v>100</v>
          </cell>
          <cell r="E252">
            <v>100</v>
          </cell>
        </row>
        <row r="253">
          <cell r="D253">
            <v>100</v>
          </cell>
          <cell r="E253">
            <v>100</v>
          </cell>
        </row>
        <row r="254">
          <cell r="D254">
            <v>100</v>
          </cell>
          <cell r="E254">
            <v>100</v>
          </cell>
        </row>
        <row r="255">
          <cell r="D255">
            <v>100</v>
          </cell>
          <cell r="E255">
            <v>100</v>
          </cell>
        </row>
        <row r="256">
          <cell r="D256">
            <v>100</v>
          </cell>
          <cell r="E256">
            <v>100</v>
          </cell>
        </row>
        <row r="257">
          <cell r="D257">
            <v>100</v>
          </cell>
          <cell r="E257">
            <v>100</v>
          </cell>
        </row>
        <row r="258">
          <cell r="D258">
            <v>100</v>
          </cell>
          <cell r="E258">
            <v>100</v>
          </cell>
        </row>
        <row r="259">
          <cell r="D259">
            <v>100</v>
          </cell>
          <cell r="E259">
            <v>100</v>
          </cell>
        </row>
        <row r="260">
          <cell r="D260">
            <v>100</v>
          </cell>
          <cell r="E260">
            <v>100</v>
          </cell>
        </row>
        <row r="261">
          <cell r="D261">
            <v>100</v>
          </cell>
          <cell r="E261">
            <v>100</v>
          </cell>
        </row>
        <row r="262">
          <cell r="D262">
            <v>100</v>
          </cell>
          <cell r="E262">
            <v>100</v>
          </cell>
        </row>
        <row r="263">
          <cell r="D263">
            <v>100</v>
          </cell>
          <cell r="E263">
            <v>100</v>
          </cell>
        </row>
        <row r="264">
          <cell r="D264">
            <v>100</v>
          </cell>
          <cell r="E264">
            <v>100</v>
          </cell>
        </row>
        <row r="265">
          <cell r="D265">
            <v>100</v>
          </cell>
          <cell r="E265">
            <v>100</v>
          </cell>
        </row>
        <row r="266">
          <cell r="D266">
            <v>100</v>
          </cell>
          <cell r="E266">
            <v>100</v>
          </cell>
        </row>
        <row r="267">
          <cell r="D267">
            <v>100</v>
          </cell>
          <cell r="E267">
            <v>100</v>
          </cell>
        </row>
        <row r="268">
          <cell r="D268">
            <v>100</v>
          </cell>
          <cell r="E268">
            <v>100</v>
          </cell>
        </row>
        <row r="269">
          <cell r="D269">
            <v>100</v>
          </cell>
          <cell r="E269">
            <v>100</v>
          </cell>
        </row>
        <row r="270">
          <cell r="D270">
            <v>100</v>
          </cell>
          <cell r="E270">
            <v>100</v>
          </cell>
        </row>
        <row r="271">
          <cell r="D271">
            <v>100</v>
          </cell>
          <cell r="E271">
            <v>100</v>
          </cell>
        </row>
        <row r="272">
          <cell r="D272">
            <v>100</v>
          </cell>
          <cell r="E272">
            <v>100</v>
          </cell>
        </row>
        <row r="273">
          <cell r="D273">
            <v>100</v>
          </cell>
          <cell r="E273">
            <v>100</v>
          </cell>
        </row>
        <row r="274">
          <cell r="D274">
            <v>100</v>
          </cell>
          <cell r="E274">
            <v>100</v>
          </cell>
        </row>
        <row r="275">
          <cell r="D275">
            <v>100</v>
          </cell>
          <cell r="E275">
            <v>100</v>
          </cell>
        </row>
        <row r="276">
          <cell r="D276">
            <v>100</v>
          </cell>
          <cell r="E276">
            <v>100</v>
          </cell>
        </row>
        <row r="277">
          <cell r="D277">
            <v>100</v>
          </cell>
          <cell r="E277">
            <v>100</v>
          </cell>
        </row>
        <row r="278">
          <cell r="D278">
            <v>100</v>
          </cell>
          <cell r="E278">
            <v>100</v>
          </cell>
        </row>
        <row r="279">
          <cell r="D279">
            <v>100</v>
          </cell>
          <cell r="E279">
            <v>100</v>
          </cell>
        </row>
        <row r="280">
          <cell r="D280">
            <v>100</v>
          </cell>
          <cell r="E280">
            <v>100</v>
          </cell>
        </row>
        <row r="281">
          <cell r="D281">
            <v>100</v>
          </cell>
          <cell r="E281">
            <v>100</v>
          </cell>
        </row>
        <row r="282">
          <cell r="D282">
            <v>100</v>
          </cell>
          <cell r="E282">
            <v>100</v>
          </cell>
        </row>
        <row r="283">
          <cell r="D283">
            <v>100</v>
          </cell>
          <cell r="E283">
            <v>100</v>
          </cell>
        </row>
        <row r="284">
          <cell r="D284">
            <v>100</v>
          </cell>
          <cell r="E284">
            <v>100</v>
          </cell>
        </row>
        <row r="285">
          <cell r="D285">
            <v>100</v>
          </cell>
          <cell r="E285">
            <v>100</v>
          </cell>
        </row>
        <row r="286">
          <cell r="D286">
            <v>100</v>
          </cell>
          <cell r="E286">
            <v>100</v>
          </cell>
        </row>
        <row r="287">
          <cell r="D287">
            <v>100</v>
          </cell>
          <cell r="E287">
            <v>100</v>
          </cell>
        </row>
        <row r="288">
          <cell r="D288">
            <v>100</v>
          </cell>
          <cell r="E288">
            <v>100</v>
          </cell>
        </row>
        <row r="289">
          <cell r="D289">
            <v>100</v>
          </cell>
          <cell r="E289">
            <v>100</v>
          </cell>
        </row>
        <row r="290">
          <cell r="D290">
            <v>100</v>
          </cell>
          <cell r="E290">
            <v>100</v>
          </cell>
        </row>
        <row r="291">
          <cell r="D291">
            <v>100</v>
          </cell>
          <cell r="E291">
            <v>100</v>
          </cell>
        </row>
        <row r="292">
          <cell r="D292">
            <v>100</v>
          </cell>
          <cell r="E292">
            <v>100</v>
          </cell>
        </row>
        <row r="293">
          <cell r="D293">
            <v>100</v>
          </cell>
          <cell r="E293">
            <v>100</v>
          </cell>
        </row>
        <row r="294">
          <cell r="D294">
            <v>100</v>
          </cell>
          <cell r="E294">
            <v>100</v>
          </cell>
        </row>
        <row r="295">
          <cell r="D295">
            <v>100</v>
          </cell>
          <cell r="E295">
            <v>100</v>
          </cell>
        </row>
        <row r="296">
          <cell r="D296">
            <v>100</v>
          </cell>
          <cell r="E296">
            <v>100</v>
          </cell>
        </row>
        <row r="297">
          <cell r="D297">
            <v>100</v>
          </cell>
          <cell r="E297">
            <v>100</v>
          </cell>
        </row>
        <row r="298">
          <cell r="D298">
            <v>100</v>
          </cell>
          <cell r="E298">
            <v>100</v>
          </cell>
        </row>
        <row r="299">
          <cell r="D299">
            <v>100</v>
          </cell>
          <cell r="E299">
            <v>100</v>
          </cell>
        </row>
        <row r="300">
          <cell r="D300">
            <v>100</v>
          </cell>
          <cell r="E300">
            <v>100</v>
          </cell>
        </row>
        <row r="301">
          <cell r="D301">
            <v>100</v>
          </cell>
          <cell r="E301">
            <v>100</v>
          </cell>
        </row>
        <row r="302">
          <cell r="D302">
            <v>100</v>
          </cell>
          <cell r="E302">
            <v>100</v>
          </cell>
        </row>
        <row r="303">
          <cell r="D303">
            <v>100</v>
          </cell>
          <cell r="E303">
            <v>100</v>
          </cell>
        </row>
        <row r="304">
          <cell r="D304">
            <v>100</v>
          </cell>
          <cell r="E304">
            <v>100</v>
          </cell>
        </row>
        <row r="305">
          <cell r="D305">
            <v>100</v>
          </cell>
          <cell r="E305">
            <v>100</v>
          </cell>
        </row>
        <row r="306">
          <cell r="D306">
            <v>100</v>
          </cell>
          <cell r="E306">
            <v>100</v>
          </cell>
        </row>
        <row r="307">
          <cell r="D307">
            <v>100</v>
          </cell>
          <cell r="E307">
            <v>100</v>
          </cell>
        </row>
        <row r="308">
          <cell r="D308">
            <v>100</v>
          </cell>
          <cell r="E308">
            <v>100</v>
          </cell>
        </row>
        <row r="309">
          <cell r="D309">
            <v>100</v>
          </cell>
          <cell r="E309">
            <v>100</v>
          </cell>
        </row>
        <row r="310">
          <cell r="D310">
            <v>100</v>
          </cell>
          <cell r="E310">
            <v>100</v>
          </cell>
        </row>
        <row r="311">
          <cell r="D311">
            <v>100</v>
          </cell>
          <cell r="E311">
            <v>100</v>
          </cell>
        </row>
        <row r="312">
          <cell r="D312">
            <v>100</v>
          </cell>
          <cell r="E312">
            <v>100</v>
          </cell>
        </row>
        <row r="313">
          <cell r="D313">
            <v>100</v>
          </cell>
          <cell r="E313">
            <v>100</v>
          </cell>
        </row>
        <row r="314">
          <cell r="D314">
            <v>100</v>
          </cell>
          <cell r="E314">
            <v>100</v>
          </cell>
        </row>
        <row r="315">
          <cell r="D315">
            <v>100</v>
          </cell>
          <cell r="E315">
            <v>100</v>
          </cell>
        </row>
        <row r="316">
          <cell r="D316">
            <v>100</v>
          </cell>
          <cell r="E316">
            <v>100</v>
          </cell>
        </row>
        <row r="317">
          <cell r="D317">
            <v>100</v>
          </cell>
          <cell r="E317">
            <v>100</v>
          </cell>
        </row>
        <row r="318">
          <cell r="D318">
            <v>100</v>
          </cell>
          <cell r="E318">
            <v>100</v>
          </cell>
        </row>
        <row r="319">
          <cell r="D319">
            <v>100</v>
          </cell>
          <cell r="E319">
            <v>100</v>
          </cell>
        </row>
        <row r="320">
          <cell r="D320">
            <v>100</v>
          </cell>
          <cell r="E320">
            <v>100</v>
          </cell>
        </row>
        <row r="321">
          <cell r="D321">
            <v>100</v>
          </cell>
          <cell r="E321">
            <v>100</v>
          </cell>
        </row>
        <row r="322">
          <cell r="D322">
            <v>100</v>
          </cell>
          <cell r="E322">
            <v>100</v>
          </cell>
        </row>
        <row r="323">
          <cell r="D323">
            <v>100</v>
          </cell>
          <cell r="E323">
            <v>100</v>
          </cell>
        </row>
        <row r="324">
          <cell r="D324">
            <v>100</v>
          </cell>
          <cell r="E324">
            <v>100</v>
          </cell>
        </row>
        <row r="325">
          <cell r="D325">
            <v>100</v>
          </cell>
          <cell r="E325">
            <v>100</v>
          </cell>
        </row>
        <row r="326">
          <cell r="D326">
            <v>100</v>
          </cell>
          <cell r="E326">
            <v>100</v>
          </cell>
        </row>
        <row r="327">
          <cell r="D327">
            <v>100</v>
          </cell>
          <cell r="E327">
            <v>100</v>
          </cell>
        </row>
        <row r="328">
          <cell r="D328">
            <v>100</v>
          </cell>
          <cell r="E328">
            <v>100</v>
          </cell>
        </row>
        <row r="329">
          <cell r="D329">
            <v>100</v>
          </cell>
          <cell r="E329">
            <v>100</v>
          </cell>
        </row>
        <row r="330">
          <cell r="D330">
            <v>100</v>
          </cell>
          <cell r="E330">
            <v>100</v>
          </cell>
        </row>
        <row r="331">
          <cell r="D331">
            <v>100</v>
          </cell>
          <cell r="E331">
            <v>100</v>
          </cell>
        </row>
        <row r="332">
          <cell r="D332">
            <v>100</v>
          </cell>
          <cell r="E332">
            <v>100</v>
          </cell>
        </row>
        <row r="333">
          <cell r="D333">
            <v>100</v>
          </cell>
          <cell r="E333">
            <v>100</v>
          </cell>
        </row>
        <row r="334">
          <cell r="D334">
            <v>100</v>
          </cell>
          <cell r="E334">
            <v>100</v>
          </cell>
        </row>
        <row r="335">
          <cell r="D335">
            <v>100</v>
          </cell>
          <cell r="E335">
            <v>100</v>
          </cell>
        </row>
        <row r="336">
          <cell r="D336">
            <v>100</v>
          </cell>
          <cell r="E336">
            <v>100</v>
          </cell>
        </row>
        <row r="337">
          <cell r="D337">
            <v>100</v>
          </cell>
          <cell r="E337">
            <v>100</v>
          </cell>
        </row>
        <row r="338">
          <cell r="D338">
            <v>100</v>
          </cell>
          <cell r="E338">
            <v>100</v>
          </cell>
        </row>
        <row r="339">
          <cell r="D339">
            <v>100</v>
          </cell>
          <cell r="E339">
            <v>100</v>
          </cell>
        </row>
        <row r="340">
          <cell r="D340">
            <v>100</v>
          </cell>
          <cell r="E340">
            <v>100</v>
          </cell>
        </row>
        <row r="341">
          <cell r="D341">
            <v>100</v>
          </cell>
          <cell r="E341">
            <v>100</v>
          </cell>
        </row>
        <row r="342">
          <cell r="D342">
            <v>100</v>
          </cell>
          <cell r="E342">
            <v>100</v>
          </cell>
        </row>
        <row r="343">
          <cell r="D343">
            <v>100</v>
          </cell>
          <cell r="E343">
            <v>100</v>
          </cell>
        </row>
        <row r="344">
          <cell r="D344">
            <v>100</v>
          </cell>
          <cell r="E344">
            <v>100</v>
          </cell>
        </row>
        <row r="345">
          <cell r="D345">
            <v>100</v>
          </cell>
          <cell r="E345">
            <v>100</v>
          </cell>
        </row>
        <row r="346">
          <cell r="D346">
            <v>100</v>
          </cell>
          <cell r="E346">
            <v>100</v>
          </cell>
        </row>
        <row r="347">
          <cell r="D347">
            <v>100</v>
          </cell>
          <cell r="E347">
            <v>100</v>
          </cell>
        </row>
        <row r="348">
          <cell r="D348">
            <v>100</v>
          </cell>
          <cell r="E348">
            <v>100</v>
          </cell>
        </row>
        <row r="349">
          <cell r="D349">
            <v>100</v>
          </cell>
          <cell r="E349">
            <v>100</v>
          </cell>
        </row>
        <row r="350">
          <cell r="D350">
            <v>100</v>
          </cell>
          <cell r="E350">
            <v>100</v>
          </cell>
        </row>
        <row r="351">
          <cell r="D351">
            <v>100</v>
          </cell>
          <cell r="E351">
            <v>100</v>
          </cell>
        </row>
        <row r="352">
          <cell r="D352">
            <v>100</v>
          </cell>
          <cell r="E352">
            <v>100</v>
          </cell>
        </row>
        <row r="353">
          <cell r="D353">
            <v>100</v>
          </cell>
          <cell r="E353">
            <v>100</v>
          </cell>
        </row>
        <row r="354">
          <cell r="D354">
            <v>100</v>
          </cell>
          <cell r="E354">
            <v>100</v>
          </cell>
        </row>
        <row r="355">
          <cell r="D355">
            <v>100</v>
          </cell>
          <cell r="E355">
            <v>100</v>
          </cell>
        </row>
        <row r="356">
          <cell r="D356">
            <v>100</v>
          </cell>
          <cell r="E356">
            <v>100</v>
          </cell>
        </row>
        <row r="357">
          <cell r="D357">
            <v>100</v>
          </cell>
          <cell r="E357">
            <v>100</v>
          </cell>
        </row>
        <row r="358">
          <cell r="D358">
            <v>100</v>
          </cell>
          <cell r="E358">
            <v>100</v>
          </cell>
        </row>
        <row r="359">
          <cell r="D359">
            <v>100</v>
          </cell>
          <cell r="E359">
            <v>100</v>
          </cell>
        </row>
        <row r="360">
          <cell r="D360">
            <v>100</v>
          </cell>
          <cell r="E360">
            <v>100</v>
          </cell>
        </row>
        <row r="361">
          <cell r="D361">
            <v>100</v>
          </cell>
          <cell r="E361">
            <v>100</v>
          </cell>
        </row>
        <row r="362">
          <cell r="D362">
            <v>100</v>
          </cell>
          <cell r="E362">
            <v>100</v>
          </cell>
        </row>
        <row r="363">
          <cell r="D363">
            <v>100</v>
          </cell>
          <cell r="E363">
            <v>100</v>
          </cell>
        </row>
        <row r="364">
          <cell r="D364">
            <v>100</v>
          </cell>
          <cell r="E364">
            <v>100</v>
          </cell>
        </row>
        <row r="365">
          <cell r="D365">
            <v>100</v>
          </cell>
          <cell r="E365">
            <v>100</v>
          </cell>
        </row>
        <row r="366">
          <cell r="D366">
            <v>100</v>
          </cell>
          <cell r="E366">
            <v>100</v>
          </cell>
        </row>
        <row r="367">
          <cell r="D367">
            <v>100</v>
          </cell>
          <cell r="E367">
            <v>100</v>
          </cell>
        </row>
        <row r="368">
          <cell r="D368">
            <v>100</v>
          </cell>
          <cell r="E368">
            <v>100</v>
          </cell>
        </row>
        <row r="369">
          <cell r="D369">
            <v>100</v>
          </cell>
          <cell r="E369">
            <v>100</v>
          </cell>
        </row>
        <row r="370">
          <cell r="D370">
            <v>100</v>
          </cell>
          <cell r="E370">
            <v>100</v>
          </cell>
        </row>
        <row r="371">
          <cell r="D371">
            <v>100</v>
          </cell>
          <cell r="E371">
            <v>100</v>
          </cell>
        </row>
        <row r="372">
          <cell r="D372">
            <v>100</v>
          </cell>
          <cell r="E372">
            <v>100</v>
          </cell>
        </row>
        <row r="373">
          <cell r="D373">
            <v>100</v>
          </cell>
          <cell r="E373">
            <v>100</v>
          </cell>
        </row>
        <row r="374">
          <cell r="D374">
            <v>100</v>
          </cell>
          <cell r="E374">
            <v>100</v>
          </cell>
        </row>
        <row r="375">
          <cell r="D375">
            <v>100</v>
          </cell>
          <cell r="E375">
            <v>100</v>
          </cell>
        </row>
        <row r="376">
          <cell r="D376">
            <v>100</v>
          </cell>
          <cell r="E376">
            <v>100</v>
          </cell>
        </row>
        <row r="377">
          <cell r="D377">
            <v>100</v>
          </cell>
          <cell r="E377">
            <v>100</v>
          </cell>
        </row>
        <row r="378">
          <cell r="D378">
            <v>100</v>
          </cell>
          <cell r="E378">
            <v>100</v>
          </cell>
        </row>
        <row r="379">
          <cell r="D379">
            <v>100</v>
          </cell>
          <cell r="E379">
            <v>100</v>
          </cell>
        </row>
        <row r="380">
          <cell r="D380">
            <v>100</v>
          </cell>
          <cell r="E380">
            <v>100</v>
          </cell>
        </row>
        <row r="381">
          <cell r="D381">
            <v>100</v>
          </cell>
          <cell r="E381">
            <v>100</v>
          </cell>
        </row>
        <row r="382">
          <cell r="D382">
            <v>100</v>
          </cell>
          <cell r="E382">
            <v>100</v>
          </cell>
        </row>
        <row r="383">
          <cell r="D383">
            <v>100</v>
          </cell>
          <cell r="E383">
            <v>100</v>
          </cell>
        </row>
        <row r="384">
          <cell r="D384">
            <v>100</v>
          </cell>
          <cell r="E384">
            <v>100</v>
          </cell>
        </row>
        <row r="385">
          <cell r="D385">
            <v>100</v>
          </cell>
          <cell r="E385">
            <v>100</v>
          </cell>
        </row>
        <row r="386">
          <cell r="D386">
            <v>100</v>
          </cell>
          <cell r="E386">
            <v>100</v>
          </cell>
        </row>
        <row r="387">
          <cell r="D387">
            <v>100</v>
          </cell>
          <cell r="E387">
            <v>100</v>
          </cell>
        </row>
        <row r="388">
          <cell r="D388">
            <v>100</v>
          </cell>
          <cell r="E388">
            <v>100</v>
          </cell>
        </row>
        <row r="389">
          <cell r="D389">
            <v>100</v>
          </cell>
          <cell r="E389">
            <v>100</v>
          </cell>
        </row>
        <row r="390">
          <cell r="D390">
            <v>100</v>
          </cell>
          <cell r="E390">
            <v>100</v>
          </cell>
        </row>
        <row r="391">
          <cell r="D391">
            <v>100</v>
          </cell>
          <cell r="E391">
            <v>100</v>
          </cell>
        </row>
        <row r="392">
          <cell r="D392">
            <v>100</v>
          </cell>
          <cell r="E392">
            <v>100</v>
          </cell>
        </row>
        <row r="393">
          <cell r="D393">
            <v>100</v>
          </cell>
          <cell r="E393">
            <v>100</v>
          </cell>
        </row>
        <row r="394">
          <cell r="D394">
            <v>100</v>
          </cell>
          <cell r="E394">
            <v>100</v>
          </cell>
        </row>
        <row r="395">
          <cell r="D395">
            <v>100</v>
          </cell>
          <cell r="E395">
            <v>100</v>
          </cell>
        </row>
        <row r="396">
          <cell r="D396">
            <v>100</v>
          </cell>
          <cell r="E396">
            <v>100</v>
          </cell>
        </row>
        <row r="397">
          <cell r="D397">
            <v>100</v>
          </cell>
          <cell r="E397">
            <v>100</v>
          </cell>
        </row>
        <row r="398">
          <cell r="D398">
            <v>100</v>
          </cell>
          <cell r="E398">
            <v>100</v>
          </cell>
        </row>
        <row r="399">
          <cell r="D399">
            <v>100</v>
          </cell>
          <cell r="E399">
            <v>100</v>
          </cell>
        </row>
        <row r="400">
          <cell r="D400">
            <v>100</v>
          </cell>
          <cell r="E400">
            <v>100</v>
          </cell>
        </row>
        <row r="401">
          <cell r="D401">
            <v>100</v>
          </cell>
          <cell r="E401">
            <v>100</v>
          </cell>
        </row>
        <row r="402">
          <cell r="D402">
            <v>100</v>
          </cell>
          <cell r="E402">
            <v>100</v>
          </cell>
        </row>
        <row r="403">
          <cell r="D403">
            <v>100</v>
          </cell>
          <cell r="E403">
            <v>100</v>
          </cell>
        </row>
        <row r="404">
          <cell r="D404">
            <v>100</v>
          </cell>
          <cell r="E404">
            <v>100</v>
          </cell>
        </row>
        <row r="405">
          <cell r="D405">
            <v>100</v>
          </cell>
          <cell r="E405">
            <v>100</v>
          </cell>
        </row>
        <row r="406">
          <cell r="D406">
            <v>100</v>
          </cell>
          <cell r="E406">
            <v>100</v>
          </cell>
        </row>
        <row r="407">
          <cell r="D407">
            <v>100</v>
          </cell>
          <cell r="E407">
            <v>100</v>
          </cell>
        </row>
        <row r="408">
          <cell r="D408">
            <v>100</v>
          </cell>
          <cell r="E408">
            <v>100</v>
          </cell>
        </row>
        <row r="409">
          <cell r="D409">
            <v>100</v>
          </cell>
          <cell r="E409">
            <v>100</v>
          </cell>
        </row>
        <row r="410">
          <cell r="D410">
            <v>100</v>
          </cell>
          <cell r="E410">
            <v>100</v>
          </cell>
        </row>
        <row r="411">
          <cell r="D411">
            <v>100</v>
          </cell>
          <cell r="E411">
            <v>100</v>
          </cell>
        </row>
        <row r="412">
          <cell r="D412">
            <v>100</v>
          </cell>
          <cell r="E412">
            <v>100</v>
          </cell>
        </row>
        <row r="413">
          <cell r="D413">
            <v>100</v>
          </cell>
          <cell r="E413">
            <v>100</v>
          </cell>
        </row>
        <row r="414">
          <cell r="D414">
            <v>100</v>
          </cell>
          <cell r="E414">
            <v>100</v>
          </cell>
        </row>
        <row r="415">
          <cell r="D415">
            <v>100</v>
          </cell>
          <cell r="E415">
            <v>100</v>
          </cell>
        </row>
        <row r="416">
          <cell r="D416">
            <v>100</v>
          </cell>
          <cell r="E416">
            <v>100</v>
          </cell>
        </row>
        <row r="417">
          <cell r="D417">
            <v>100</v>
          </cell>
          <cell r="E417">
            <v>100</v>
          </cell>
        </row>
        <row r="418">
          <cell r="D418">
            <v>100</v>
          </cell>
          <cell r="E418">
            <v>100</v>
          </cell>
        </row>
        <row r="419">
          <cell r="D419">
            <v>100</v>
          </cell>
          <cell r="E419">
            <v>100</v>
          </cell>
        </row>
        <row r="420">
          <cell r="D420">
            <v>100</v>
          </cell>
          <cell r="E420">
            <v>100</v>
          </cell>
        </row>
        <row r="421">
          <cell r="D421">
            <v>100</v>
          </cell>
          <cell r="E421">
            <v>100</v>
          </cell>
        </row>
        <row r="422">
          <cell r="D422">
            <v>100</v>
          </cell>
          <cell r="E422">
            <v>100</v>
          </cell>
        </row>
        <row r="423">
          <cell r="D423">
            <v>100</v>
          </cell>
          <cell r="E423">
            <v>100</v>
          </cell>
        </row>
        <row r="424">
          <cell r="D424">
            <v>100</v>
          </cell>
          <cell r="E424">
            <v>100</v>
          </cell>
        </row>
        <row r="425">
          <cell r="D425">
            <v>100</v>
          </cell>
          <cell r="E425">
            <v>100</v>
          </cell>
        </row>
        <row r="426">
          <cell r="D426">
            <v>100</v>
          </cell>
          <cell r="E426">
            <v>100</v>
          </cell>
        </row>
        <row r="427">
          <cell r="D427">
            <v>100</v>
          </cell>
          <cell r="E427">
            <v>100</v>
          </cell>
        </row>
        <row r="428">
          <cell r="D428">
            <v>100</v>
          </cell>
          <cell r="E428">
            <v>100</v>
          </cell>
        </row>
        <row r="429">
          <cell r="D429">
            <v>100</v>
          </cell>
          <cell r="E429">
            <v>100</v>
          </cell>
        </row>
        <row r="430">
          <cell r="D430">
            <v>100</v>
          </cell>
          <cell r="E430">
            <v>100</v>
          </cell>
        </row>
        <row r="431">
          <cell r="D431">
            <v>100</v>
          </cell>
          <cell r="E431">
            <v>100</v>
          </cell>
        </row>
        <row r="432">
          <cell r="D432">
            <v>100</v>
          </cell>
          <cell r="E432">
            <v>100</v>
          </cell>
        </row>
        <row r="433">
          <cell r="D433">
            <v>100</v>
          </cell>
          <cell r="E433">
            <v>100</v>
          </cell>
        </row>
        <row r="434">
          <cell r="D434">
            <v>100</v>
          </cell>
          <cell r="E434">
            <v>100</v>
          </cell>
        </row>
        <row r="435">
          <cell r="D435">
            <v>100</v>
          </cell>
          <cell r="E435">
            <v>100</v>
          </cell>
        </row>
        <row r="436">
          <cell r="D436">
            <v>100</v>
          </cell>
          <cell r="E436">
            <v>100</v>
          </cell>
        </row>
        <row r="437">
          <cell r="D437">
            <v>100</v>
          </cell>
          <cell r="E437">
            <v>100</v>
          </cell>
        </row>
        <row r="438">
          <cell r="D438">
            <v>100</v>
          </cell>
          <cell r="E438">
            <v>100</v>
          </cell>
        </row>
        <row r="439">
          <cell r="D439">
            <v>100</v>
          </cell>
          <cell r="E439">
            <v>100</v>
          </cell>
        </row>
        <row r="440">
          <cell r="D440">
            <v>100</v>
          </cell>
          <cell r="E440">
            <v>100</v>
          </cell>
        </row>
        <row r="441">
          <cell r="D441">
            <v>100</v>
          </cell>
          <cell r="E441">
            <v>100</v>
          </cell>
        </row>
        <row r="442">
          <cell r="D442">
            <v>100</v>
          </cell>
          <cell r="E442">
            <v>100</v>
          </cell>
        </row>
        <row r="443">
          <cell r="D443">
            <v>100</v>
          </cell>
          <cell r="E443">
            <v>100</v>
          </cell>
        </row>
        <row r="444">
          <cell r="D444">
            <v>100</v>
          </cell>
          <cell r="E444">
            <v>100</v>
          </cell>
        </row>
        <row r="445">
          <cell r="D445">
            <v>100</v>
          </cell>
          <cell r="E445">
            <v>100</v>
          </cell>
        </row>
        <row r="446">
          <cell r="D446">
            <v>100</v>
          </cell>
          <cell r="E446">
            <v>100</v>
          </cell>
        </row>
        <row r="447">
          <cell r="D447">
            <v>100</v>
          </cell>
          <cell r="E447">
            <v>100</v>
          </cell>
        </row>
        <row r="448">
          <cell r="D448">
            <v>100</v>
          </cell>
          <cell r="E448">
            <v>100</v>
          </cell>
        </row>
        <row r="449">
          <cell r="D449">
            <v>100</v>
          </cell>
          <cell r="E449">
            <v>100</v>
          </cell>
        </row>
        <row r="450">
          <cell r="D450">
            <v>100</v>
          </cell>
          <cell r="E450">
            <v>100</v>
          </cell>
        </row>
        <row r="451">
          <cell r="D451">
            <v>100</v>
          </cell>
          <cell r="E451">
            <v>100</v>
          </cell>
        </row>
        <row r="452">
          <cell r="D452">
            <v>100</v>
          </cell>
          <cell r="E452">
            <v>100</v>
          </cell>
        </row>
        <row r="453">
          <cell r="D453">
            <v>100</v>
          </cell>
          <cell r="E453">
            <v>100</v>
          </cell>
        </row>
        <row r="454">
          <cell r="D454">
            <v>100</v>
          </cell>
          <cell r="E454">
            <v>100</v>
          </cell>
        </row>
        <row r="455">
          <cell r="D455">
            <v>100</v>
          </cell>
          <cell r="E455">
            <v>100</v>
          </cell>
        </row>
        <row r="456">
          <cell r="D456">
            <v>100</v>
          </cell>
          <cell r="E456">
            <v>100</v>
          </cell>
        </row>
        <row r="457">
          <cell r="D457">
            <v>100</v>
          </cell>
          <cell r="E457">
            <v>100</v>
          </cell>
        </row>
        <row r="458">
          <cell r="D458">
            <v>100</v>
          </cell>
          <cell r="E458">
            <v>100</v>
          </cell>
        </row>
        <row r="459">
          <cell r="D459">
            <v>100</v>
          </cell>
          <cell r="E459">
            <v>100</v>
          </cell>
        </row>
        <row r="460">
          <cell r="D460">
            <v>100</v>
          </cell>
          <cell r="E460">
            <v>100</v>
          </cell>
        </row>
        <row r="461">
          <cell r="D461">
            <v>100</v>
          </cell>
          <cell r="E461">
            <v>100</v>
          </cell>
        </row>
        <row r="462">
          <cell r="D462">
            <v>100</v>
          </cell>
          <cell r="E462">
            <v>100</v>
          </cell>
        </row>
        <row r="463">
          <cell r="D463">
            <v>100</v>
          </cell>
          <cell r="E463">
            <v>100</v>
          </cell>
        </row>
        <row r="464">
          <cell r="D464">
            <v>100</v>
          </cell>
          <cell r="E464">
            <v>100</v>
          </cell>
        </row>
        <row r="465">
          <cell r="D465">
            <v>100</v>
          </cell>
          <cell r="E465">
            <v>100</v>
          </cell>
        </row>
        <row r="466">
          <cell r="D466">
            <v>100</v>
          </cell>
          <cell r="E466">
            <v>100</v>
          </cell>
        </row>
        <row r="467">
          <cell r="D467">
            <v>100</v>
          </cell>
          <cell r="E467">
            <v>100</v>
          </cell>
        </row>
        <row r="468">
          <cell r="D468">
            <v>100</v>
          </cell>
          <cell r="E468">
            <v>100</v>
          </cell>
        </row>
        <row r="469">
          <cell r="D469">
            <v>100</v>
          </cell>
          <cell r="E469">
            <v>100</v>
          </cell>
        </row>
        <row r="470">
          <cell r="D470">
            <v>100</v>
          </cell>
          <cell r="E470">
            <v>100</v>
          </cell>
        </row>
        <row r="471">
          <cell r="D471">
            <v>100</v>
          </cell>
          <cell r="E471">
            <v>100</v>
          </cell>
        </row>
        <row r="472">
          <cell r="D472">
            <v>100</v>
          </cell>
          <cell r="E472">
            <v>100</v>
          </cell>
        </row>
        <row r="473">
          <cell r="D473">
            <v>100</v>
          </cell>
          <cell r="E473">
            <v>100</v>
          </cell>
        </row>
        <row r="474">
          <cell r="D474">
            <v>100</v>
          </cell>
          <cell r="E474">
            <v>100</v>
          </cell>
        </row>
        <row r="475">
          <cell r="D475">
            <v>100</v>
          </cell>
          <cell r="E475">
            <v>100</v>
          </cell>
        </row>
        <row r="476">
          <cell r="D476">
            <v>100</v>
          </cell>
          <cell r="E476">
            <v>100</v>
          </cell>
        </row>
        <row r="477">
          <cell r="D477">
            <v>100</v>
          </cell>
          <cell r="E477">
            <v>100</v>
          </cell>
        </row>
        <row r="478">
          <cell r="D478">
            <v>100</v>
          </cell>
          <cell r="E478">
            <v>100</v>
          </cell>
        </row>
        <row r="479">
          <cell r="D479">
            <v>100</v>
          </cell>
          <cell r="E479">
            <v>100</v>
          </cell>
        </row>
        <row r="480">
          <cell r="D480">
            <v>100</v>
          </cell>
          <cell r="E480">
            <v>100</v>
          </cell>
        </row>
        <row r="481">
          <cell r="D481">
            <v>100</v>
          </cell>
          <cell r="E481">
            <v>100</v>
          </cell>
        </row>
        <row r="482">
          <cell r="D482">
            <v>100</v>
          </cell>
          <cell r="E482">
            <v>100</v>
          </cell>
        </row>
        <row r="483">
          <cell r="D483">
            <v>100</v>
          </cell>
          <cell r="E483">
            <v>100</v>
          </cell>
        </row>
        <row r="484">
          <cell r="D484">
            <v>100</v>
          </cell>
          <cell r="E484">
            <v>100</v>
          </cell>
        </row>
        <row r="485">
          <cell r="D485">
            <v>100</v>
          </cell>
          <cell r="E485">
            <v>100</v>
          </cell>
        </row>
        <row r="486">
          <cell r="D486">
            <v>100</v>
          </cell>
          <cell r="E486">
            <v>100</v>
          </cell>
        </row>
        <row r="487">
          <cell r="D487">
            <v>100</v>
          </cell>
          <cell r="E487">
            <v>100</v>
          </cell>
        </row>
        <row r="488">
          <cell r="D488">
            <v>100</v>
          </cell>
          <cell r="E488">
            <v>100</v>
          </cell>
        </row>
        <row r="489">
          <cell r="D489">
            <v>100</v>
          </cell>
          <cell r="E489">
            <v>100</v>
          </cell>
        </row>
        <row r="490">
          <cell r="D490">
            <v>100</v>
          </cell>
          <cell r="E490">
            <v>100</v>
          </cell>
        </row>
        <row r="491">
          <cell r="D491">
            <v>100</v>
          </cell>
          <cell r="E491">
            <v>100</v>
          </cell>
        </row>
        <row r="492">
          <cell r="D492">
            <v>100</v>
          </cell>
          <cell r="E492">
            <v>100</v>
          </cell>
        </row>
        <row r="493">
          <cell r="D493">
            <v>100</v>
          </cell>
          <cell r="E493">
            <v>100</v>
          </cell>
        </row>
        <row r="494">
          <cell r="D494">
            <v>100</v>
          </cell>
          <cell r="E494">
            <v>100</v>
          </cell>
        </row>
        <row r="495">
          <cell r="D495">
            <v>100</v>
          </cell>
          <cell r="E495">
            <v>100</v>
          </cell>
        </row>
        <row r="496">
          <cell r="D496">
            <v>100</v>
          </cell>
          <cell r="E496">
            <v>100</v>
          </cell>
        </row>
        <row r="497">
          <cell r="D497">
            <v>100</v>
          </cell>
          <cell r="E497">
            <v>100</v>
          </cell>
        </row>
        <row r="498">
          <cell r="D498">
            <v>100</v>
          </cell>
          <cell r="E498">
            <v>100</v>
          </cell>
        </row>
        <row r="499">
          <cell r="D499">
            <v>100</v>
          </cell>
          <cell r="E499">
            <v>100</v>
          </cell>
        </row>
        <row r="500">
          <cell r="D500">
            <v>100</v>
          </cell>
          <cell r="E500">
            <v>100</v>
          </cell>
        </row>
        <row r="501">
          <cell r="D501">
            <v>100</v>
          </cell>
          <cell r="E501">
            <v>100</v>
          </cell>
        </row>
        <row r="502">
          <cell r="D502">
            <v>100</v>
          </cell>
          <cell r="E502">
            <v>100</v>
          </cell>
        </row>
        <row r="503">
          <cell r="D503">
            <v>100</v>
          </cell>
          <cell r="E503">
            <v>100</v>
          </cell>
        </row>
        <row r="504">
          <cell r="D504">
            <v>100</v>
          </cell>
          <cell r="E504">
            <v>100</v>
          </cell>
        </row>
        <row r="505">
          <cell r="D505">
            <v>100</v>
          </cell>
          <cell r="E505">
            <v>100</v>
          </cell>
        </row>
        <row r="506">
          <cell r="D506">
            <v>100</v>
          </cell>
          <cell r="E506">
            <v>100</v>
          </cell>
        </row>
        <row r="507">
          <cell r="D507">
            <v>100</v>
          </cell>
          <cell r="E507">
            <v>100</v>
          </cell>
        </row>
        <row r="508">
          <cell r="D508">
            <v>100</v>
          </cell>
          <cell r="E508">
            <v>100</v>
          </cell>
        </row>
        <row r="509">
          <cell r="D509">
            <v>100</v>
          </cell>
          <cell r="E509">
            <v>100</v>
          </cell>
        </row>
        <row r="510">
          <cell r="D510">
            <v>100</v>
          </cell>
          <cell r="E510">
            <v>100</v>
          </cell>
        </row>
        <row r="511">
          <cell r="D511">
            <v>100</v>
          </cell>
          <cell r="E511">
            <v>100</v>
          </cell>
        </row>
        <row r="512">
          <cell r="D512">
            <v>100</v>
          </cell>
          <cell r="E512">
            <v>100</v>
          </cell>
        </row>
        <row r="513">
          <cell r="D513">
            <v>100</v>
          </cell>
          <cell r="E513">
            <v>100</v>
          </cell>
        </row>
        <row r="514">
          <cell r="D514">
            <v>100</v>
          </cell>
          <cell r="E514">
            <v>100</v>
          </cell>
        </row>
        <row r="515">
          <cell r="D515">
            <v>100</v>
          </cell>
          <cell r="E515">
            <v>100</v>
          </cell>
        </row>
        <row r="516">
          <cell r="D516">
            <v>100</v>
          </cell>
          <cell r="E516">
            <v>100</v>
          </cell>
        </row>
        <row r="517">
          <cell r="D517">
            <v>100</v>
          </cell>
          <cell r="E517">
            <v>100</v>
          </cell>
        </row>
        <row r="518">
          <cell r="D518">
            <v>100</v>
          </cell>
          <cell r="E518">
            <v>100</v>
          </cell>
        </row>
        <row r="519">
          <cell r="D519">
            <v>100</v>
          </cell>
          <cell r="E519">
            <v>100</v>
          </cell>
        </row>
        <row r="520">
          <cell r="D520">
            <v>100</v>
          </cell>
          <cell r="E520">
            <v>100</v>
          </cell>
        </row>
        <row r="521">
          <cell r="D521">
            <v>100</v>
          </cell>
          <cell r="E521">
            <v>100</v>
          </cell>
        </row>
        <row r="522">
          <cell r="D522">
            <v>100</v>
          </cell>
          <cell r="E522">
            <v>100</v>
          </cell>
        </row>
        <row r="523">
          <cell r="D523">
            <v>100</v>
          </cell>
          <cell r="E523">
            <v>100</v>
          </cell>
        </row>
        <row r="524">
          <cell r="D524">
            <v>100</v>
          </cell>
          <cell r="E524">
            <v>100</v>
          </cell>
        </row>
        <row r="525">
          <cell r="D525">
            <v>100</v>
          </cell>
          <cell r="E525">
            <v>100</v>
          </cell>
        </row>
        <row r="526">
          <cell r="D526">
            <v>100</v>
          </cell>
          <cell r="E526">
            <v>100</v>
          </cell>
        </row>
        <row r="527">
          <cell r="D527">
            <v>100</v>
          </cell>
          <cell r="E527">
            <v>100</v>
          </cell>
        </row>
        <row r="528">
          <cell r="D528">
            <v>100</v>
          </cell>
          <cell r="E528">
            <v>100</v>
          </cell>
        </row>
        <row r="529">
          <cell r="D529">
            <v>100</v>
          </cell>
          <cell r="E529">
            <v>100</v>
          </cell>
        </row>
        <row r="530">
          <cell r="D530">
            <v>100</v>
          </cell>
          <cell r="E530">
            <v>100</v>
          </cell>
        </row>
        <row r="531">
          <cell r="D531">
            <v>100</v>
          </cell>
          <cell r="E531">
            <v>100</v>
          </cell>
        </row>
        <row r="532">
          <cell r="D532">
            <v>100</v>
          </cell>
          <cell r="E532">
            <v>100</v>
          </cell>
        </row>
        <row r="533">
          <cell r="D533">
            <v>100</v>
          </cell>
          <cell r="E533">
            <v>100</v>
          </cell>
        </row>
        <row r="534">
          <cell r="D534">
            <v>100</v>
          </cell>
          <cell r="E534">
            <v>100</v>
          </cell>
        </row>
        <row r="535">
          <cell r="D535">
            <v>100</v>
          </cell>
          <cell r="E535">
            <v>100</v>
          </cell>
        </row>
        <row r="536">
          <cell r="D536">
            <v>100</v>
          </cell>
          <cell r="E536">
            <v>100</v>
          </cell>
        </row>
        <row r="537">
          <cell r="D537">
            <v>100</v>
          </cell>
          <cell r="E537">
            <v>100</v>
          </cell>
        </row>
        <row r="538">
          <cell r="D538">
            <v>100</v>
          </cell>
          <cell r="E538">
            <v>100</v>
          </cell>
        </row>
        <row r="539">
          <cell r="D539">
            <v>100</v>
          </cell>
          <cell r="E539">
            <v>100</v>
          </cell>
        </row>
        <row r="540">
          <cell r="D540">
            <v>100</v>
          </cell>
          <cell r="E540">
            <v>100</v>
          </cell>
        </row>
        <row r="541">
          <cell r="D541">
            <v>100</v>
          </cell>
          <cell r="E541">
            <v>100</v>
          </cell>
        </row>
        <row r="542">
          <cell r="D542">
            <v>100</v>
          </cell>
          <cell r="E542">
            <v>100</v>
          </cell>
        </row>
        <row r="543">
          <cell r="D543">
            <v>100</v>
          </cell>
          <cell r="E543">
            <v>100</v>
          </cell>
        </row>
        <row r="544">
          <cell r="D544">
            <v>100</v>
          </cell>
          <cell r="E544">
            <v>100</v>
          </cell>
        </row>
        <row r="545">
          <cell r="D545">
            <v>100</v>
          </cell>
          <cell r="E545">
            <v>100</v>
          </cell>
        </row>
        <row r="546">
          <cell r="D546">
            <v>100</v>
          </cell>
          <cell r="E546">
            <v>100</v>
          </cell>
        </row>
        <row r="547">
          <cell r="D547">
            <v>100</v>
          </cell>
          <cell r="E547">
            <v>100</v>
          </cell>
        </row>
        <row r="548">
          <cell r="D548">
            <v>100</v>
          </cell>
          <cell r="E548">
            <v>100</v>
          </cell>
        </row>
        <row r="549">
          <cell r="D549">
            <v>100</v>
          </cell>
          <cell r="E549">
            <v>100</v>
          </cell>
        </row>
        <row r="550">
          <cell r="D550">
            <v>100</v>
          </cell>
          <cell r="E550">
            <v>100</v>
          </cell>
        </row>
        <row r="551">
          <cell r="D551">
            <v>100</v>
          </cell>
          <cell r="E551">
            <v>100</v>
          </cell>
        </row>
        <row r="552">
          <cell r="D552">
            <v>100</v>
          </cell>
          <cell r="E552">
            <v>100</v>
          </cell>
        </row>
        <row r="553">
          <cell r="D553">
            <v>100</v>
          </cell>
          <cell r="E553">
            <v>100</v>
          </cell>
        </row>
        <row r="554">
          <cell r="D554">
            <v>100</v>
          </cell>
          <cell r="E554">
            <v>100</v>
          </cell>
        </row>
        <row r="555">
          <cell r="D555">
            <v>100</v>
          </cell>
          <cell r="E555">
            <v>100</v>
          </cell>
        </row>
        <row r="556">
          <cell r="D556">
            <v>100</v>
          </cell>
          <cell r="E556">
            <v>100</v>
          </cell>
        </row>
        <row r="557">
          <cell r="D557">
            <v>100</v>
          </cell>
          <cell r="E557">
            <v>100</v>
          </cell>
        </row>
        <row r="558">
          <cell r="D558">
            <v>100</v>
          </cell>
          <cell r="E558">
            <v>100</v>
          </cell>
        </row>
        <row r="559">
          <cell r="D559">
            <v>100</v>
          </cell>
          <cell r="E559">
            <v>100</v>
          </cell>
        </row>
        <row r="560">
          <cell r="D560">
            <v>100</v>
          </cell>
          <cell r="E560">
            <v>100</v>
          </cell>
        </row>
        <row r="561">
          <cell r="D561">
            <v>100</v>
          </cell>
          <cell r="E561">
            <v>100</v>
          </cell>
        </row>
        <row r="562">
          <cell r="D562">
            <v>100</v>
          </cell>
          <cell r="E562">
            <v>100</v>
          </cell>
        </row>
        <row r="563">
          <cell r="D563">
            <v>100</v>
          </cell>
          <cell r="E563">
            <v>100</v>
          </cell>
        </row>
      </sheetData>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af histograms"/>
      <sheetName val="plink"/>
      <sheetName val="SNP Details"/>
      <sheetName val="Sheet2"/>
    </sheetNames>
    <sheetDataSet>
      <sheetData sheetId="0">
        <row r="2">
          <cell r="B2" t="str">
            <v>0-0.1</v>
          </cell>
          <cell r="C2">
            <v>5</v>
          </cell>
        </row>
        <row r="3">
          <cell r="B3" t="str">
            <v>0.1-0.2</v>
          </cell>
          <cell r="C3">
            <v>19</v>
          </cell>
        </row>
        <row r="4">
          <cell r="B4" t="str">
            <v>0.2-0.3</v>
          </cell>
          <cell r="C4">
            <v>75</v>
          </cell>
        </row>
        <row r="5">
          <cell r="B5" t="str">
            <v>0.3-0.4</v>
          </cell>
          <cell r="C5">
            <v>157</v>
          </cell>
        </row>
        <row r="6">
          <cell r="B6" t="str">
            <v>0.4-0.5</v>
          </cell>
          <cell r="C6">
            <v>267</v>
          </cell>
        </row>
        <row r="10">
          <cell r="B10" t="str">
            <v>0-0.1</v>
          </cell>
          <cell r="C10">
            <v>4</v>
          </cell>
        </row>
        <row r="11">
          <cell r="B11" t="str">
            <v>0.1-0.2</v>
          </cell>
          <cell r="C11">
            <v>14</v>
          </cell>
        </row>
        <row r="12">
          <cell r="B12" t="str">
            <v>0.2-0.3</v>
          </cell>
          <cell r="C12">
            <v>31</v>
          </cell>
        </row>
        <row r="13">
          <cell r="B13" t="str">
            <v>0.3-0.4</v>
          </cell>
          <cell r="C13">
            <v>42</v>
          </cell>
        </row>
        <row r="14">
          <cell r="B14" t="str">
            <v>0.4-0.5</v>
          </cell>
          <cell r="C14">
            <v>54</v>
          </cell>
        </row>
        <row r="17">
          <cell r="B17" t="str">
            <v>0-0.1</v>
          </cell>
          <cell r="C17">
            <v>1</v>
          </cell>
        </row>
        <row r="18">
          <cell r="B18" t="str">
            <v>0.1-0.2</v>
          </cell>
          <cell r="C18">
            <v>5</v>
          </cell>
        </row>
        <row r="19">
          <cell r="B19" t="str">
            <v>0.2-0.3</v>
          </cell>
          <cell r="C19">
            <v>44</v>
          </cell>
        </row>
        <row r="20">
          <cell r="B20" t="str">
            <v>0.3-0.4</v>
          </cell>
          <cell r="C20">
            <v>115</v>
          </cell>
        </row>
        <row r="21">
          <cell r="B21" t="str">
            <v>0.4-0.5</v>
          </cell>
          <cell r="C21">
            <v>213</v>
          </cell>
        </row>
      </sheetData>
      <sheetData sheetId="1"/>
      <sheetData sheetId="2"/>
      <sheetData sheetId="3"/>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LOTS"/>
      <sheetName val="516_SNPS 309"/>
      <sheetName val="143_ISAG_SNPS 309"/>
      <sheetName val="Pedigree Details"/>
    </sheetNames>
    <sheetDataSet>
      <sheetData sheetId="0">
        <row r="1">
          <cell r="B1" t="str">
            <v>143 SNPs: Expected to Pass</v>
          </cell>
          <cell r="C1" t="str">
            <v>516 SNPs: Expected to Pass</v>
          </cell>
          <cell r="D1" t="str">
            <v>143 SNPs: Expected to Fail</v>
          </cell>
          <cell r="E1" t="str">
            <v>516 SNPs: Expected to Fail</v>
          </cell>
        </row>
        <row r="2">
          <cell r="A2">
            <v>0</v>
          </cell>
          <cell r="B2">
            <v>104</v>
          </cell>
          <cell r="C2">
            <v>85</v>
          </cell>
          <cell r="D2">
            <v>0</v>
          </cell>
          <cell r="E2">
            <v>0</v>
          </cell>
        </row>
        <row r="3">
          <cell r="A3">
            <v>1</v>
          </cell>
          <cell r="B3">
            <v>6</v>
          </cell>
          <cell r="C3">
            <v>23</v>
          </cell>
          <cell r="D3">
            <v>1</v>
          </cell>
          <cell r="E3">
            <v>0</v>
          </cell>
        </row>
        <row r="4">
          <cell r="A4">
            <v>2</v>
          </cell>
          <cell r="B4">
            <v>0</v>
          </cell>
          <cell r="C4">
            <v>2</v>
          </cell>
          <cell r="D4">
            <v>5</v>
          </cell>
          <cell r="E4">
            <v>0</v>
          </cell>
        </row>
        <row r="5">
          <cell r="A5">
            <v>3</v>
          </cell>
          <cell r="B5">
            <v>0</v>
          </cell>
          <cell r="C5">
            <v>0</v>
          </cell>
          <cell r="D5">
            <v>13</v>
          </cell>
          <cell r="E5">
            <v>0</v>
          </cell>
        </row>
        <row r="6">
          <cell r="A6">
            <v>4</v>
          </cell>
          <cell r="B6">
            <v>0</v>
          </cell>
          <cell r="C6">
            <v>0</v>
          </cell>
          <cell r="D6">
            <v>40</v>
          </cell>
          <cell r="E6">
            <v>0</v>
          </cell>
        </row>
        <row r="7">
          <cell r="A7">
            <v>5</v>
          </cell>
          <cell r="B7">
            <v>0</v>
          </cell>
          <cell r="C7">
            <v>0</v>
          </cell>
          <cell r="D7">
            <v>101</v>
          </cell>
          <cell r="E7">
            <v>0</v>
          </cell>
        </row>
        <row r="8">
          <cell r="A8">
            <v>6</v>
          </cell>
          <cell r="B8">
            <v>0</v>
          </cell>
          <cell r="C8">
            <v>0</v>
          </cell>
          <cell r="D8">
            <v>191</v>
          </cell>
          <cell r="E8">
            <v>0</v>
          </cell>
        </row>
        <row r="9">
          <cell r="A9">
            <v>7</v>
          </cell>
          <cell r="B9">
            <v>0</v>
          </cell>
          <cell r="C9">
            <v>0</v>
          </cell>
          <cell r="D9">
            <v>350</v>
          </cell>
          <cell r="E9">
            <v>0</v>
          </cell>
        </row>
        <row r="10">
          <cell r="A10">
            <v>8</v>
          </cell>
          <cell r="B10">
            <v>0</v>
          </cell>
          <cell r="C10">
            <v>0</v>
          </cell>
          <cell r="D10">
            <v>548</v>
          </cell>
          <cell r="E10">
            <v>0</v>
          </cell>
        </row>
        <row r="11">
          <cell r="A11">
            <v>9</v>
          </cell>
          <cell r="B11">
            <v>0</v>
          </cell>
          <cell r="C11">
            <v>0</v>
          </cell>
          <cell r="D11">
            <v>828</v>
          </cell>
          <cell r="E11">
            <v>0</v>
          </cell>
        </row>
        <row r="12">
          <cell r="A12">
            <v>10</v>
          </cell>
          <cell r="B12">
            <v>0</v>
          </cell>
          <cell r="C12">
            <v>0</v>
          </cell>
          <cell r="D12">
            <v>1087</v>
          </cell>
          <cell r="E12">
            <v>0</v>
          </cell>
        </row>
        <row r="13">
          <cell r="A13">
            <v>11</v>
          </cell>
          <cell r="B13">
            <v>0</v>
          </cell>
          <cell r="C13">
            <v>0</v>
          </cell>
          <cell r="D13">
            <v>1305</v>
          </cell>
          <cell r="E13">
            <v>0</v>
          </cell>
        </row>
        <row r="14">
          <cell r="A14">
            <v>12</v>
          </cell>
          <cell r="B14">
            <v>0</v>
          </cell>
          <cell r="C14">
            <v>0</v>
          </cell>
          <cell r="D14">
            <v>1435</v>
          </cell>
          <cell r="E14">
            <v>0</v>
          </cell>
        </row>
        <row r="15">
          <cell r="A15">
            <v>13</v>
          </cell>
          <cell r="B15">
            <v>0</v>
          </cell>
          <cell r="C15">
            <v>0</v>
          </cell>
          <cell r="D15">
            <v>1530</v>
          </cell>
          <cell r="E15">
            <v>0</v>
          </cell>
        </row>
        <row r="16">
          <cell r="A16">
            <v>14</v>
          </cell>
          <cell r="B16">
            <v>0</v>
          </cell>
          <cell r="C16">
            <v>0</v>
          </cell>
          <cell r="D16">
            <v>1511</v>
          </cell>
          <cell r="E16">
            <v>0</v>
          </cell>
        </row>
        <row r="17">
          <cell r="A17">
            <v>15</v>
          </cell>
          <cell r="B17">
            <v>0</v>
          </cell>
          <cell r="C17">
            <v>0</v>
          </cell>
          <cell r="D17">
            <v>1301</v>
          </cell>
          <cell r="E17">
            <v>0</v>
          </cell>
        </row>
        <row r="18">
          <cell r="A18">
            <v>16</v>
          </cell>
          <cell r="B18">
            <v>0</v>
          </cell>
          <cell r="C18">
            <v>0</v>
          </cell>
          <cell r="D18">
            <v>1128</v>
          </cell>
          <cell r="E18">
            <v>1</v>
          </cell>
        </row>
        <row r="19">
          <cell r="A19">
            <v>17</v>
          </cell>
          <cell r="B19">
            <v>0</v>
          </cell>
          <cell r="C19">
            <v>0</v>
          </cell>
          <cell r="D19">
            <v>857</v>
          </cell>
          <cell r="E19">
            <v>1</v>
          </cell>
        </row>
        <row r="20">
          <cell r="A20">
            <v>18</v>
          </cell>
          <cell r="B20">
            <v>0</v>
          </cell>
          <cell r="C20">
            <v>0</v>
          </cell>
          <cell r="D20">
            <v>587</v>
          </cell>
          <cell r="E20">
            <v>0</v>
          </cell>
        </row>
        <row r="21">
          <cell r="A21">
            <v>19</v>
          </cell>
          <cell r="B21">
            <v>0</v>
          </cell>
          <cell r="C21">
            <v>0</v>
          </cell>
          <cell r="D21">
            <v>383</v>
          </cell>
          <cell r="E21">
            <v>2</v>
          </cell>
        </row>
        <row r="22">
          <cell r="A22">
            <v>20</v>
          </cell>
          <cell r="B22">
            <v>0</v>
          </cell>
          <cell r="C22">
            <v>0</v>
          </cell>
          <cell r="D22">
            <v>297</v>
          </cell>
          <cell r="E22">
            <v>1</v>
          </cell>
        </row>
        <row r="23">
          <cell r="A23">
            <v>21</v>
          </cell>
          <cell r="B23">
            <v>0</v>
          </cell>
          <cell r="C23">
            <v>0</v>
          </cell>
          <cell r="D23">
            <v>175</v>
          </cell>
          <cell r="E23">
            <v>4</v>
          </cell>
        </row>
        <row r="24">
          <cell r="A24">
            <v>22</v>
          </cell>
          <cell r="B24">
            <v>0</v>
          </cell>
          <cell r="C24">
            <v>0</v>
          </cell>
          <cell r="D24">
            <v>79</v>
          </cell>
          <cell r="E24">
            <v>2</v>
          </cell>
        </row>
        <row r="25">
          <cell r="A25">
            <v>23</v>
          </cell>
          <cell r="B25">
            <v>0</v>
          </cell>
          <cell r="C25">
            <v>0</v>
          </cell>
          <cell r="D25">
            <v>54</v>
          </cell>
          <cell r="E25">
            <v>3</v>
          </cell>
        </row>
        <row r="26">
          <cell r="A26">
            <v>24</v>
          </cell>
          <cell r="B26">
            <v>0</v>
          </cell>
          <cell r="C26">
            <v>0</v>
          </cell>
          <cell r="D26">
            <v>34</v>
          </cell>
          <cell r="E26">
            <v>1</v>
          </cell>
        </row>
        <row r="27">
          <cell r="A27">
            <v>25</v>
          </cell>
          <cell r="B27">
            <v>0</v>
          </cell>
          <cell r="C27">
            <v>0</v>
          </cell>
          <cell r="D27">
            <v>11</v>
          </cell>
          <cell r="E27">
            <v>8</v>
          </cell>
        </row>
        <row r="28">
          <cell r="A28">
            <v>26</v>
          </cell>
          <cell r="B28">
            <v>0</v>
          </cell>
          <cell r="C28">
            <v>0</v>
          </cell>
          <cell r="D28">
            <v>6</v>
          </cell>
          <cell r="E28">
            <v>9</v>
          </cell>
        </row>
        <row r="29">
          <cell r="A29">
            <v>27</v>
          </cell>
          <cell r="B29">
            <v>0</v>
          </cell>
          <cell r="C29">
            <v>0</v>
          </cell>
          <cell r="D29">
            <v>1</v>
          </cell>
          <cell r="E29">
            <v>9</v>
          </cell>
        </row>
        <row r="30">
          <cell r="A30">
            <v>28</v>
          </cell>
          <cell r="B30">
            <v>0</v>
          </cell>
          <cell r="C30">
            <v>0</v>
          </cell>
          <cell r="D30">
            <v>2</v>
          </cell>
          <cell r="E30">
            <v>11</v>
          </cell>
        </row>
        <row r="31">
          <cell r="A31">
            <v>29</v>
          </cell>
          <cell r="B31">
            <v>0</v>
          </cell>
          <cell r="C31">
            <v>0</v>
          </cell>
          <cell r="D31">
            <v>0</v>
          </cell>
          <cell r="E31">
            <v>11</v>
          </cell>
        </row>
        <row r="32">
          <cell r="A32">
            <v>30</v>
          </cell>
          <cell r="B32">
            <v>0</v>
          </cell>
          <cell r="C32">
            <v>0</v>
          </cell>
          <cell r="D32">
            <v>0</v>
          </cell>
          <cell r="E32">
            <v>8</v>
          </cell>
        </row>
        <row r="33">
          <cell r="A33">
            <v>31</v>
          </cell>
          <cell r="B33">
            <v>0</v>
          </cell>
          <cell r="C33">
            <v>0</v>
          </cell>
          <cell r="D33">
            <v>0</v>
          </cell>
          <cell r="E33">
            <v>18</v>
          </cell>
        </row>
        <row r="34">
          <cell r="A34">
            <v>32</v>
          </cell>
          <cell r="B34">
            <v>0</v>
          </cell>
          <cell r="C34">
            <v>0</v>
          </cell>
          <cell r="D34">
            <v>0</v>
          </cell>
          <cell r="E34">
            <v>27</v>
          </cell>
        </row>
        <row r="35">
          <cell r="A35">
            <v>33</v>
          </cell>
          <cell r="B35">
            <v>0</v>
          </cell>
          <cell r="C35">
            <v>0</v>
          </cell>
          <cell r="D35">
            <v>0</v>
          </cell>
          <cell r="E35">
            <v>20</v>
          </cell>
        </row>
        <row r="36">
          <cell r="A36">
            <v>34</v>
          </cell>
          <cell r="B36">
            <v>0</v>
          </cell>
          <cell r="C36">
            <v>0</v>
          </cell>
          <cell r="D36">
            <v>0</v>
          </cell>
          <cell r="E36">
            <v>29</v>
          </cell>
        </row>
        <row r="37">
          <cell r="A37">
            <v>35</v>
          </cell>
          <cell r="B37">
            <v>0</v>
          </cell>
          <cell r="C37">
            <v>0</v>
          </cell>
          <cell r="D37">
            <v>0</v>
          </cell>
          <cell r="E37">
            <v>41</v>
          </cell>
        </row>
        <row r="38">
          <cell r="A38">
            <v>36</v>
          </cell>
          <cell r="B38">
            <v>0</v>
          </cell>
          <cell r="C38">
            <v>0</v>
          </cell>
          <cell r="D38">
            <v>0</v>
          </cell>
          <cell r="E38">
            <v>57</v>
          </cell>
        </row>
        <row r="39">
          <cell r="A39">
            <v>37</v>
          </cell>
          <cell r="B39">
            <v>0</v>
          </cell>
          <cell r="C39">
            <v>0</v>
          </cell>
          <cell r="D39">
            <v>0</v>
          </cell>
          <cell r="E39">
            <v>80</v>
          </cell>
        </row>
        <row r="40">
          <cell r="A40">
            <v>38</v>
          </cell>
          <cell r="B40">
            <v>0</v>
          </cell>
          <cell r="C40">
            <v>0</v>
          </cell>
          <cell r="D40">
            <v>0</v>
          </cell>
          <cell r="E40">
            <v>99</v>
          </cell>
        </row>
        <row r="41">
          <cell r="A41">
            <v>39</v>
          </cell>
          <cell r="B41">
            <v>0</v>
          </cell>
          <cell r="C41">
            <v>0</v>
          </cell>
          <cell r="D41">
            <v>0</v>
          </cell>
          <cell r="E41">
            <v>115</v>
          </cell>
        </row>
        <row r="42">
          <cell r="A42">
            <v>40</v>
          </cell>
          <cell r="B42">
            <v>0</v>
          </cell>
          <cell r="C42">
            <v>0</v>
          </cell>
          <cell r="D42">
            <v>0</v>
          </cell>
          <cell r="E42">
            <v>140</v>
          </cell>
        </row>
        <row r="43">
          <cell r="A43">
            <v>41</v>
          </cell>
          <cell r="B43">
            <v>0</v>
          </cell>
          <cell r="C43">
            <v>0</v>
          </cell>
          <cell r="D43">
            <v>0</v>
          </cell>
          <cell r="E43">
            <v>194</v>
          </cell>
        </row>
        <row r="44">
          <cell r="A44">
            <v>42</v>
          </cell>
          <cell r="B44">
            <v>0</v>
          </cell>
          <cell r="C44">
            <v>0</v>
          </cell>
          <cell r="D44">
            <v>0</v>
          </cell>
          <cell r="E44">
            <v>178</v>
          </cell>
        </row>
        <row r="45">
          <cell r="A45">
            <v>43</v>
          </cell>
          <cell r="B45">
            <v>0</v>
          </cell>
          <cell r="C45">
            <v>0</v>
          </cell>
          <cell r="D45">
            <v>0</v>
          </cell>
          <cell r="E45">
            <v>273</v>
          </cell>
        </row>
        <row r="46">
          <cell r="A46">
            <v>44</v>
          </cell>
          <cell r="B46">
            <v>0</v>
          </cell>
          <cell r="C46">
            <v>0</v>
          </cell>
          <cell r="D46">
            <v>0</v>
          </cell>
          <cell r="E46">
            <v>336</v>
          </cell>
        </row>
        <row r="47">
          <cell r="A47">
            <v>45</v>
          </cell>
          <cell r="B47">
            <v>0</v>
          </cell>
          <cell r="C47">
            <v>0</v>
          </cell>
          <cell r="D47">
            <v>0</v>
          </cell>
          <cell r="E47">
            <v>366</v>
          </cell>
        </row>
        <row r="48">
          <cell r="A48">
            <v>46</v>
          </cell>
          <cell r="B48">
            <v>0</v>
          </cell>
          <cell r="C48">
            <v>0</v>
          </cell>
          <cell r="D48">
            <v>0</v>
          </cell>
          <cell r="E48">
            <v>447</v>
          </cell>
        </row>
        <row r="49">
          <cell r="A49">
            <v>47</v>
          </cell>
          <cell r="B49">
            <v>0</v>
          </cell>
          <cell r="C49">
            <v>0</v>
          </cell>
          <cell r="D49">
            <v>0</v>
          </cell>
          <cell r="E49">
            <v>459</v>
          </cell>
        </row>
        <row r="50">
          <cell r="A50">
            <v>48</v>
          </cell>
          <cell r="B50">
            <v>0</v>
          </cell>
          <cell r="C50">
            <v>0</v>
          </cell>
          <cell r="D50">
            <v>0</v>
          </cell>
          <cell r="E50">
            <v>567</v>
          </cell>
        </row>
        <row r="51">
          <cell r="A51">
            <v>49</v>
          </cell>
          <cell r="B51">
            <v>0</v>
          </cell>
          <cell r="C51">
            <v>0</v>
          </cell>
          <cell r="D51">
            <v>0</v>
          </cell>
          <cell r="E51">
            <v>563</v>
          </cell>
        </row>
        <row r="52">
          <cell r="A52">
            <v>50</v>
          </cell>
          <cell r="B52">
            <v>0</v>
          </cell>
          <cell r="C52">
            <v>0</v>
          </cell>
          <cell r="D52">
            <v>0</v>
          </cell>
          <cell r="E52">
            <v>635</v>
          </cell>
        </row>
        <row r="53">
          <cell r="A53">
            <v>51</v>
          </cell>
          <cell r="B53">
            <v>0</v>
          </cell>
          <cell r="C53">
            <v>0</v>
          </cell>
          <cell r="D53">
            <v>0</v>
          </cell>
          <cell r="E53">
            <v>675</v>
          </cell>
        </row>
        <row r="54">
          <cell r="A54">
            <v>52</v>
          </cell>
          <cell r="B54">
            <v>0</v>
          </cell>
          <cell r="C54">
            <v>0</v>
          </cell>
          <cell r="D54">
            <v>0</v>
          </cell>
          <cell r="E54">
            <v>653</v>
          </cell>
        </row>
        <row r="55">
          <cell r="A55">
            <v>53</v>
          </cell>
          <cell r="B55">
            <v>0</v>
          </cell>
          <cell r="C55">
            <v>0</v>
          </cell>
          <cell r="D55">
            <v>0</v>
          </cell>
          <cell r="E55">
            <v>637</v>
          </cell>
        </row>
        <row r="56">
          <cell r="A56">
            <v>54</v>
          </cell>
          <cell r="B56">
            <v>0</v>
          </cell>
          <cell r="C56">
            <v>0</v>
          </cell>
          <cell r="D56">
            <v>0</v>
          </cell>
          <cell r="E56">
            <v>687</v>
          </cell>
        </row>
        <row r="57">
          <cell r="A57">
            <v>55</v>
          </cell>
          <cell r="B57">
            <v>0</v>
          </cell>
          <cell r="C57">
            <v>0</v>
          </cell>
          <cell r="D57">
            <v>0</v>
          </cell>
          <cell r="E57">
            <v>650</v>
          </cell>
        </row>
        <row r="58">
          <cell r="A58">
            <v>56</v>
          </cell>
          <cell r="B58">
            <v>0</v>
          </cell>
          <cell r="C58">
            <v>0</v>
          </cell>
          <cell r="D58">
            <v>0</v>
          </cell>
          <cell r="E58">
            <v>701</v>
          </cell>
        </row>
        <row r="59">
          <cell r="A59">
            <v>57</v>
          </cell>
          <cell r="B59">
            <v>0</v>
          </cell>
          <cell r="C59">
            <v>0</v>
          </cell>
          <cell r="D59">
            <v>0</v>
          </cell>
          <cell r="E59">
            <v>614</v>
          </cell>
        </row>
        <row r="60">
          <cell r="A60">
            <v>58</v>
          </cell>
          <cell r="B60">
            <v>0</v>
          </cell>
          <cell r="C60">
            <v>0</v>
          </cell>
          <cell r="D60">
            <v>0</v>
          </cell>
          <cell r="E60">
            <v>620</v>
          </cell>
        </row>
        <row r="61">
          <cell r="A61">
            <v>59</v>
          </cell>
          <cell r="B61">
            <v>0</v>
          </cell>
          <cell r="C61">
            <v>0</v>
          </cell>
          <cell r="D61">
            <v>0</v>
          </cell>
          <cell r="E61">
            <v>516</v>
          </cell>
        </row>
        <row r="62">
          <cell r="A62">
            <v>60</v>
          </cell>
          <cell r="B62">
            <v>0</v>
          </cell>
          <cell r="C62">
            <v>0</v>
          </cell>
          <cell r="D62">
            <v>0</v>
          </cell>
          <cell r="E62">
            <v>500</v>
          </cell>
        </row>
        <row r="63">
          <cell r="A63">
            <v>61</v>
          </cell>
          <cell r="B63">
            <v>0</v>
          </cell>
          <cell r="C63">
            <v>0</v>
          </cell>
          <cell r="D63">
            <v>0</v>
          </cell>
          <cell r="E63">
            <v>471</v>
          </cell>
        </row>
        <row r="64">
          <cell r="A64">
            <v>62</v>
          </cell>
          <cell r="B64">
            <v>0</v>
          </cell>
          <cell r="C64">
            <v>0</v>
          </cell>
          <cell r="D64">
            <v>0</v>
          </cell>
          <cell r="E64">
            <v>388</v>
          </cell>
        </row>
        <row r="65">
          <cell r="A65">
            <v>63</v>
          </cell>
          <cell r="B65">
            <v>0</v>
          </cell>
          <cell r="C65">
            <v>0</v>
          </cell>
          <cell r="D65">
            <v>0</v>
          </cell>
          <cell r="E65">
            <v>339</v>
          </cell>
        </row>
        <row r="66">
          <cell r="A66">
            <v>64</v>
          </cell>
          <cell r="B66">
            <v>0</v>
          </cell>
          <cell r="C66">
            <v>0</v>
          </cell>
          <cell r="D66">
            <v>0</v>
          </cell>
          <cell r="E66">
            <v>330</v>
          </cell>
        </row>
        <row r="67">
          <cell r="A67">
            <v>65</v>
          </cell>
          <cell r="B67">
            <v>0</v>
          </cell>
          <cell r="C67">
            <v>0</v>
          </cell>
          <cell r="D67">
            <v>0</v>
          </cell>
          <cell r="E67">
            <v>287</v>
          </cell>
        </row>
        <row r="68">
          <cell r="A68">
            <v>66</v>
          </cell>
          <cell r="B68">
            <v>0</v>
          </cell>
          <cell r="C68">
            <v>0</v>
          </cell>
          <cell r="D68">
            <v>0</v>
          </cell>
          <cell r="E68">
            <v>215</v>
          </cell>
        </row>
        <row r="69">
          <cell r="A69">
            <v>67</v>
          </cell>
          <cell r="B69">
            <v>0</v>
          </cell>
          <cell r="C69">
            <v>0</v>
          </cell>
          <cell r="D69">
            <v>0</v>
          </cell>
          <cell r="E69">
            <v>179</v>
          </cell>
        </row>
        <row r="70">
          <cell r="A70">
            <v>68</v>
          </cell>
          <cell r="B70">
            <v>0</v>
          </cell>
          <cell r="C70">
            <v>0</v>
          </cell>
          <cell r="D70">
            <v>0</v>
          </cell>
          <cell r="E70">
            <v>147</v>
          </cell>
        </row>
        <row r="71">
          <cell r="A71">
            <v>69</v>
          </cell>
          <cell r="B71">
            <v>0</v>
          </cell>
          <cell r="C71">
            <v>0</v>
          </cell>
          <cell r="D71">
            <v>0</v>
          </cell>
          <cell r="E71">
            <v>128</v>
          </cell>
        </row>
        <row r="72">
          <cell r="A72">
            <v>70</v>
          </cell>
          <cell r="B72">
            <v>0</v>
          </cell>
          <cell r="C72">
            <v>0</v>
          </cell>
          <cell r="D72">
            <v>0</v>
          </cell>
          <cell r="E72">
            <v>103</v>
          </cell>
        </row>
        <row r="73">
          <cell r="A73">
            <v>71</v>
          </cell>
          <cell r="B73">
            <v>0</v>
          </cell>
          <cell r="C73">
            <v>0</v>
          </cell>
          <cell r="D73">
            <v>0</v>
          </cell>
          <cell r="E73">
            <v>78</v>
          </cell>
        </row>
        <row r="74">
          <cell r="A74">
            <v>72</v>
          </cell>
          <cell r="B74">
            <v>0</v>
          </cell>
          <cell r="C74">
            <v>0</v>
          </cell>
          <cell r="D74">
            <v>0</v>
          </cell>
          <cell r="E74">
            <v>64</v>
          </cell>
        </row>
        <row r="75">
          <cell r="A75">
            <v>73</v>
          </cell>
          <cell r="B75">
            <v>0</v>
          </cell>
          <cell r="C75">
            <v>0</v>
          </cell>
          <cell r="D75">
            <v>0</v>
          </cell>
          <cell r="E75">
            <v>43</v>
          </cell>
        </row>
        <row r="76">
          <cell r="A76">
            <v>74</v>
          </cell>
          <cell r="B76">
            <v>0</v>
          </cell>
          <cell r="C76">
            <v>0</v>
          </cell>
          <cell r="D76">
            <v>0</v>
          </cell>
          <cell r="E76">
            <v>34</v>
          </cell>
        </row>
        <row r="77">
          <cell r="A77">
            <v>75</v>
          </cell>
          <cell r="B77">
            <v>0</v>
          </cell>
          <cell r="C77">
            <v>0</v>
          </cell>
          <cell r="D77">
            <v>0</v>
          </cell>
          <cell r="E77">
            <v>28</v>
          </cell>
        </row>
        <row r="78">
          <cell r="A78">
            <v>76</v>
          </cell>
          <cell r="B78">
            <v>0</v>
          </cell>
          <cell r="C78">
            <v>0</v>
          </cell>
          <cell r="D78">
            <v>0</v>
          </cell>
          <cell r="E78">
            <v>13</v>
          </cell>
        </row>
        <row r="79">
          <cell r="A79">
            <v>77</v>
          </cell>
          <cell r="B79">
            <v>0</v>
          </cell>
          <cell r="C79">
            <v>0</v>
          </cell>
          <cell r="D79">
            <v>0</v>
          </cell>
          <cell r="E79">
            <v>10</v>
          </cell>
        </row>
        <row r="80">
          <cell r="A80">
            <v>78</v>
          </cell>
          <cell r="B80">
            <v>0</v>
          </cell>
          <cell r="C80">
            <v>0</v>
          </cell>
          <cell r="D80">
            <v>0</v>
          </cell>
          <cell r="E80">
            <v>10</v>
          </cell>
        </row>
        <row r="81">
          <cell r="A81">
            <v>79</v>
          </cell>
          <cell r="B81">
            <v>0</v>
          </cell>
          <cell r="C81">
            <v>0</v>
          </cell>
          <cell r="D81">
            <v>0</v>
          </cell>
          <cell r="E81">
            <v>11</v>
          </cell>
        </row>
        <row r="82">
          <cell r="A82">
            <v>80</v>
          </cell>
          <cell r="B82">
            <v>0</v>
          </cell>
          <cell r="C82">
            <v>0</v>
          </cell>
          <cell r="D82">
            <v>0</v>
          </cell>
          <cell r="E82">
            <v>4</v>
          </cell>
        </row>
        <row r="83">
          <cell r="A83">
            <v>81</v>
          </cell>
          <cell r="B83">
            <v>0</v>
          </cell>
          <cell r="C83">
            <v>0</v>
          </cell>
          <cell r="D83">
            <v>0</v>
          </cell>
          <cell r="E83">
            <v>2</v>
          </cell>
        </row>
        <row r="84">
          <cell r="A84">
            <v>82</v>
          </cell>
          <cell r="B84">
            <v>0</v>
          </cell>
          <cell r="C84">
            <v>0</v>
          </cell>
          <cell r="D84">
            <v>0</v>
          </cell>
          <cell r="E84">
            <v>4</v>
          </cell>
        </row>
        <row r="85">
          <cell r="A85">
            <v>83</v>
          </cell>
          <cell r="B85">
            <v>0</v>
          </cell>
          <cell r="C85">
            <v>0</v>
          </cell>
          <cell r="D85">
            <v>0</v>
          </cell>
          <cell r="E85">
            <v>1</v>
          </cell>
        </row>
        <row r="86">
          <cell r="A86">
            <v>84</v>
          </cell>
          <cell r="B86">
            <v>0</v>
          </cell>
          <cell r="C86">
            <v>0</v>
          </cell>
          <cell r="D86">
            <v>0</v>
          </cell>
          <cell r="E86">
            <v>3</v>
          </cell>
        </row>
        <row r="87">
          <cell r="A87">
            <v>85</v>
          </cell>
          <cell r="B87">
            <v>0</v>
          </cell>
          <cell r="C87">
            <v>0</v>
          </cell>
          <cell r="D87">
            <v>0</v>
          </cell>
          <cell r="E87">
            <v>0</v>
          </cell>
        </row>
        <row r="88">
          <cell r="A88">
            <v>86</v>
          </cell>
          <cell r="B88">
            <v>0</v>
          </cell>
          <cell r="C88">
            <v>0</v>
          </cell>
          <cell r="D88">
            <v>0</v>
          </cell>
          <cell r="E88">
            <v>0</v>
          </cell>
        </row>
        <row r="89">
          <cell r="A89">
            <v>87</v>
          </cell>
          <cell r="B89">
            <v>0</v>
          </cell>
          <cell r="C89">
            <v>0</v>
          </cell>
          <cell r="D89">
            <v>0</v>
          </cell>
          <cell r="E89">
            <v>0</v>
          </cell>
        </row>
        <row r="90">
          <cell r="A90">
            <v>88</v>
          </cell>
          <cell r="B90">
            <v>0</v>
          </cell>
          <cell r="C90">
            <v>0</v>
          </cell>
          <cell r="D90">
            <v>0</v>
          </cell>
          <cell r="E90">
            <v>0</v>
          </cell>
        </row>
        <row r="91">
          <cell r="A91">
            <v>89</v>
          </cell>
          <cell r="B91">
            <v>0</v>
          </cell>
          <cell r="C91">
            <v>0</v>
          </cell>
          <cell r="D91">
            <v>0</v>
          </cell>
          <cell r="E91">
            <v>0</v>
          </cell>
        </row>
        <row r="92">
          <cell r="A92">
            <v>90</v>
          </cell>
          <cell r="B92">
            <v>0</v>
          </cell>
          <cell r="C92">
            <v>0</v>
          </cell>
          <cell r="D92">
            <v>0</v>
          </cell>
          <cell r="E92">
            <v>0</v>
          </cell>
        </row>
        <row r="93">
          <cell r="A93">
            <v>91</v>
          </cell>
          <cell r="B93">
            <v>0</v>
          </cell>
          <cell r="C93">
            <v>0</v>
          </cell>
          <cell r="D93">
            <v>0</v>
          </cell>
          <cell r="E93">
            <v>0</v>
          </cell>
        </row>
        <row r="94">
          <cell r="A94">
            <v>92</v>
          </cell>
          <cell r="B94">
            <v>0</v>
          </cell>
          <cell r="C94">
            <v>0</v>
          </cell>
          <cell r="D94">
            <v>0</v>
          </cell>
          <cell r="E94">
            <v>0</v>
          </cell>
        </row>
        <row r="95">
          <cell r="A95">
            <v>93</v>
          </cell>
          <cell r="B95">
            <v>0</v>
          </cell>
          <cell r="C95">
            <v>0</v>
          </cell>
          <cell r="D95">
            <v>0</v>
          </cell>
          <cell r="E95">
            <v>0</v>
          </cell>
        </row>
        <row r="96">
          <cell r="A96">
            <v>94</v>
          </cell>
          <cell r="B96">
            <v>0</v>
          </cell>
          <cell r="C96">
            <v>0</v>
          </cell>
          <cell r="D96">
            <v>0</v>
          </cell>
          <cell r="E96">
            <v>0</v>
          </cell>
        </row>
        <row r="97">
          <cell r="A97">
            <v>95</v>
          </cell>
          <cell r="B97">
            <v>0</v>
          </cell>
          <cell r="C97">
            <v>0</v>
          </cell>
          <cell r="D97">
            <v>0</v>
          </cell>
          <cell r="E97">
            <v>0</v>
          </cell>
        </row>
        <row r="98">
          <cell r="A98">
            <v>96</v>
          </cell>
          <cell r="B98">
            <v>0</v>
          </cell>
          <cell r="C98">
            <v>0</v>
          </cell>
          <cell r="D98">
            <v>0</v>
          </cell>
          <cell r="E98">
            <v>0</v>
          </cell>
        </row>
        <row r="99">
          <cell r="A99">
            <v>97</v>
          </cell>
          <cell r="B99">
            <v>0</v>
          </cell>
          <cell r="C99">
            <v>0</v>
          </cell>
          <cell r="D99">
            <v>0</v>
          </cell>
          <cell r="E99">
            <v>0</v>
          </cell>
        </row>
        <row r="100">
          <cell r="A100">
            <v>98</v>
          </cell>
          <cell r="B100">
            <v>0</v>
          </cell>
          <cell r="C100">
            <v>0</v>
          </cell>
          <cell r="D100">
            <v>0</v>
          </cell>
          <cell r="E100">
            <v>0</v>
          </cell>
        </row>
        <row r="101">
          <cell r="A101">
            <v>99</v>
          </cell>
          <cell r="B101">
            <v>0</v>
          </cell>
          <cell r="C101">
            <v>0</v>
          </cell>
          <cell r="D101">
            <v>0</v>
          </cell>
          <cell r="E101">
            <v>0</v>
          </cell>
        </row>
        <row r="102">
          <cell r="A102">
            <v>100</v>
          </cell>
          <cell r="B102">
            <v>0</v>
          </cell>
          <cell r="C102">
            <v>0</v>
          </cell>
          <cell r="D102">
            <v>0</v>
          </cell>
          <cell r="E102">
            <v>0</v>
          </cell>
        </row>
        <row r="103">
          <cell r="A103">
            <v>101</v>
          </cell>
          <cell r="B103">
            <v>0</v>
          </cell>
          <cell r="C103">
            <v>0</v>
          </cell>
          <cell r="D103">
            <v>0</v>
          </cell>
          <cell r="E103">
            <v>0</v>
          </cell>
        </row>
        <row r="104">
          <cell r="A104">
            <v>102</v>
          </cell>
          <cell r="B104">
            <v>0</v>
          </cell>
          <cell r="C104">
            <v>0</v>
          </cell>
          <cell r="D104">
            <v>0</v>
          </cell>
          <cell r="E104">
            <v>0</v>
          </cell>
        </row>
        <row r="105">
          <cell r="A105">
            <v>103</v>
          </cell>
          <cell r="B105">
            <v>0</v>
          </cell>
          <cell r="C105">
            <v>0</v>
          </cell>
          <cell r="D105">
            <v>0</v>
          </cell>
          <cell r="E105">
            <v>0</v>
          </cell>
        </row>
        <row r="106">
          <cell r="A106">
            <v>104</v>
          </cell>
          <cell r="B106">
            <v>0</v>
          </cell>
          <cell r="C106">
            <v>0</v>
          </cell>
          <cell r="D106">
            <v>0</v>
          </cell>
          <cell r="E106">
            <v>0</v>
          </cell>
        </row>
        <row r="107">
          <cell r="A107">
            <v>105</v>
          </cell>
          <cell r="B107">
            <v>0</v>
          </cell>
          <cell r="C107">
            <v>0</v>
          </cell>
          <cell r="D107">
            <v>0</v>
          </cell>
          <cell r="E107">
            <v>0</v>
          </cell>
        </row>
        <row r="108">
          <cell r="A108">
            <v>106</v>
          </cell>
          <cell r="B108">
            <v>0</v>
          </cell>
          <cell r="C108">
            <v>0</v>
          </cell>
          <cell r="D108">
            <v>0</v>
          </cell>
          <cell r="E108">
            <v>0</v>
          </cell>
        </row>
        <row r="109">
          <cell r="A109">
            <v>107</v>
          </cell>
          <cell r="B109">
            <v>0</v>
          </cell>
          <cell r="C109">
            <v>0</v>
          </cell>
          <cell r="D109">
            <v>0</v>
          </cell>
          <cell r="E109">
            <v>0</v>
          </cell>
        </row>
        <row r="110">
          <cell r="A110">
            <v>108</v>
          </cell>
          <cell r="B110">
            <v>0</v>
          </cell>
          <cell r="C110">
            <v>0</v>
          </cell>
          <cell r="D110">
            <v>0</v>
          </cell>
          <cell r="E110">
            <v>0</v>
          </cell>
        </row>
        <row r="111">
          <cell r="A111">
            <v>109</v>
          </cell>
          <cell r="B111">
            <v>0</v>
          </cell>
          <cell r="C111">
            <v>0</v>
          </cell>
          <cell r="D111">
            <v>0</v>
          </cell>
          <cell r="E111">
            <v>0</v>
          </cell>
        </row>
        <row r="112">
          <cell r="A112">
            <v>110</v>
          </cell>
          <cell r="B112">
            <v>0</v>
          </cell>
          <cell r="C112">
            <v>0</v>
          </cell>
          <cell r="D112">
            <v>0</v>
          </cell>
          <cell r="E112">
            <v>0</v>
          </cell>
        </row>
        <row r="113">
          <cell r="A113">
            <v>111</v>
          </cell>
          <cell r="B113">
            <v>0</v>
          </cell>
          <cell r="C113">
            <v>0</v>
          </cell>
          <cell r="D113">
            <v>0</v>
          </cell>
          <cell r="E113">
            <v>0</v>
          </cell>
        </row>
        <row r="114">
          <cell r="A114">
            <v>112</v>
          </cell>
          <cell r="B114">
            <v>0</v>
          </cell>
          <cell r="C114">
            <v>0</v>
          </cell>
          <cell r="D114">
            <v>0</v>
          </cell>
          <cell r="E114">
            <v>0</v>
          </cell>
        </row>
        <row r="115">
          <cell r="A115">
            <v>113</v>
          </cell>
          <cell r="B115">
            <v>0</v>
          </cell>
          <cell r="C115">
            <v>0</v>
          </cell>
          <cell r="D115">
            <v>0</v>
          </cell>
          <cell r="E115">
            <v>0</v>
          </cell>
        </row>
        <row r="116">
          <cell r="A116">
            <v>114</v>
          </cell>
          <cell r="B116">
            <v>0</v>
          </cell>
          <cell r="C116">
            <v>0</v>
          </cell>
          <cell r="D116">
            <v>0</v>
          </cell>
          <cell r="E116">
            <v>0</v>
          </cell>
        </row>
        <row r="117">
          <cell r="A117">
            <v>115</v>
          </cell>
          <cell r="B117">
            <v>0</v>
          </cell>
          <cell r="C117">
            <v>0</v>
          </cell>
          <cell r="D117">
            <v>0</v>
          </cell>
          <cell r="E117">
            <v>0</v>
          </cell>
        </row>
        <row r="118">
          <cell r="A118">
            <v>116</v>
          </cell>
          <cell r="B118">
            <v>0</v>
          </cell>
          <cell r="C118">
            <v>0</v>
          </cell>
          <cell r="D118">
            <v>0</v>
          </cell>
          <cell r="E118">
            <v>0</v>
          </cell>
        </row>
        <row r="119">
          <cell r="A119">
            <v>117</v>
          </cell>
          <cell r="B119">
            <v>0</v>
          </cell>
          <cell r="C119">
            <v>0</v>
          </cell>
          <cell r="D119">
            <v>0</v>
          </cell>
          <cell r="E119">
            <v>0</v>
          </cell>
        </row>
        <row r="120">
          <cell r="A120">
            <v>118</v>
          </cell>
          <cell r="B120">
            <v>0</v>
          </cell>
          <cell r="C120">
            <v>0</v>
          </cell>
          <cell r="D120">
            <v>0</v>
          </cell>
          <cell r="E120">
            <v>0</v>
          </cell>
        </row>
        <row r="121">
          <cell r="A121">
            <v>119</v>
          </cell>
          <cell r="B121">
            <v>0</v>
          </cell>
          <cell r="C121">
            <v>0</v>
          </cell>
          <cell r="D121">
            <v>0</v>
          </cell>
          <cell r="E121">
            <v>0</v>
          </cell>
        </row>
        <row r="122">
          <cell r="A122">
            <v>120</v>
          </cell>
          <cell r="B122">
            <v>0</v>
          </cell>
          <cell r="C122">
            <v>0</v>
          </cell>
          <cell r="D122">
            <v>0</v>
          </cell>
          <cell r="E122">
            <v>0</v>
          </cell>
        </row>
        <row r="123">
          <cell r="A123">
            <v>121</v>
          </cell>
          <cell r="B123">
            <v>0</v>
          </cell>
          <cell r="C123">
            <v>0</v>
          </cell>
          <cell r="D123">
            <v>0</v>
          </cell>
          <cell r="E123">
            <v>0</v>
          </cell>
        </row>
        <row r="124">
          <cell r="A124">
            <v>122</v>
          </cell>
          <cell r="B124">
            <v>0</v>
          </cell>
          <cell r="C124">
            <v>0</v>
          </cell>
          <cell r="D124">
            <v>0</v>
          </cell>
          <cell r="E124">
            <v>0</v>
          </cell>
        </row>
        <row r="125">
          <cell r="A125">
            <v>123</v>
          </cell>
          <cell r="B125">
            <v>0</v>
          </cell>
          <cell r="C125">
            <v>0</v>
          </cell>
          <cell r="D125">
            <v>0</v>
          </cell>
          <cell r="E125">
            <v>0</v>
          </cell>
        </row>
        <row r="126">
          <cell r="A126">
            <v>124</v>
          </cell>
          <cell r="B126">
            <v>0</v>
          </cell>
          <cell r="C126">
            <v>0</v>
          </cell>
          <cell r="D126">
            <v>0</v>
          </cell>
          <cell r="E126">
            <v>0</v>
          </cell>
        </row>
        <row r="127">
          <cell r="A127">
            <v>125</v>
          </cell>
          <cell r="B127">
            <v>0</v>
          </cell>
          <cell r="C127">
            <v>0</v>
          </cell>
          <cell r="D127">
            <v>0</v>
          </cell>
          <cell r="E127">
            <v>0</v>
          </cell>
        </row>
        <row r="128">
          <cell r="A128">
            <v>126</v>
          </cell>
          <cell r="C128">
            <v>0</v>
          </cell>
          <cell r="E128">
            <v>0</v>
          </cell>
        </row>
        <row r="129">
          <cell r="A129">
            <v>127</v>
          </cell>
          <cell r="C129">
            <v>0</v>
          </cell>
          <cell r="E129">
            <v>0</v>
          </cell>
        </row>
        <row r="130">
          <cell r="A130">
            <v>128</v>
          </cell>
          <cell r="C130">
            <v>0</v>
          </cell>
          <cell r="E130">
            <v>0</v>
          </cell>
        </row>
        <row r="131">
          <cell r="A131">
            <v>129</v>
          </cell>
          <cell r="C131">
            <v>0</v>
          </cell>
          <cell r="E131">
            <v>0</v>
          </cell>
        </row>
        <row r="132">
          <cell r="A132">
            <v>130</v>
          </cell>
          <cell r="C132">
            <v>0</v>
          </cell>
          <cell r="E132">
            <v>0</v>
          </cell>
        </row>
        <row r="133">
          <cell r="A133">
            <v>131</v>
          </cell>
          <cell r="C133">
            <v>0</v>
          </cell>
          <cell r="E133">
            <v>0</v>
          </cell>
        </row>
        <row r="134">
          <cell r="A134">
            <v>132</v>
          </cell>
          <cell r="C134">
            <v>0</v>
          </cell>
          <cell r="E134">
            <v>0</v>
          </cell>
        </row>
        <row r="135">
          <cell r="A135">
            <v>133</v>
          </cell>
          <cell r="C135">
            <v>0</v>
          </cell>
          <cell r="E135">
            <v>0</v>
          </cell>
        </row>
        <row r="136">
          <cell r="A136">
            <v>134</v>
          </cell>
          <cell r="C136">
            <v>0</v>
          </cell>
          <cell r="E136">
            <v>0</v>
          </cell>
        </row>
        <row r="137">
          <cell r="A137">
            <v>135</v>
          </cell>
          <cell r="C137">
            <v>0</v>
          </cell>
          <cell r="E137">
            <v>0</v>
          </cell>
        </row>
        <row r="138">
          <cell r="A138">
            <v>136</v>
          </cell>
          <cell r="C138">
            <v>0</v>
          </cell>
          <cell r="E138">
            <v>0</v>
          </cell>
        </row>
        <row r="139">
          <cell r="A139">
            <v>137</v>
          </cell>
          <cell r="C139">
            <v>0</v>
          </cell>
          <cell r="E139">
            <v>0</v>
          </cell>
        </row>
        <row r="140">
          <cell r="A140">
            <v>138</v>
          </cell>
          <cell r="C140">
            <v>0</v>
          </cell>
          <cell r="E140">
            <v>0</v>
          </cell>
        </row>
        <row r="141">
          <cell r="A141">
            <v>139</v>
          </cell>
          <cell r="C141">
            <v>0</v>
          </cell>
          <cell r="E141">
            <v>0</v>
          </cell>
        </row>
        <row r="142">
          <cell r="A142">
            <v>140</v>
          </cell>
          <cell r="C142">
            <v>0</v>
          </cell>
          <cell r="E142">
            <v>0</v>
          </cell>
        </row>
        <row r="143">
          <cell r="A143">
            <v>141</v>
          </cell>
          <cell r="C143">
            <v>0</v>
          </cell>
          <cell r="E143">
            <v>0</v>
          </cell>
        </row>
        <row r="144">
          <cell r="A144">
            <v>142</v>
          </cell>
          <cell r="C144">
            <v>0</v>
          </cell>
          <cell r="E144">
            <v>0</v>
          </cell>
        </row>
        <row r="145">
          <cell r="A145">
            <v>143</v>
          </cell>
          <cell r="C145">
            <v>0</v>
          </cell>
          <cell r="E145">
            <v>0</v>
          </cell>
        </row>
        <row r="146">
          <cell r="A146">
            <v>144</v>
          </cell>
          <cell r="C146">
            <v>0</v>
          </cell>
          <cell r="E146">
            <v>0</v>
          </cell>
        </row>
        <row r="147">
          <cell r="A147">
            <v>145</v>
          </cell>
          <cell r="C147">
            <v>0</v>
          </cell>
          <cell r="E147">
            <v>0</v>
          </cell>
        </row>
        <row r="148">
          <cell r="A148">
            <v>146</v>
          </cell>
          <cell r="C148">
            <v>0</v>
          </cell>
          <cell r="E148">
            <v>0</v>
          </cell>
        </row>
        <row r="149">
          <cell r="A149">
            <v>147</v>
          </cell>
          <cell r="C149">
            <v>0</v>
          </cell>
          <cell r="E149">
            <v>0</v>
          </cell>
        </row>
        <row r="150">
          <cell r="A150">
            <v>148</v>
          </cell>
          <cell r="C150">
            <v>0</v>
          </cell>
          <cell r="E150">
            <v>0</v>
          </cell>
        </row>
        <row r="151">
          <cell r="A151">
            <v>149</v>
          </cell>
          <cell r="C151">
            <v>0</v>
          </cell>
          <cell r="E151">
            <v>0</v>
          </cell>
        </row>
        <row r="152">
          <cell r="A152">
            <v>150</v>
          </cell>
          <cell r="C152">
            <v>0</v>
          </cell>
          <cell r="E152">
            <v>0</v>
          </cell>
        </row>
        <row r="153">
          <cell r="A153">
            <v>151</v>
          </cell>
          <cell r="C153">
            <v>0</v>
          </cell>
          <cell r="E153">
            <v>0</v>
          </cell>
        </row>
        <row r="154">
          <cell r="A154">
            <v>152</v>
          </cell>
          <cell r="C154">
            <v>0</v>
          </cell>
          <cell r="E154">
            <v>0</v>
          </cell>
        </row>
        <row r="155">
          <cell r="A155">
            <v>153</v>
          </cell>
          <cell r="C155">
            <v>0</v>
          </cell>
          <cell r="E155">
            <v>0</v>
          </cell>
        </row>
        <row r="156">
          <cell r="A156">
            <v>154</v>
          </cell>
          <cell r="C156">
            <v>0</v>
          </cell>
          <cell r="E156">
            <v>0</v>
          </cell>
        </row>
        <row r="157">
          <cell r="A157">
            <v>155</v>
          </cell>
          <cell r="C157">
            <v>0</v>
          </cell>
          <cell r="E157">
            <v>0</v>
          </cell>
        </row>
        <row r="158">
          <cell r="A158">
            <v>156</v>
          </cell>
          <cell r="C158">
            <v>0</v>
          </cell>
          <cell r="E158">
            <v>0</v>
          </cell>
        </row>
        <row r="159">
          <cell r="A159">
            <v>157</v>
          </cell>
          <cell r="C159">
            <v>0</v>
          </cell>
          <cell r="E159">
            <v>0</v>
          </cell>
        </row>
        <row r="160">
          <cell r="A160">
            <v>158</v>
          </cell>
          <cell r="C160">
            <v>0</v>
          </cell>
          <cell r="E160">
            <v>0</v>
          </cell>
        </row>
        <row r="161">
          <cell r="A161">
            <v>159</v>
          </cell>
          <cell r="C161">
            <v>0</v>
          </cell>
          <cell r="E161">
            <v>0</v>
          </cell>
        </row>
        <row r="162">
          <cell r="A162">
            <v>160</v>
          </cell>
          <cell r="C162">
            <v>0</v>
          </cell>
          <cell r="E162">
            <v>0</v>
          </cell>
        </row>
        <row r="163">
          <cell r="A163">
            <v>161</v>
          </cell>
          <cell r="C163">
            <v>0</v>
          </cell>
          <cell r="E163">
            <v>0</v>
          </cell>
        </row>
        <row r="164">
          <cell r="A164">
            <v>162</v>
          </cell>
          <cell r="C164">
            <v>0</v>
          </cell>
          <cell r="E164">
            <v>0</v>
          </cell>
        </row>
        <row r="165">
          <cell r="A165">
            <v>163</v>
          </cell>
          <cell r="C165">
            <v>0</v>
          </cell>
          <cell r="E165">
            <v>0</v>
          </cell>
        </row>
        <row r="166">
          <cell r="A166">
            <v>164</v>
          </cell>
          <cell r="C166">
            <v>0</v>
          </cell>
          <cell r="E166">
            <v>0</v>
          </cell>
        </row>
        <row r="167">
          <cell r="A167">
            <v>165</v>
          </cell>
          <cell r="C167">
            <v>0</v>
          </cell>
          <cell r="E167">
            <v>0</v>
          </cell>
        </row>
        <row r="168">
          <cell r="A168">
            <v>166</v>
          </cell>
          <cell r="C168">
            <v>0</v>
          </cell>
          <cell r="E168">
            <v>0</v>
          </cell>
        </row>
        <row r="169">
          <cell r="A169">
            <v>167</v>
          </cell>
          <cell r="C169">
            <v>0</v>
          </cell>
          <cell r="E169">
            <v>0</v>
          </cell>
        </row>
        <row r="170">
          <cell r="A170">
            <v>168</v>
          </cell>
          <cell r="C170">
            <v>0</v>
          </cell>
          <cell r="E170">
            <v>0</v>
          </cell>
        </row>
        <row r="171">
          <cell r="A171">
            <v>169</v>
          </cell>
          <cell r="C171">
            <v>0</v>
          </cell>
          <cell r="E171">
            <v>0</v>
          </cell>
        </row>
        <row r="172">
          <cell r="A172">
            <v>170</v>
          </cell>
          <cell r="C172">
            <v>0</v>
          </cell>
          <cell r="E172">
            <v>0</v>
          </cell>
        </row>
        <row r="173">
          <cell r="A173">
            <v>171</v>
          </cell>
          <cell r="C173">
            <v>0</v>
          </cell>
          <cell r="E173">
            <v>0</v>
          </cell>
        </row>
        <row r="174">
          <cell r="A174">
            <v>172</v>
          </cell>
          <cell r="C174">
            <v>0</v>
          </cell>
          <cell r="E174">
            <v>0</v>
          </cell>
        </row>
        <row r="175">
          <cell r="A175">
            <v>173</v>
          </cell>
          <cell r="C175">
            <v>0</v>
          </cell>
          <cell r="E175">
            <v>0</v>
          </cell>
        </row>
        <row r="176">
          <cell r="A176">
            <v>174</v>
          </cell>
          <cell r="C176">
            <v>0</v>
          </cell>
          <cell r="E176">
            <v>0</v>
          </cell>
        </row>
        <row r="177">
          <cell r="A177">
            <v>175</v>
          </cell>
          <cell r="C177">
            <v>0</v>
          </cell>
          <cell r="E177">
            <v>0</v>
          </cell>
        </row>
        <row r="178">
          <cell r="A178">
            <v>176</v>
          </cell>
          <cell r="C178">
            <v>0</v>
          </cell>
          <cell r="E178">
            <v>0</v>
          </cell>
        </row>
        <row r="179">
          <cell r="A179">
            <v>177</v>
          </cell>
          <cell r="C179">
            <v>0</v>
          </cell>
          <cell r="E179">
            <v>0</v>
          </cell>
        </row>
        <row r="180">
          <cell r="A180">
            <v>178</v>
          </cell>
          <cell r="C180">
            <v>0</v>
          </cell>
          <cell r="E180">
            <v>0</v>
          </cell>
        </row>
        <row r="181">
          <cell r="A181">
            <v>179</v>
          </cell>
          <cell r="C181">
            <v>0</v>
          </cell>
          <cell r="E181">
            <v>0</v>
          </cell>
        </row>
        <row r="182">
          <cell r="A182">
            <v>180</v>
          </cell>
          <cell r="C182">
            <v>0</v>
          </cell>
          <cell r="E182">
            <v>0</v>
          </cell>
        </row>
        <row r="183">
          <cell r="A183">
            <v>181</v>
          </cell>
          <cell r="C183">
            <v>0</v>
          </cell>
          <cell r="E183">
            <v>0</v>
          </cell>
        </row>
        <row r="184">
          <cell r="A184">
            <v>182</v>
          </cell>
          <cell r="C184">
            <v>0</v>
          </cell>
          <cell r="E184">
            <v>0</v>
          </cell>
        </row>
        <row r="185">
          <cell r="A185">
            <v>183</v>
          </cell>
          <cell r="C185">
            <v>0</v>
          </cell>
          <cell r="E185">
            <v>0</v>
          </cell>
        </row>
        <row r="186">
          <cell r="A186">
            <v>184</v>
          </cell>
          <cell r="C186">
            <v>0</v>
          </cell>
          <cell r="E186">
            <v>0</v>
          </cell>
        </row>
        <row r="187">
          <cell r="A187">
            <v>185</v>
          </cell>
          <cell r="C187">
            <v>0</v>
          </cell>
          <cell r="E187">
            <v>0</v>
          </cell>
        </row>
        <row r="188">
          <cell r="A188">
            <v>186</v>
          </cell>
          <cell r="C188">
            <v>0</v>
          </cell>
          <cell r="E188">
            <v>0</v>
          </cell>
        </row>
        <row r="189">
          <cell r="A189">
            <v>187</v>
          </cell>
          <cell r="C189">
            <v>0</v>
          </cell>
          <cell r="E189">
            <v>0</v>
          </cell>
        </row>
        <row r="190">
          <cell r="A190">
            <v>188</v>
          </cell>
          <cell r="C190">
            <v>0</v>
          </cell>
          <cell r="E190">
            <v>0</v>
          </cell>
        </row>
        <row r="191">
          <cell r="A191">
            <v>189</v>
          </cell>
          <cell r="C191">
            <v>0</v>
          </cell>
          <cell r="E191">
            <v>0</v>
          </cell>
        </row>
        <row r="192">
          <cell r="A192">
            <v>190</v>
          </cell>
          <cell r="C192">
            <v>0</v>
          </cell>
          <cell r="E192">
            <v>0</v>
          </cell>
        </row>
        <row r="193">
          <cell r="A193">
            <v>191</v>
          </cell>
          <cell r="E193">
            <v>0</v>
          </cell>
        </row>
        <row r="194">
          <cell r="A194">
            <v>192</v>
          </cell>
          <cell r="E194">
            <v>0</v>
          </cell>
        </row>
        <row r="195">
          <cell r="A195">
            <v>193</v>
          </cell>
          <cell r="E195">
            <v>0</v>
          </cell>
        </row>
        <row r="196">
          <cell r="A196">
            <v>194</v>
          </cell>
          <cell r="E196">
            <v>0</v>
          </cell>
        </row>
        <row r="197">
          <cell r="A197">
            <v>195</v>
          </cell>
          <cell r="E197">
            <v>0</v>
          </cell>
        </row>
        <row r="198">
          <cell r="A198">
            <v>196</v>
          </cell>
          <cell r="E198">
            <v>0</v>
          </cell>
        </row>
        <row r="199">
          <cell r="A199">
            <v>197</v>
          </cell>
          <cell r="E199">
            <v>0</v>
          </cell>
        </row>
        <row r="200">
          <cell r="A200">
            <v>198</v>
          </cell>
          <cell r="E200">
            <v>0</v>
          </cell>
        </row>
        <row r="201">
          <cell r="A201">
            <v>199</v>
          </cell>
          <cell r="E201">
            <v>0</v>
          </cell>
        </row>
        <row r="202">
          <cell r="A202">
            <v>200</v>
          </cell>
          <cell r="E202">
            <v>0</v>
          </cell>
        </row>
      </sheetData>
      <sheetData sheetId="1"/>
      <sheetData sheetId="2"/>
      <sheetData sheetId="3"/>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LOTS"/>
      <sheetName val="Pedigree Details"/>
      <sheetName val="12_STRS 309"/>
      <sheetName val="16_STRS 309"/>
    </sheetNames>
    <sheetDataSet>
      <sheetData sheetId="0">
        <row r="1">
          <cell r="B1" t="str">
            <v>12 STRs: Expected to Pass</v>
          </cell>
          <cell r="C1" t="str">
            <v>16 STRs: Expected to Pass</v>
          </cell>
          <cell r="D1" t="str">
            <v>12 STRs: Expected to Fail</v>
          </cell>
          <cell r="E1" t="str">
            <v>16 STRs: Expected to Fail</v>
          </cell>
        </row>
        <row r="2">
          <cell r="A2">
            <v>0</v>
          </cell>
          <cell r="B2">
            <v>110</v>
          </cell>
          <cell r="C2">
            <v>110</v>
          </cell>
          <cell r="D2">
            <v>223</v>
          </cell>
          <cell r="E2">
            <v>105</v>
          </cell>
        </row>
        <row r="3">
          <cell r="A3">
            <v>1</v>
          </cell>
          <cell r="B3">
            <v>0</v>
          </cell>
          <cell r="C3">
            <v>0</v>
          </cell>
          <cell r="D3">
            <v>1116</v>
          </cell>
          <cell r="E3">
            <v>642</v>
          </cell>
        </row>
        <row r="4">
          <cell r="A4">
            <v>2</v>
          </cell>
          <cell r="B4">
            <v>0</v>
          </cell>
          <cell r="C4">
            <v>0</v>
          </cell>
          <cell r="D4">
            <v>2505</v>
          </cell>
          <cell r="E4">
            <v>1632</v>
          </cell>
        </row>
        <row r="5">
          <cell r="A5">
            <v>3</v>
          </cell>
          <cell r="B5">
            <v>0</v>
          </cell>
          <cell r="C5">
            <v>0</v>
          </cell>
          <cell r="D5">
            <v>3453</v>
          </cell>
          <cell r="E5">
            <v>2704</v>
          </cell>
        </row>
        <row r="6">
          <cell r="A6">
            <v>4</v>
          </cell>
          <cell r="B6">
            <v>0</v>
          </cell>
          <cell r="C6">
            <v>0</v>
          </cell>
          <cell r="D6">
            <v>3108</v>
          </cell>
          <cell r="E6">
            <v>3074</v>
          </cell>
        </row>
        <row r="7">
          <cell r="A7">
            <v>5</v>
          </cell>
          <cell r="B7">
            <v>0</v>
          </cell>
          <cell r="C7">
            <v>0</v>
          </cell>
          <cell r="D7">
            <v>2087</v>
          </cell>
          <cell r="E7">
            <v>2674</v>
          </cell>
        </row>
        <row r="8">
          <cell r="A8">
            <v>6</v>
          </cell>
          <cell r="B8">
            <v>0</v>
          </cell>
          <cell r="C8">
            <v>0</v>
          </cell>
          <cell r="D8">
            <v>942</v>
          </cell>
          <cell r="E8">
            <v>1734</v>
          </cell>
        </row>
        <row r="9">
          <cell r="A9">
            <v>7</v>
          </cell>
          <cell r="B9">
            <v>0</v>
          </cell>
          <cell r="C9">
            <v>0</v>
          </cell>
          <cell r="D9">
            <v>333</v>
          </cell>
          <cell r="E9">
            <v>850</v>
          </cell>
        </row>
        <row r="10">
          <cell r="A10">
            <v>8</v>
          </cell>
          <cell r="B10">
            <v>0</v>
          </cell>
          <cell r="C10">
            <v>0</v>
          </cell>
          <cell r="D10">
            <v>78</v>
          </cell>
          <cell r="E10">
            <v>328</v>
          </cell>
        </row>
        <row r="11">
          <cell r="A11">
            <v>9</v>
          </cell>
          <cell r="B11">
            <v>0</v>
          </cell>
          <cell r="C11">
            <v>0</v>
          </cell>
          <cell r="D11">
            <v>10</v>
          </cell>
          <cell r="E11">
            <v>90</v>
          </cell>
        </row>
        <row r="12">
          <cell r="A12">
            <v>10</v>
          </cell>
          <cell r="B12">
            <v>0</v>
          </cell>
          <cell r="C12">
            <v>0</v>
          </cell>
          <cell r="D12">
            <v>4</v>
          </cell>
          <cell r="E12">
            <v>21</v>
          </cell>
        </row>
        <row r="13">
          <cell r="A13">
            <v>11</v>
          </cell>
          <cell r="B13">
            <v>0</v>
          </cell>
          <cell r="C13">
            <v>0</v>
          </cell>
          <cell r="D13">
            <v>1</v>
          </cell>
          <cell r="E13">
            <v>6</v>
          </cell>
        </row>
        <row r="14">
          <cell r="A14">
            <v>12</v>
          </cell>
          <cell r="B14">
            <v>0</v>
          </cell>
          <cell r="C14">
            <v>0</v>
          </cell>
          <cell r="D14">
            <v>0</v>
          </cell>
          <cell r="E14">
            <v>0</v>
          </cell>
        </row>
        <row r="15">
          <cell r="A15">
            <v>13</v>
          </cell>
          <cell r="B15">
            <v>0</v>
          </cell>
          <cell r="C15">
            <v>0</v>
          </cell>
          <cell r="D15">
            <v>0</v>
          </cell>
          <cell r="E15">
            <v>0</v>
          </cell>
        </row>
        <row r="16">
          <cell r="A16">
            <v>14</v>
          </cell>
          <cell r="B16">
            <v>0</v>
          </cell>
          <cell r="C16">
            <v>0</v>
          </cell>
          <cell r="D16">
            <v>0</v>
          </cell>
          <cell r="E16">
            <v>0</v>
          </cell>
        </row>
        <row r="17">
          <cell r="A17">
            <v>15</v>
          </cell>
          <cell r="B17">
            <v>0</v>
          </cell>
          <cell r="C17">
            <v>0</v>
          </cell>
          <cell r="D17">
            <v>0</v>
          </cell>
          <cell r="E17">
            <v>0</v>
          </cell>
        </row>
        <row r="18">
          <cell r="A18">
            <v>16</v>
          </cell>
          <cell r="B18">
            <v>0</v>
          </cell>
          <cell r="C18">
            <v>0</v>
          </cell>
          <cell r="D18">
            <v>0</v>
          </cell>
          <cell r="E18">
            <v>0</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D1BDC6-50C8-4178-83CA-79EAD9773890}">
  <sheetPr>
    <pageSetUpPr fitToPage="1"/>
  </sheetPr>
  <dimension ref="A1:O585"/>
  <sheetViews>
    <sheetView tabSelected="1" zoomScale="80" zoomScaleNormal="80" workbookViewId="0">
      <pane ySplit="1" topLeftCell="A2" activePane="bottomLeft" state="frozen"/>
      <selection pane="bottomLeft"/>
    </sheetView>
  </sheetViews>
  <sheetFormatPr defaultRowHeight="15" x14ac:dyDescent="0.25"/>
  <cols>
    <col min="2" max="2" width="19.42578125" bestFit="1" customWidth="1"/>
    <col min="3" max="3" width="24.42578125" bestFit="1" customWidth="1"/>
    <col min="4" max="4" width="17.7109375" bestFit="1" customWidth="1"/>
    <col min="5" max="5" width="14.140625" bestFit="1" customWidth="1"/>
    <col min="6" max="6" width="14.28515625" bestFit="1" customWidth="1"/>
    <col min="7" max="7" width="10.28515625" customWidth="1"/>
    <col min="8" max="9" width="10.140625" customWidth="1"/>
    <col min="10" max="10" width="21.5703125" bestFit="1" customWidth="1"/>
    <col min="11" max="11" width="23.5703125" bestFit="1" customWidth="1"/>
    <col min="12" max="12" width="19.28515625" customWidth="1"/>
    <col min="13" max="13" width="14.7109375" bestFit="1" customWidth="1"/>
    <col min="14" max="15" width="20.7109375" bestFit="1" customWidth="1"/>
  </cols>
  <sheetData>
    <row r="1" spans="1:15" x14ac:dyDescent="0.25">
      <c r="A1" s="5" t="s">
        <v>2</v>
      </c>
      <c r="B1" s="5" t="s">
        <v>587</v>
      </c>
      <c r="C1" s="5" t="s">
        <v>588</v>
      </c>
      <c r="D1" s="5" t="s">
        <v>1143</v>
      </c>
      <c r="E1" s="5" t="s">
        <v>1141</v>
      </c>
      <c r="F1" s="5" t="s">
        <v>1140</v>
      </c>
      <c r="G1" s="5" t="s">
        <v>703</v>
      </c>
      <c r="H1" s="5" t="s">
        <v>1142</v>
      </c>
      <c r="I1" s="5" t="s">
        <v>704</v>
      </c>
      <c r="J1" s="5" t="s">
        <v>694</v>
      </c>
      <c r="K1" s="5" t="s">
        <v>0</v>
      </c>
      <c r="L1" s="5" t="s">
        <v>698</v>
      </c>
      <c r="M1" s="5" t="s">
        <v>1</v>
      </c>
      <c r="N1" s="5" t="s">
        <v>1150</v>
      </c>
      <c r="O1" s="5" t="s">
        <v>1151</v>
      </c>
    </row>
    <row r="2" spans="1:15" x14ac:dyDescent="0.25">
      <c r="A2" s="15">
        <v>1</v>
      </c>
      <c r="B2" s="15" t="s">
        <v>521</v>
      </c>
      <c r="C2" s="15" t="s">
        <v>521</v>
      </c>
      <c r="D2" s="15" t="s">
        <v>718</v>
      </c>
      <c r="E2" s="15">
        <v>1</v>
      </c>
      <c r="F2" s="15">
        <v>8186542</v>
      </c>
      <c r="G2" s="15" t="s">
        <v>1135</v>
      </c>
      <c r="H2" s="15" t="s">
        <v>1136</v>
      </c>
      <c r="I2" s="15" t="s">
        <v>705</v>
      </c>
      <c r="J2" s="15" t="s">
        <v>693</v>
      </c>
      <c r="K2" s="15" t="s">
        <v>1237</v>
      </c>
      <c r="L2" s="15" t="s">
        <v>699</v>
      </c>
      <c r="M2" s="15" t="s">
        <v>699</v>
      </c>
      <c r="N2" s="15" t="s">
        <v>521</v>
      </c>
      <c r="O2" s="15" t="s">
        <v>521</v>
      </c>
    </row>
    <row r="3" spans="1:15" x14ac:dyDescent="0.25">
      <c r="A3" s="15">
        <v>2</v>
      </c>
      <c r="B3" s="15" t="s">
        <v>50</v>
      </c>
      <c r="C3" s="15" t="s">
        <v>50</v>
      </c>
      <c r="D3" s="15" t="s">
        <v>707</v>
      </c>
      <c r="E3" s="15">
        <v>1</v>
      </c>
      <c r="F3" s="15">
        <v>11868700</v>
      </c>
      <c r="G3" s="15" t="s">
        <v>1137</v>
      </c>
      <c r="H3" s="15" t="s">
        <v>1138</v>
      </c>
      <c r="I3" s="15" t="s">
        <v>705</v>
      </c>
      <c r="J3" s="15" t="s">
        <v>693</v>
      </c>
      <c r="K3" s="15" t="s">
        <v>1237</v>
      </c>
      <c r="L3" s="15" t="s">
        <v>699</v>
      </c>
      <c r="M3" s="15" t="s">
        <v>699</v>
      </c>
      <c r="N3" s="15" t="s">
        <v>50</v>
      </c>
      <c r="O3" s="15" t="s">
        <v>50</v>
      </c>
    </row>
    <row r="4" spans="1:15" x14ac:dyDescent="0.25">
      <c r="A4" s="15">
        <v>3</v>
      </c>
      <c r="B4" s="15" t="s">
        <v>97</v>
      </c>
      <c r="C4" s="15" t="s">
        <v>97</v>
      </c>
      <c r="D4" s="15" t="s">
        <v>710</v>
      </c>
      <c r="E4" s="15">
        <v>1</v>
      </c>
      <c r="F4" s="15">
        <v>15472075</v>
      </c>
      <c r="G4" s="15" t="s">
        <v>1135</v>
      </c>
      <c r="H4" s="15" t="s">
        <v>1138</v>
      </c>
      <c r="I4" s="15" t="s">
        <v>705</v>
      </c>
      <c r="J4" s="15" t="s">
        <v>693</v>
      </c>
      <c r="K4" s="15" t="s">
        <v>1237</v>
      </c>
      <c r="L4" s="15" t="s">
        <v>699</v>
      </c>
      <c r="M4" s="15" t="s">
        <v>699</v>
      </c>
      <c r="N4" s="15" t="s">
        <v>97</v>
      </c>
      <c r="O4" s="15" t="s">
        <v>97</v>
      </c>
    </row>
    <row r="5" spans="1:15" x14ac:dyDescent="0.25">
      <c r="A5" s="15">
        <v>4</v>
      </c>
      <c r="B5" s="15" t="s">
        <v>130</v>
      </c>
      <c r="C5" s="15" t="s">
        <v>130</v>
      </c>
      <c r="D5" s="15" t="s">
        <v>712</v>
      </c>
      <c r="E5" s="15">
        <v>1</v>
      </c>
      <c r="F5" s="15">
        <v>18111331</v>
      </c>
      <c r="G5" s="15" t="s">
        <v>1135</v>
      </c>
      <c r="H5" s="15" t="s">
        <v>1136</v>
      </c>
      <c r="I5" s="15" t="s">
        <v>705</v>
      </c>
      <c r="J5" s="15" t="s">
        <v>693</v>
      </c>
      <c r="K5" s="15" t="s">
        <v>1237</v>
      </c>
      <c r="L5" s="15" t="s">
        <v>699</v>
      </c>
      <c r="M5" s="15" t="s">
        <v>699</v>
      </c>
      <c r="N5" s="15" t="s">
        <v>1149</v>
      </c>
      <c r="O5" s="15" t="s">
        <v>1149</v>
      </c>
    </row>
    <row r="6" spans="1:15" x14ac:dyDescent="0.25">
      <c r="A6" s="15">
        <v>5</v>
      </c>
      <c r="B6" s="15" t="s">
        <v>189</v>
      </c>
      <c r="C6" s="15" t="s">
        <v>189</v>
      </c>
      <c r="D6" s="15" t="s">
        <v>687</v>
      </c>
      <c r="E6" s="15">
        <v>1</v>
      </c>
      <c r="F6" s="15">
        <v>24061861</v>
      </c>
      <c r="G6" s="15" t="s">
        <v>1135</v>
      </c>
      <c r="H6" s="15" t="s">
        <v>1136</v>
      </c>
      <c r="I6" s="15" t="s">
        <v>705</v>
      </c>
      <c r="J6" s="15" t="s">
        <v>1248</v>
      </c>
      <c r="K6" s="15" t="s">
        <v>696</v>
      </c>
      <c r="L6" s="15" t="s">
        <v>699</v>
      </c>
      <c r="M6" s="15" t="s">
        <v>699</v>
      </c>
      <c r="N6" s="15" t="s">
        <v>189</v>
      </c>
      <c r="O6" s="15" t="s">
        <v>189</v>
      </c>
    </row>
    <row r="7" spans="1:15" x14ac:dyDescent="0.25">
      <c r="A7" s="15">
        <v>6</v>
      </c>
      <c r="B7" s="15" t="s">
        <v>273</v>
      </c>
      <c r="C7" s="15" t="s">
        <v>273</v>
      </c>
      <c r="D7" s="15" t="s">
        <v>714</v>
      </c>
      <c r="E7" s="15">
        <v>1</v>
      </c>
      <c r="F7" s="15">
        <v>35933553</v>
      </c>
      <c r="G7" s="15" t="s">
        <v>1137</v>
      </c>
      <c r="H7" s="15" t="s">
        <v>1138</v>
      </c>
      <c r="I7" s="15" t="s">
        <v>705</v>
      </c>
      <c r="J7" s="15" t="s">
        <v>693</v>
      </c>
      <c r="K7" s="15" t="s">
        <v>1237</v>
      </c>
      <c r="L7" s="15" t="s">
        <v>699</v>
      </c>
      <c r="M7" s="15" t="s">
        <v>699</v>
      </c>
      <c r="N7" s="15" t="s">
        <v>273</v>
      </c>
      <c r="O7" s="15" t="s">
        <v>273</v>
      </c>
    </row>
    <row r="8" spans="1:15" x14ac:dyDescent="0.25">
      <c r="A8" s="15">
        <v>7</v>
      </c>
      <c r="B8" s="15" t="s">
        <v>410</v>
      </c>
      <c r="C8" s="15" t="s">
        <v>410</v>
      </c>
      <c r="D8" s="15" t="s">
        <v>620</v>
      </c>
      <c r="E8" s="15">
        <v>1</v>
      </c>
      <c r="F8" s="15">
        <v>58467370</v>
      </c>
      <c r="G8" s="15" t="s">
        <v>1135</v>
      </c>
      <c r="H8" s="15" t="s">
        <v>1136</v>
      </c>
      <c r="I8" s="15" t="s">
        <v>705</v>
      </c>
      <c r="J8" s="15" t="s">
        <v>1248</v>
      </c>
      <c r="K8" s="15" t="s">
        <v>696</v>
      </c>
      <c r="L8" s="15" t="s">
        <v>699</v>
      </c>
      <c r="M8" s="15" t="s">
        <v>699</v>
      </c>
      <c r="N8" s="15" t="s">
        <v>410</v>
      </c>
      <c r="O8" s="15" t="s">
        <v>410</v>
      </c>
    </row>
    <row r="9" spans="1:15" x14ac:dyDescent="0.25">
      <c r="A9" s="15">
        <v>8</v>
      </c>
      <c r="B9" s="15" t="s">
        <v>432</v>
      </c>
      <c r="C9" s="15" t="s">
        <v>432</v>
      </c>
      <c r="D9" s="15" t="s">
        <v>715</v>
      </c>
      <c r="E9" s="15">
        <v>1</v>
      </c>
      <c r="F9" s="15">
        <v>62826214</v>
      </c>
      <c r="G9" s="15" t="s">
        <v>1137</v>
      </c>
      <c r="H9" s="15" t="s">
        <v>1138</v>
      </c>
      <c r="I9" s="15" t="s">
        <v>705</v>
      </c>
      <c r="J9" s="15" t="s">
        <v>693</v>
      </c>
      <c r="K9" s="15" t="s">
        <v>1237</v>
      </c>
      <c r="L9" s="15" t="s">
        <v>699</v>
      </c>
      <c r="M9" s="15" t="s">
        <v>699</v>
      </c>
      <c r="N9" s="15" t="s">
        <v>432</v>
      </c>
      <c r="O9" s="15" t="s">
        <v>432</v>
      </c>
    </row>
    <row r="10" spans="1:15" x14ac:dyDescent="0.25">
      <c r="A10" s="15">
        <v>9</v>
      </c>
      <c r="B10" s="15" t="s">
        <v>467</v>
      </c>
      <c r="C10" s="15" t="s">
        <v>467</v>
      </c>
      <c r="D10" s="15" t="s">
        <v>716</v>
      </c>
      <c r="E10" s="15">
        <v>1</v>
      </c>
      <c r="F10" s="15">
        <v>72169984</v>
      </c>
      <c r="G10" s="15" t="s">
        <v>1137</v>
      </c>
      <c r="H10" s="15" t="s">
        <v>1136</v>
      </c>
      <c r="I10" s="15" t="s">
        <v>705</v>
      </c>
      <c r="J10" s="15" t="s">
        <v>693</v>
      </c>
      <c r="K10" s="15" t="s">
        <v>1237</v>
      </c>
      <c r="L10" s="15" t="s">
        <v>699</v>
      </c>
      <c r="M10" s="15" t="s">
        <v>699</v>
      </c>
      <c r="N10" s="15" t="s">
        <v>1149</v>
      </c>
      <c r="O10" s="15" t="s">
        <v>1149</v>
      </c>
    </row>
    <row r="11" spans="1:15" x14ac:dyDescent="0.25">
      <c r="A11" s="15">
        <v>10</v>
      </c>
      <c r="B11" s="15" t="s">
        <v>492</v>
      </c>
      <c r="C11" s="15" t="s">
        <v>492</v>
      </c>
      <c r="D11" s="15" t="s">
        <v>717</v>
      </c>
      <c r="E11" s="15">
        <v>1</v>
      </c>
      <c r="F11" s="15">
        <v>77488310</v>
      </c>
      <c r="G11" s="15" t="s">
        <v>1137</v>
      </c>
      <c r="H11" s="15" t="s">
        <v>1136</v>
      </c>
      <c r="I11" s="15" t="s">
        <v>705</v>
      </c>
      <c r="J11" s="15" t="s">
        <v>693</v>
      </c>
      <c r="K11" s="15" t="s">
        <v>1237</v>
      </c>
      <c r="L11" s="15" t="s">
        <v>699</v>
      </c>
      <c r="M11" s="15" t="s">
        <v>699</v>
      </c>
      <c r="N11" s="15" t="s">
        <v>492</v>
      </c>
      <c r="O11" s="15" t="s">
        <v>492</v>
      </c>
    </row>
    <row r="12" spans="1:15" x14ac:dyDescent="0.25">
      <c r="A12" s="15">
        <v>11</v>
      </c>
      <c r="B12" s="15" t="s">
        <v>510</v>
      </c>
      <c r="C12" s="15" t="s">
        <v>510</v>
      </c>
      <c r="D12" s="15" t="s">
        <v>674</v>
      </c>
      <c r="E12" s="15">
        <v>1</v>
      </c>
      <c r="F12" s="15">
        <v>80153039</v>
      </c>
      <c r="G12" s="15" t="s">
        <v>1135</v>
      </c>
      <c r="H12" s="15" t="s">
        <v>1136</v>
      </c>
      <c r="I12" s="15" t="s">
        <v>705</v>
      </c>
      <c r="J12" s="15" t="s">
        <v>1248</v>
      </c>
      <c r="K12" s="15" t="s">
        <v>696</v>
      </c>
      <c r="L12" s="15" t="s">
        <v>699</v>
      </c>
      <c r="M12" s="15" t="s">
        <v>699</v>
      </c>
      <c r="N12" s="15" t="s">
        <v>510</v>
      </c>
      <c r="O12" s="15" t="s">
        <v>510</v>
      </c>
    </row>
    <row r="13" spans="1:15" x14ac:dyDescent="0.25">
      <c r="A13" s="15">
        <v>12</v>
      </c>
      <c r="B13" s="15" t="s">
        <v>515</v>
      </c>
      <c r="C13" s="15" t="s">
        <v>515</v>
      </c>
      <c r="D13" s="15" t="s">
        <v>638</v>
      </c>
      <c r="E13" s="15">
        <v>1</v>
      </c>
      <c r="F13" s="15">
        <v>81012651</v>
      </c>
      <c r="G13" s="15" t="s">
        <v>1135</v>
      </c>
      <c r="H13" s="15" t="s">
        <v>1138</v>
      </c>
      <c r="I13" s="15" t="s">
        <v>705</v>
      </c>
      <c r="J13" s="15" t="s">
        <v>1248</v>
      </c>
      <c r="K13" s="15" t="s">
        <v>696</v>
      </c>
      <c r="L13" s="15" t="s">
        <v>699</v>
      </c>
      <c r="M13" s="15" t="s">
        <v>699</v>
      </c>
      <c r="N13" s="15" t="s">
        <v>515</v>
      </c>
      <c r="O13" s="15" t="s">
        <v>515</v>
      </c>
    </row>
    <row r="14" spans="1:15" x14ac:dyDescent="0.25">
      <c r="A14" s="15">
        <v>13</v>
      </c>
      <c r="B14" s="15" t="s">
        <v>533</v>
      </c>
      <c r="C14" s="15" t="s">
        <v>533</v>
      </c>
      <c r="D14" s="15" t="s">
        <v>719</v>
      </c>
      <c r="E14" s="15">
        <v>1</v>
      </c>
      <c r="F14" s="15">
        <v>83294626</v>
      </c>
      <c r="G14" s="15" t="s">
        <v>1135</v>
      </c>
      <c r="H14" s="15" t="s">
        <v>1136</v>
      </c>
      <c r="I14" s="15" t="s">
        <v>705</v>
      </c>
      <c r="J14" s="15" t="s">
        <v>693</v>
      </c>
      <c r="K14" s="15" t="s">
        <v>1237</v>
      </c>
      <c r="L14" s="15" t="s">
        <v>699</v>
      </c>
      <c r="M14" s="15" t="s">
        <v>699</v>
      </c>
      <c r="N14" s="15" t="s">
        <v>533</v>
      </c>
      <c r="O14" s="15" t="s">
        <v>533</v>
      </c>
    </row>
    <row r="15" spans="1:15" x14ac:dyDescent="0.25">
      <c r="A15" s="15">
        <v>14</v>
      </c>
      <c r="B15" s="15" t="s">
        <v>541</v>
      </c>
      <c r="C15" s="15" t="s">
        <v>541</v>
      </c>
      <c r="D15" s="15" t="s">
        <v>720</v>
      </c>
      <c r="E15" s="15">
        <v>1</v>
      </c>
      <c r="F15" s="15">
        <v>85918513</v>
      </c>
      <c r="G15" s="15" t="s">
        <v>1135</v>
      </c>
      <c r="H15" s="15" t="s">
        <v>1136</v>
      </c>
      <c r="I15" s="15" t="s">
        <v>705</v>
      </c>
      <c r="J15" s="15" t="s">
        <v>693</v>
      </c>
      <c r="K15" s="15" t="s">
        <v>1237</v>
      </c>
      <c r="L15" s="15" t="s">
        <v>699</v>
      </c>
      <c r="M15" s="15" t="s">
        <v>699</v>
      </c>
      <c r="N15" s="15" t="s">
        <v>541</v>
      </c>
      <c r="O15" s="15" t="s">
        <v>541</v>
      </c>
    </row>
    <row r="16" spans="1:15" x14ac:dyDescent="0.25">
      <c r="A16" s="15">
        <v>15</v>
      </c>
      <c r="B16" s="15" t="s">
        <v>555</v>
      </c>
      <c r="C16" s="15" t="s">
        <v>555</v>
      </c>
      <c r="D16" s="15" t="s">
        <v>602</v>
      </c>
      <c r="E16" s="15">
        <v>1</v>
      </c>
      <c r="F16" s="15">
        <v>88325363</v>
      </c>
      <c r="G16" s="15" t="s">
        <v>1135</v>
      </c>
      <c r="H16" s="15" t="s">
        <v>1136</v>
      </c>
      <c r="I16" s="15" t="s">
        <v>705</v>
      </c>
      <c r="J16" s="15" t="s">
        <v>1248</v>
      </c>
      <c r="K16" s="15" t="s">
        <v>696</v>
      </c>
      <c r="L16" s="15" t="s">
        <v>699</v>
      </c>
      <c r="M16" s="15" t="s">
        <v>699</v>
      </c>
      <c r="N16" s="15" t="s">
        <v>555</v>
      </c>
      <c r="O16" s="15" t="s">
        <v>555</v>
      </c>
    </row>
    <row r="17" spans="1:15" x14ac:dyDescent="0.25">
      <c r="A17" s="15">
        <v>16</v>
      </c>
      <c r="B17" s="15" t="s">
        <v>21</v>
      </c>
      <c r="C17" s="15" t="s">
        <v>690</v>
      </c>
      <c r="D17" s="15" t="s">
        <v>690</v>
      </c>
      <c r="E17" s="15">
        <v>1</v>
      </c>
      <c r="F17" s="15">
        <v>102064366</v>
      </c>
      <c r="G17" s="15" t="s">
        <v>1135</v>
      </c>
      <c r="H17" s="15" t="s">
        <v>1136</v>
      </c>
      <c r="I17" s="15" t="s">
        <v>705</v>
      </c>
      <c r="J17" s="15" t="s">
        <v>1249</v>
      </c>
      <c r="K17" s="15" t="s">
        <v>696</v>
      </c>
      <c r="L17" s="15" t="s">
        <v>699</v>
      </c>
      <c r="M17" s="15" t="s">
        <v>699</v>
      </c>
      <c r="N17" s="15" t="s">
        <v>1149</v>
      </c>
      <c r="O17" s="15" t="s">
        <v>1149</v>
      </c>
    </row>
    <row r="18" spans="1:15" x14ac:dyDescent="0.25">
      <c r="A18" s="15">
        <v>17</v>
      </c>
      <c r="B18" s="15" t="s">
        <v>48</v>
      </c>
      <c r="C18" s="15" t="s">
        <v>48</v>
      </c>
      <c r="D18" s="15" t="s">
        <v>706</v>
      </c>
      <c r="E18" s="15">
        <v>1</v>
      </c>
      <c r="F18" s="15">
        <v>117771131</v>
      </c>
      <c r="G18" s="15" t="s">
        <v>1137</v>
      </c>
      <c r="H18" s="15" t="s">
        <v>1138</v>
      </c>
      <c r="I18" s="15" t="s">
        <v>705</v>
      </c>
      <c r="J18" s="15" t="s">
        <v>693</v>
      </c>
      <c r="K18" s="15" t="s">
        <v>1237</v>
      </c>
      <c r="L18" s="15" t="s">
        <v>699</v>
      </c>
      <c r="M18" s="15" t="s">
        <v>699</v>
      </c>
      <c r="N18" s="15" t="s">
        <v>48</v>
      </c>
      <c r="O18" s="15" t="s">
        <v>48</v>
      </c>
    </row>
    <row r="19" spans="1:15" x14ac:dyDescent="0.25">
      <c r="A19" s="15">
        <v>18</v>
      </c>
      <c r="B19" s="15" t="s">
        <v>61</v>
      </c>
      <c r="C19" s="15" t="s">
        <v>61</v>
      </c>
      <c r="D19" s="15" t="s">
        <v>708</v>
      </c>
      <c r="E19" s="15">
        <v>1</v>
      </c>
      <c r="F19" s="15">
        <v>123145243</v>
      </c>
      <c r="G19" s="15" t="s">
        <v>1137</v>
      </c>
      <c r="H19" s="15" t="s">
        <v>1138</v>
      </c>
      <c r="I19" s="15" t="s">
        <v>705</v>
      </c>
      <c r="J19" s="15" t="s">
        <v>693</v>
      </c>
      <c r="K19" s="15" t="s">
        <v>1237</v>
      </c>
      <c r="L19" s="15" t="s">
        <v>699</v>
      </c>
      <c r="M19" s="15" t="s">
        <v>699</v>
      </c>
      <c r="N19" s="15" t="s">
        <v>61</v>
      </c>
      <c r="O19" s="15" t="s">
        <v>61</v>
      </c>
    </row>
    <row r="20" spans="1:15" x14ac:dyDescent="0.25">
      <c r="A20" s="15">
        <v>19</v>
      </c>
      <c r="B20" s="15" t="s">
        <v>68</v>
      </c>
      <c r="C20" s="15" t="s">
        <v>68</v>
      </c>
      <c r="D20" s="15" t="s">
        <v>709</v>
      </c>
      <c r="E20" s="15">
        <v>1</v>
      </c>
      <c r="F20" s="15">
        <v>127364358</v>
      </c>
      <c r="G20" s="15" t="s">
        <v>1135</v>
      </c>
      <c r="H20" s="15" t="s">
        <v>1136</v>
      </c>
      <c r="I20" s="15" t="s">
        <v>705</v>
      </c>
      <c r="J20" s="15" t="s">
        <v>693</v>
      </c>
      <c r="K20" s="15" t="s">
        <v>1237</v>
      </c>
      <c r="L20" s="15" t="s">
        <v>699</v>
      </c>
      <c r="M20" s="15" t="s">
        <v>699</v>
      </c>
      <c r="N20" s="15" t="s">
        <v>68</v>
      </c>
      <c r="O20" s="15" t="s">
        <v>68</v>
      </c>
    </row>
    <row r="21" spans="1:15" x14ac:dyDescent="0.25">
      <c r="A21" s="15">
        <v>20</v>
      </c>
      <c r="B21" s="15" t="s">
        <v>81</v>
      </c>
      <c r="C21" s="15" t="s">
        <v>81</v>
      </c>
      <c r="D21" s="15" t="s">
        <v>595</v>
      </c>
      <c r="E21" s="15">
        <v>1</v>
      </c>
      <c r="F21" s="15">
        <v>138352227</v>
      </c>
      <c r="G21" s="15" t="s">
        <v>1137</v>
      </c>
      <c r="H21" s="15" t="s">
        <v>1136</v>
      </c>
      <c r="I21" s="15" t="s">
        <v>705</v>
      </c>
      <c r="J21" s="15" t="s">
        <v>1248</v>
      </c>
      <c r="K21" s="15" t="s">
        <v>696</v>
      </c>
      <c r="L21" s="15" t="s">
        <v>699</v>
      </c>
      <c r="M21" s="15" t="s">
        <v>699</v>
      </c>
      <c r="N21" s="15" t="s">
        <v>81</v>
      </c>
      <c r="O21" s="15" t="s">
        <v>81</v>
      </c>
    </row>
    <row r="22" spans="1:15" x14ac:dyDescent="0.25">
      <c r="A22" s="15">
        <v>21</v>
      </c>
      <c r="B22" s="15" t="s">
        <v>94</v>
      </c>
      <c r="C22" s="15" t="s">
        <v>94</v>
      </c>
      <c r="D22" s="15" t="s">
        <v>664</v>
      </c>
      <c r="E22" s="15">
        <v>1</v>
      </c>
      <c r="F22" s="15">
        <v>153834277</v>
      </c>
      <c r="G22" s="15" t="s">
        <v>1135</v>
      </c>
      <c r="H22" s="15" t="s">
        <v>1136</v>
      </c>
      <c r="I22" s="15" t="s">
        <v>705</v>
      </c>
      <c r="J22" s="15" t="s">
        <v>1248</v>
      </c>
      <c r="K22" s="15" t="s">
        <v>696</v>
      </c>
      <c r="L22" s="15" t="s">
        <v>699</v>
      </c>
      <c r="M22" s="15" t="s">
        <v>699</v>
      </c>
      <c r="N22" s="15" t="s">
        <v>94</v>
      </c>
      <c r="O22" s="15" t="s">
        <v>94</v>
      </c>
    </row>
    <row r="23" spans="1:15" x14ac:dyDescent="0.25">
      <c r="A23" s="15">
        <v>22</v>
      </c>
      <c r="B23" s="15" t="s">
        <v>112</v>
      </c>
      <c r="C23" s="15" t="s">
        <v>112</v>
      </c>
      <c r="D23" s="15" t="s">
        <v>685</v>
      </c>
      <c r="E23" s="15">
        <v>1</v>
      </c>
      <c r="F23" s="15">
        <v>166558525</v>
      </c>
      <c r="G23" s="15" t="s">
        <v>1137</v>
      </c>
      <c r="H23" s="15" t="s">
        <v>1138</v>
      </c>
      <c r="I23" s="15" t="s">
        <v>705</v>
      </c>
      <c r="J23" s="15" t="s">
        <v>1248</v>
      </c>
      <c r="K23" s="15" t="s">
        <v>696</v>
      </c>
      <c r="L23" s="15" t="s">
        <v>699</v>
      </c>
      <c r="M23" s="15" t="s">
        <v>699</v>
      </c>
      <c r="N23" s="15" t="s">
        <v>112</v>
      </c>
      <c r="O23" s="15" t="s">
        <v>112</v>
      </c>
    </row>
    <row r="24" spans="1:15" x14ac:dyDescent="0.25">
      <c r="A24" s="15">
        <v>23</v>
      </c>
      <c r="B24" s="15" t="s">
        <v>121</v>
      </c>
      <c r="C24" s="15" t="s">
        <v>121</v>
      </c>
      <c r="D24" s="15" t="s">
        <v>711</v>
      </c>
      <c r="E24" s="15">
        <v>1</v>
      </c>
      <c r="F24" s="15">
        <v>176473688</v>
      </c>
      <c r="G24" s="15" t="s">
        <v>1135</v>
      </c>
      <c r="H24" s="15" t="s">
        <v>1136</v>
      </c>
      <c r="I24" s="15" t="s">
        <v>705</v>
      </c>
      <c r="J24" s="15" t="s">
        <v>693</v>
      </c>
      <c r="K24" s="15" t="s">
        <v>1237</v>
      </c>
      <c r="L24" s="15" t="s">
        <v>699</v>
      </c>
      <c r="M24" s="15" t="s">
        <v>699</v>
      </c>
      <c r="N24" s="15" t="s">
        <v>121</v>
      </c>
      <c r="O24" s="15" t="s">
        <v>121</v>
      </c>
    </row>
    <row r="25" spans="1:15" x14ac:dyDescent="0.25">
      <c r="A25" s="15">
        <v>24</v>
      </c>
      <c r="B25" s="15" t="s">
        <v>131</v>
      </c>
      <c r="C25" s="15" t="s">
        <v>131</v>
      </c>
      <c r="D25" s="15" t="s">
        <v>713</v>
      </c>
      <c r="E25" s="15">
        <v>1</v>
      </c>
      <c r="F25" s="15">
        <v>181176083</v>
      </c>
      <c r="G25" s="15" t="s">
        <v>1137</v>
      </c>
      <c r="H25" s="15" t="s">
        <v>1138</v>
      </c>
      <c r="I25" s="15" t="s">
        <v>705</v>
      </c>
      <c r="J25" s="15" t="s">
        <v>693</v>
      </c>
      <c r="K25" s="15" t="s">
        <v>1237</v>
      </c>
      <c r="L25" s="15" t="s">
        <v>699</v>
      </c>
      <c r="M25" s="15" t="s">
        <v>699</v>
      </c>
      <c r="N25" s="15" t="s">
        <v>131</v>
      </c>
      <c r="O25" s="15" t="s">
        <v>131</v>
      </c>
    </row>
    <row r="26" spans="1:15" x14ac:dyDescent="0.25">
      <c r="A26" s="15">
        <v>25</v>
      </c>
      <c r="B26" s="15" t="s">
        <v>320</v>
      </c>
      <c r="C26" s="15" t="s">
        <v>320</v>
      </c>
      <c r="D26" s="15" t="s">
        <v>735</v>
      </c>
      <c r="E26" s="15">
        <v>2</v>
      </c>
      <c r="F26" s="15">
        <v>431483</v>
      </c>
      <c r="G26" s="15" t="s">
        <v>1135</v>
      </c>
      <c r="H26" s="15" t="s">
        <v>1136</v>
      </c>
      <c r="I26" s="15" t="s">
        <v>705</v>
      </c>
      <c r="J26" s="15" t="s">
        <v>693</v>
      </c>
      <c r="K26" s="15" t="s">
        <v>1237</v>
      </c>
      <c r="L26" s="15" t="s">
        <v>699</v>
      </c>
      <c r="M26" s="15" t="s">
        <v>699</v>
      </c>
      <c r="N26" s="15" t="s">
        <v>320</v>
      </c>
      <c r="O26" s="15" t="s">
        <v>320</v>
      </c>
    </row>
    <row r="27" spans="1:15" x14ac:dyDescent="0.25">
      <c r="A27" s="15">
        <v>26</v>
      </c>
      <c r="B27" s="15" t="s">
        <v>163</v>
      </c>
      <c r="C27" s="15" t="s">
        <v>690</v>
      </c>
      <c r="D27" s="15" t="s">
        <v>690</v>
      </c>
      <c r="E27" s="15">
        <v>2</v>
      </c>
      <c r="F27" s="15">
        <v>2079062</v>
      </c>
      <c r="G27" s="15" t="s">
        <v>1138</v>
      </c>
      <c r="H27" s="15" t="s">
        <v>1137</v>
      </c>
      <c r="I27" s="15" t="s">
        <v>705</v>
      </c>
      <c r="J27" s="15" t="s">
        <v>1249</v>
      </c>
      <c r="K27" s="15" t="s">
        <v>696</v>
      </c>
      <c r="L27" s="15" t="s">
        <v>699</v>
      </c>
      <c r="M27" s="15" t="s">
        <v>699</v>
      </c>
      <c r="N27" s="15" t="s">
        <v>163</v>
      </c>
      <c r="O27" s="15" t="s">
        <v>163</v>
      </c>
    </row>
    <row r="28" spans="1:15" x14ac:dyDescent="0.25">
      <c r="A28" s="15">
        <v>27</v>
      </c>
      <c r="B28" s="15" t="s">
        <v>40</v>
      </c>
      <c r="C28" s="15" t="s">
        <v>40</v>
      </c>
      <c r="D28" s="15" t="s">
        <v>725</v>
      </c>
      <c r="E28" s="15">
        <v>2</v>
      </c>
      <c r="F28" s="15">
        <v>11463096</v>
      </c>
      <c r="G28" s="15" t="s">
        <v>1137</v>
      </c>
      <c r="H28" s="15" t="s">
        <v>1136</v>
      </c>
      <c r="I28" s="15" t="s">
        <v>705</v>
      </c>
      <c r="J28" s="15" t="s">
        <v>693</v>
      </c>
      <c r="K28" s="15" t="s">
        <v>1237</v>
      </c>
      <c r="L28" s="15" t="s">
        <v>699</v>
      </c>
      <c r="M28" s="15" t="s">
        <v>699</v>
      </c>
      <c r="N28" s="15" t="s">
        <v>40</v>
      </c>
      <c r="O28" s="15" t="s">
        <v>40</v>
      </c>
    </row>
    <row r="29" spans="1:15" x14ac:dyDescent="0.25">
      <c r="A29" s="15">
        <v>28</v>
      </c>
      <c r="B29" s="15" t="s">
        <v>118</v>
      </c>
      <c r="C29" s="15" t="s">
        <v>118</v>
      </c>
      <c r="D29" s="15" t="s">
        <v>728</v>
      </c>
      <c r="E29" s="15">
        <v>2</v>
      </c>
      <c r="F29" s="15">
        <v>17543798</v>
      </c>
      <c r="G29" s="15" t="s">
        <v>1135</v>
      </c>
      <c r="H29" s="15" t="s">
        <v>1136</v>
      </c>
      <c r="I29" s="15" t="s">
        <v>705</v>
      </c>
      <c r="J29" s="15" t="s">
        <v>693</v>
      </c>
      <c r="K29" s="15" t="s">
        <v>1237</v>
      </c>
      <c r="L29" s="15" t="s">
        <v>699</v>
      </c>
      <c r="M29" s="15" t="s">
        <v>699</v>
      </c>
      <c r="N29" s="15" t="s">
        <v>118</v>
      </c>
      <c r="O29" s="15" t="s">
        <v>118</v>
      </c>
    </row>
    <row r="30" spans="1:15" x14ac:dyDescent="0.25">
      <c r="A30" s="15">
        <v>29</v>
      </c>
      <c r="B30" s="15" t="s">
        <v>125</v>
      </c>
      <c r="C30" s="15" t="s">
        <v>125</v>
      </c>
      <c r="D30" s="15" t="s">
        <v>629</v>
      </c>
      <c r="E30" s="15">
        <v>2</v>
      </c>
      <c r="F30" s="15">
        <v>17808463</v>
      </c>
      <c r="G30" s="15" t="s">
        <v>1135</v>
      </c>
      <c r="H30" s="15" t="s">
        <v>1136</v>
      </c>
      <c r="I30" s="15" t="s">
        <v>705</v>
      </c>
      <c r="J30" s="15" t="s">
        <v>1248</v>
      </c>
      <c r="K30" s="15" t="s">
        <v>696</v>
      </c>
      <c r="L30" s="15" t="s">
        <v>699</v>
      </c>
      <c r="M30" s="15" t="s">
        <v>699</v>
      </c>
      <c r="N30" s="15" t="s">
        <v>125</v>
      </c>
      <c r="O30" s="15" t="s">
        <v>125</v>
      </c>
    </row>
    <row r="31" spans="1:15" x14ac:dyDescent="0.25">
      <c r="A31" s="15">
        <v>30</v>
      </c>
      <c r="B31" s="15" t="s">
        <v>149</v>
      </c>
      <c r="C31" s="15" t="s">
        <v>149</v>
      </c>
      <c r="D31" s="15" t="s">
        <v>729</v>
      </c>
      <c r="E31" s="15">
        <v>2</v>
      </c>
      <c r="F31" s="15">
        <v>19446601</v>
      </c>
      <c r="G31" s="15" t="s">
        <v>1137</v>
      </c>
      <c r="H31" s="15" t="s">
        <v>1138</v>
      </c>
      <c r="I31" s="15" t="s">
        <v>705</v>
      </c>
      <c r="J31" s="15" t="s">
        <v>693</v>
      </c>
      <c r="K31" s="15" t="s">
        <v>1237</v>
      </c>
      <c r="L31" s="15" t="s">
        <v>699</v>
      </c>
      <c r="M31" s="15" t="s">
        <v>699</v>
      </c>
      <c r="N31" s="15" t="s">
        <v>149</v>
      </c>
      <c r="O31" s="15" t="s">
        <v>149</v>
      </c>
    </row>
    <row r="32" spans="1:15" x14ac:dyDescent="0.25">
      <c r="A32" s="15">
        <v>31</v>
      </c>
      <c r="B32" s="15" t="s">
        <v>4</v>
      </c>
      <c r="C32" s="15" t="s">
        <v>4</v>
      </c>
      <c r="D32" s="15" t="s">
        <v>640</v>
      </c>
      <c r="E32" s="15">
        <v>2</v>
      </c>
      <c r="F32" s="15">
        <v>22900595</v>
      </c>
      <c r="G32" s="15" t="s">
        <v>1135</v>
      </c>
      <c r="H32" s="15" t="s">
        <v>1136</v>
      </c>
      <c r="I32" s="15" t="s">
        <v>705</v>
      </c>
      <c r="J32" s="15" t="s">
        <v>1248</v>
      </c>
      <c r="K32" s="15" t="s">
        <v>696</v>
      </c>
      <c r="L32" s="15" t="s">
        <v>701</v>
      </c>
      <c r="M32" s="15" t="s">
        <v>699</v>
      </c>
      <c r="N32" s="15" t="s">
        <v>4</v>
      </c>
      <c r="O32" s="15" t="s">
        <v>4</v>
      </c>
    </row>
    <row r="33" spans="1:15" x14ac:dyDescent="0.25">
      <c r="A33" s="15">
        <v>32</v>
      </c>
      <c r="B33" s="15" t="s">
        <v>182</v>
      </c>
      <c r="C33" s="15" t="s">
        <v>182</v>
      </c>
      <c r="D33" s="15" t="s">
        <v>730</v>
      </c>
      <c r="E33" s="15">
        <v>2</v>
      </c>
      <c r="F33" s="15">
        <v>23088013</v>
      </c>
      <c r="G33" s="15" t="s">
        <v>1135</v>
      </c>
      <c r="H33" s="15" t="s">
        <v>1136</v>
      </c>
      <c r="I33" s="15" t="s">
        <v>705</v>
      </c>
      <c r="J33" s="15" t="s">
        <v>693</v>
      </c>
      <c r="K33" s="15" t="s">
        <v>1237</v>
      </c>
      <c r="L33" s="15" t="s">
        <v>699</v>
      </c>
      <c r="M33" s="15" t="s">
        <v>699</v>
      </c>
      <c r="N33" s="15" t="s">
        <v>182</v>
      </c>
      <c r="O33" s="15" t="s">
        <v>182</v>
      </c>
    </row>
    <row r="34" spans="1:15" x14ac:dyDescent="0.25">
      <c r="A34" s="15">
        <v>33</v>
      </c>
      <c r="B34" s="15" t="s">
        <v>204</v>
      </c>
      <c r="C34" s="15" t="s">
        <v>204</v>
      </c>
      <c r="D34" s="15" t="s">
        <v>731</v>
      </c>
      <c r="E34" s="15">
        <v>2</v>
      </c>
      <c r="F34" s="15">
        <v>26395441</v>
      </c>
      <c r="G34" s="15" t="s">
        <v>1135</v>
      </c>
      <c r="H34" s="15" t="s">
        <v>1136</v>
      </c>
      <c r="I34" s="15" t="s">
        <v>705</v>
      </c>
      <c r="J34" s="15" t="s">
        <v>693</v>
      </c>
      <c r="K34" s="15" t="s">
        <v>1237</v>
      </c>
      <c r="L34" s="15" t="s">
        <v>699</v>
      </c>
      <c r="M34" s="15" t="s">
        <v>699</v>
      </c>
      <c r="N34" s="15" t="s">
        <v>204</v>
      </c>
      <c r="O34" s="15" t="s">
        <v>204</v>
      </c>
    </row>
    <row r="35" spans="1:15" x14ac:dyDescent="0.25">
      <c r="A35" s="15">
        <v>34</v>
      </c>
      <c r="B35" s="15" t="s">
        <v>210</v>
      </c>
      <c r="C35" s="15" t="s">
        <v>210</v>
      </c>
      <c r="D35" s="15" t="s">
        <v>732</v>
      </c>
      <c r="E35" s="15">
        <v>2</v>
      </c>
      <c r="F35" s="15">
        <v>26931177</v>
      </c>
      <c r="G35" s="15" t="s">
        <v>1135</v>
      </c>
      <c r="H35" s="15" t="s">
        <v>1136</v>
      </c>
      <c r="I35" s="15" t="s">
        <v>705</v>
      </c>
      <c r="J35" s="15" t="s">
        <v>693</v>
      </c>
      <c r="K35" s="15" t="s">
        <v>1237</v>
      </c>
      <c r="L35" s="15" t="s">
        <v>699</v>
      </c>
      <c r="M35" s="15" t="s">
        <v>699</v>
      </c>
      <c r="N35" s="15" t="s">
        <v>210</v>
      </c>
      <c r="O35" s="15" t="s">
        <v>210</v>
      </c>
    </row>
    <row r="36" spans="1:15" x14ac:dyDescent="0.25">
      <c r="A36" s="15">
        <v>35</v>
      </c>
      <c r="B36" s="15" t="s">
        <v>235</v>
      </c>
      <c r="C36" s="15" t="s">
        <v>235</v>
      </c>
      <c r="D36" s="15" t="s">
        <v>733</v>
      </c>
      <c r="E36" s="15">
        <v>2</v>
      </c>
      <c r="F36" s="15">
        <v>29846115</v>
      </c>
      <c r="G36" s="15" t="s">
        <v>1135</v>
      </c>
      <c r="H36" s="15" t="s">
        <v>1136</v>
      </c>
      <c r="I36" s="15" t="s">
        <v>705</v>
      </c>
      <c r="J36" s="15" t="s">
        <v>693</v>
      </c>
      <c r="K36" s="15" t="s">
        <v>1237</v>
      </c>
      <c r="L36" s="15" t="s">
        <v>699</v>
      </c>
      <c r="M36" s="15" t="s">
        <v>699</v>
      </c>
      <c r="N36" s="15" t="s">
        <v>235</v>
      </c>
      <c r="O36" s="15" t="s">
        <v>235</v>
      </c>
    </row>
    <row r="37" spans="1:15" x14ac:dyDescent="0.25">
      <c r="A37" s="15">
        <v>36</v>
      </c>
      <c r="B37" s="15" t="s">
        <v>270</v>
      </c>
      <c r="C37" s="15" t="s">
        <v>270</v>
      </c>
      <c r="D37" s="15" t="s">
        <v>734</v>
      </c>
      <c r="E37" s="15">
        <v>2</v>
      </c>
      <c r="F37" s="15">
        <v>35492273</v>
      </c>
      <c r="G37" s="15" t="s">
        <v>1137</v>
      </c>
      <c r="H37" s="15" t="s">
        <v>1136</v>
      </c>
      <c r="I37" s="15" t="s">
        <v>705</v>
      </c>
      <c r="J37" s="15" t="s">
        <v>693</v>
      </c>
      <c r="K37" s="15" t="s">
        <v>1237</v>
      </c>
      <c r="L37" s="15" t="s">
        <v>699</v>
      </c>
      <c r="M37" s="15" t="s">
        <v>699</v>
      </c>
      <c r="N37" s="15" t="s">
        <v>270</v>
      </c>
      <c r="O37" s="15" t="s">
        <v>270</v>
      </c>
    </row>
    <row r="38" spans="1:15" x14ac:dyDescent="0.25">
      <c r="A38" s="15">
        <v>37</v>
      </c>
      <c r="B38" s="15" t="s">
        <v>326</v>
      </c>
      <c r="C38" s="15" t="s">
        <v>326</v>
      </c>
      <c r="D38" s="15" t="s">
        <v>736</v>
      </c>
      <c r="E38" s="15">
        <v>2</v>
      </c>
      <c r="F38" s="15">
        <v>44032556</v>
      </c>
      <c r="G38" s="15" t="s">
        <v>1137</v>
      </c>
      <c r="H38" s="15" t="s">
        <v>1138</v>
      </c>
      <c r="I38" s="15" t="s">
        <v>705</v>
      </c>
      <c r="J38" s="15" t="s">
        <v>693</v>
      </c>
      <c r="K38" s="15" t="s">
        <v>1237</v>
      </c>
      <c r="L38" s="15" t="s">
        <v>699</v>
      </c>
      <c r="M38" s="15" t="s">
        <v>699</v>
      </c>
      <c r="N38" s="15" t="s">
        <v>326</v>
      </c>
      <c r="O38" s="15" t="s">
        <v>326</v>
      </c>
    </row>
    <row r="39" spans="1:15" x14ac:dyDescent="0.25">
      <c r="A39" s="15">
        <v>38</v>
      </c>
      <c r="B39" s="15" t="s">
        <v>348</v>
      </c>
      <c r="C39" s="15" t="s">
        <v>348</v>
      </c>
      <c r="D39" s="15" t="s">
        <v>627</v>
      </c>
      <c r="E39" s="15">
        <v>2</v>
      </c>
      <c r="F39" s="15">
        <v>46942336</v>
      </c>
      <c r="G39" s="15" t="s">
        <v>1137</v>
      </c>
      <c r="H39" s="15" t="s">
        <v>1136</v>
      </c>
      <c r="I39" s="15" t="s">
        <v>705</v>
      </c>
      <c r="J39" s="15" t="s">
        <v>1248</v>
      </c>
      <c r="K39" s="15" t="s">
        <v>696</v>
      </c>
      <c r="L39" s="15" t="s">
        <v>699</v>
      </c>
      <c r="M39" s="15" t="s">
        <v>700</v>
      </c>
      <c r="N39" s="15" t="s">
        <v>1149</v>
      </c>
      <c r="O39" s="15" t="s">
        <v>1149</v>
      </c>
    </row>
    <row r="40" spans="1:15" x14ac:dyDescent="0.25">
      <c r="A40" s="15">
        <v>39</v>
      </c>
      <c r="B40" s="15" t="s">
        <v>413</v>
      </c>
      <c r="C40" s="15" t="s">
        <v>413</v>
      </c>
      <c r="D40" s="15" t="s">
        <v>737</v>
      </c>
      <c r="E40" s="15">
        <v>2</v>
      </c>
      <c r="F40" s="15">
        <v>58701147</v>
      </c>
      <c r="G40" s="15" t="s">
        <v>1135</v>
      </c>
      <c r="H40" s="15" t="s">
        <v>1136</v>
      </c>
      <c r="I40" s="15" t="s">
        <v>705</v>
      </c>
      <c r="J40" s="15" t="s">
        <v>693</v>
      </c>
      <c r="K40" s="15" t="s">
        <v>1237</v>
      </c>
      <c r="L40" s="15" t="s">
        <v>699</v>
      </c>
      <c r="M40" s="15" t="s">
        <v>699</v>
      </c>
      <c r="N40" s="15" t="s">
        <v>413</v>
      </c>
      <c r="O40" s="15" t="s">
        <v>413</v>
      </c>
    </row>
    <row r="41" spans="1:15" x14ac:dyDescent="0.25">
      <c r="A41" s="15">
        <v>40</v>
      </c>
      <c r="B41" s="15" t="s">
        <v>416</v>
      </c>
      <c r="C41" s="15" t="s">
        <v>416</v>
      </c>
      <c r="D41" s="15" t="s">
        <v>738</v>
      </c>
      <c r="E41" s="15">
        <v>2</v>
      </c>
      <c r="F41" s="15">
        <v>59354829</v>
      </c>
      <c r="G41" s="15" t="s">
        <v>1135</v>
      </c>
      <c r="H41" s="15" t="s">
        <v>1136</v>
      </c>
      <c r="I41" s="15" t="s">
        <v>705</v>
      </c>
      <c r="J41" s="15" t="s">
        <v>693</v>
      </c>
      <c r="K41" s="15" t="s">
        <v>1237</v>
      </c>
      <c r="L41" s="15" t="s">
        <v>699</v>
      </c>
      <c r="M41" s="15" t="s">
        <v>699</v>
      </c>
      <c r="N41" s="15" t="s">
        <v>416</v>
      </c>
      <c r="O41" s="15" t="s">
        <v>416</v>
      </c>
    </row>
    <row r="42" spans="1:15" x14ac:dyDescent="0.25">
      <c r="A42" s="15">
        <v>41</v>
      </c>
      <c r="B42" s="15" t="s">
        <v>447</v>
      </c>
      <c r="C42" s="15" t="s">
        <v>447</v>
      </c>
      <c r="D42" s="15" t="s">
        <v>739</v>
      </c>
      <c r="E42" s="15">
        <v>2</v>
      </c>
      <c r="F42" s="15">
        <v>66217982</v>
      </c>
      <c r="G42" s="15" t="s">
        <v>1137</v>
      </c>
      <c r="H42" s="15" t="s">
        <v>1138</v>
      </c>
      <c r="I42" s="15" t="s">
        <v>705</v>
      </c>
      <c r="J42" s="15" t="s">
        <v>693</v>
      </c>
      <c r="K42" s="15" t="s">
        <v>1237</v>
      </c>
      <c r="L42" s="15" t="s">
        <v>699</v>
      </c>
      <c r="M42" s="15" t="s">
        <v>699</v>
      </c>
      <c r="N42" s="15" t="s">
        <v>447</v>
      </c>
      <c r="O42" s="15" t="s">
        <v>447</v>
      </c>
    </row>
    <row r="43" spans="1:15" x14ac:dyDescent="0.25">
      <c r="A43" s="15">
        <v>42</v>
      </c>
      <c r="B43" s="15" t="s">
        <v>463</v>
      </c>
      <c r="C43" s="15" t="s">
        <v>690</v>
      </c>
      <c r="D43" s="15" t="s">
        <v>690</v>
      </c>
      <c r="E43" s="15">
        <v>2</v>
      </c>
      <c r="F43" s="15">
        <v>70756241</v>
      </c>
      <c r="G43" s="15" t="s">
        <v>1136</v>
      </c>
      <c r="H43" s="15" t="s">
        <v>1135</v>
      </c>
      <c r="I43" s="15" t="s">
        <v>705</v>
      </c>
      <c r="J43" s="15" t="s">
        <v>1249</v>
      </c>
      <c r="K43" s="15" t="s">
        <v>696</v>
      </c>
      <c r="L43" s="15" t="s">
        <v>699</v>
      </c>
      <c r="M43" s="15" t="s">
        <v>699</v>
      </c>
      <c r="N43" s="15" t="s">
        <v>463</v>
      </c>
      <c r="O43" s="15" t="s">
        <v>463</v>
      </c>
    </row>
    <row r="44" spans="1:15" x14ac:dyDescent="0.25">
      <c r="A44" s="15">
        <v>43</v>
      </c>
      <c r="B44" s="15" t="s">
        <v>498</v>
      </c>
      <c r="C44" s="15" t="s">
        <v>498</v>
      </c>
      <c r="D44" s="15" t="s">
        <v>651</v>
      </c>
      <c r="E44" s="15">
        <v>2</v>
      </c>
      <c r="F44" s="15">
        <v>78433836</v>
      </c>
      <c r="G44" s="15" t="s">
        <v>1137</v>
      </c>
      <c r="H44" s="15" t="s">
        <v>1138</v>
      </c>
      <c r="I44" s="15" t="s">
        <v>705</v>
      </c>
      <c r="J44" s="15" t="s">
        <v>1248</v>
      </c>
      <c r="K44" s="15" t="s">
        <v>696</v>
      </c>
      <c r="L44" s="15" t="s">
        <v>699</v>
      </c>
      <c r="M44" s="15" t="s">
        <v>699</v>
      </c>
      <c r="N44" s="15" t="s">
        <v>498</v>
      </c>
      <c r="O44" s="15" t="s">
        <v>498</v>
      </c>
    </row>
    <row r="45" spans="1:15" x14ac:dyDescent="0.25">
      <c r="A45" s="15">
        <v>44</v>
      </c>
      <c r="B45" s="15" t="s">
        <v>519</v>
      </c>
      <c r="C45" s="15" t="s">
        <v>519</v>
      </c>
      <c r="D45" s="15" t="s">
        <v>740</v>
      </c>
      <c r="E45" s="15">
        <v>2</v>
      </c>
      <c r="F45" s="15">
        <v>81267888</v>
      </c>
      <c r="G45" s="15" t="s">
        <v>1137</v>
      </c>
      <c r="H45" s="15" t="s">
        <v>1138</v>
      </c>
      <c r="I45" s="15" t="s">
        <v>705</v>
      </c>
      <c r="J45" s="15" t="s">
        <v>693</v>
      </c>
      <c r="K45" s="15" t="s">
        <v>1237</v>
      </c>
      <c r="L45" s="15" t="s">
        <v>699</v>
      </c>
      <c r="M45" s="15" t="s">
        <v>699</v>
      </c>
      <c r="N45" s="15" t="s">
        <v>519</v>
      </c>
      <c r="O45" s="15" t="s">
        <v>519</v>
      </c>
    </row>
    <row r="46" spans="1:15" x14ac:dyDescent="0.25">
      <c r="A46" s="15">
        <v>45</v>
      </c>
      <c r="B46" s="15" t="s">
        <v>524</v>
      </c>
      <c r="C46" s="15" t="s">
        <v>524</v>
      </c>
      <c r="D46" s="15" t="s">
        <v>741</v>
      </c>
      <c r="E46" s="15">
        <v>2</v>
      </c>
      <c r="F46" s="15">
        <v>82169807</v>
      </c>
      <c r="G46" s="15" t="s">
        <v>1135</v>
      </c>
      <c r="H46" s="15" t="s">
        <v>1138</v>
      </c>
      <c r="I46" s="15" t="s">
        <v>705</v>
      </c>
      <c r="J46" s="15" t="s">
        <v>693</v>
      </c>
      <c r="K46" s="15" t="s">
        <v>1237</v>
      </c>
      <c r="L46" s="15" t="s">
        <v>699</v>
      </c>
      <c r="M46" s="15" t="s">
        <v>699</v>
      </c>
      <c r="N46" s="15" t="s">
        <v>524</v>
      </c>
      <c r="O46" s="15" t="s">
        <v>524</v>
      </c>
    </row>
    <row r="47" spans="1:15" x14ac:dyDescent="0.25">
      <c r="A47" s="15">
        <v>46</v>
      </c>
      <c r="B47" s="15" t="s">
        <v>571</v>
      </c>
      <c r="C47" s="15" t="s">
        <v>571</v>
      </c>
      <c r="D47" s="15" t="s">
        <v>742</v>
      </c>
      <c r="E47" s="15">
        <v>2</v>
      </c>
      <c r="F47" s="15">
        <v>92839824</v>
      </c>
      <c r="G47" s="15" t="s">
        <v>1137</v>
      </c>
      <c r="H47" s="15" t="s">
        <v>1138</v>
      </c>
      <c r="I47" s="15" t="s">
        <v>705</v>
      </c>
      <c r="J47" s="15" t="s">
        <v>693</v>
      </c>
      <c r="K47" s="15" t="s">
        <v>1237</v>
      </c>
      <c r="L47" s="15" t="s">
        <v>699</v>
      </c>
      <c r="M47" s="15" t="s">
        <v>699</v>
      </c>
      <c r="N47" s="15" t="s">
        <v>571</v>
      </c>
      <c r="O47" s="15" t="s">
        <v>571</v>
      </c>
    </row>
    <row r="48" spans="1:15" x14ac:dyDescent="0.25">
      <c r="A48" s="15">
        <v>47</v>
      </c>
      <c r="B48" s="15" t="s">
        <v>584</v>
      </c>
      <c r="C48" s="15" t="s">
        <v>584</v>
      </c>
      <c r="D48" s="15" t="s">
        <v>589</v>
      </c>
      <c r="E48" s="15">
        <v>2</v>
      </c>
      <c r="F48" s="15">
        <v>98905614</v>
      </c>
      <c r="G48" s="15" t="s">
        <v>1137</v>
      </c>
      <c r="H48" s="15" t="s">
        <v>1138</v>
      </c>
      <c r="I48" s="15" t="s">
        <v>705</v>
      </c>
      <c r="J48" s="15" t="s">
        <v>1248</v>
      </c>
      <c r="K48" s="15" t="s">
        <v>696</v>
      </c>
      <c r="L48" s="15" t="s">
        <v>699</v>
      </c>
      <c r="M48" s="15" t="s">
        <v>699</v>
      </c>
      <c r="N48" s="15" t="s">
        <v>584</v>
      </c>
      <c r="O48" s="15" t="s">
        <v>584</v>
      </c>
    </row>
    <row r="49" spans="1:15" x14ac:dyDescent="0.25">
      <c r="A49" s="15">
        <v>48</v>
      </c>
      <c r="B49" s="15" t="s">
        <v>17</v>
      </c>
      <c r="C49" s="15" t="s">
        <v>17</v>
      </c>
      <c r="D49" s="15" t="s">
        <v>721</v>
      </c>
      <c r="E49" s="15">
        <v>2</v>
      </c>
      <c r="F49" s="15">
        <v>100697861</v>
      </c>
      <c r="G49" s="15" t="s">
        <v>1135</v>
      </c>
      <c r="H49" s="15" t="s">
        <v>1136</v>
      </c>
      <c r="I49" s="15" t="s">
        <v>705</v>
      </c>
      <c r="J49" s="15" t="s">
        <v>693</v>
      </c>
      <c r="K49" s="15" t="s">
        <v>1237</v>
      </c>
      <c r="L49" s="15" t="s">
        <v>699</v>
      </c>
      <c r="M49" s="15" t="s">
        <v>699</v>
      </c>
      <c r="N49" s="15" t="s">
        <v>17</v>
      </c>
      <c r="O49" s="15" t="s">
        <v>17</v>
      </c>
    </row>
    <row r="50" spans="1:15" x14ac:dyDescent="0.25">
      <c r="A50" s="15">
        <v>49</v>
      </c>
      <c r="B50" s="15" t="s">
        <v>27</v>
      </c>
      <c r="C50" s="15" t="s">
        <v>27</v>
      </c>
      <c r="D50" s="15" t="s">
        <v>722</v>
      </c>
      <c r="E50" s="15">
        <v>2</v>
      </c>
      <c r="F50" s="15">
        <v>105288043</v>
      </c>
      <c r="G50" s="15" t="s">
        <v>1135</v>
      </c>
      <c r="H50" s="15" t="s">
        <v>1136</v>
      </c>
      <c r="I50" s="15" t="s">
        <v>705</v>
      </c>
      <c r="J50" s="15" t="s">
        <v>693</v>
      </c>
      <c r="K50" s="15" t="s">
        <v>1237</v>
      </c>
      <c r="L50" s="15" t="s">
        <v>699</v>
      </c>
      <c r="M50" s="15" t="s">
        <v>699</v>
      </c>
      <c r="N50" s="15" t="s">
        <v>27</v>
      </c>
      <c r="O50" s="15" t="s">
        <v>27</v>
      </c>
    </row>
    <row r="51" spans="1:15" x14ac:dyDescent="0.25">
      <c r="A51" s="15">
        <v>50</v>
      </c>
      <c r="B51" s="15" t="s">
        <v>31</v>
      </c>
      <c r="C51" s="15" t="s">
        <v>31</v>
      </c>
      <c r="D51" s="15" t="s">
        <v>723</v>
      </c>
      <c r="E51" s="15">
        <v>2</v>
      </c>
      <c r="F51" s="15">
        <v>108007191</v>
      </c>
      <c r="G51" s="15" t="s">
        <v>1137</v>
      </c>
      <c r="H51" s="15" t="s">
        <v>1138</v>
      </c>
      <c r="I51" s="15" t="s">
        <v>705</v>
      </c>
      <c r="J51" s="15" t="s">
        <v>693</v>
      </c>
      <c r="K51" s="15" t="s">
        <v>1237</v>
      </c>
      <c r="L51" s="15" t="s">
        <v>699</v>
      </c>
      <c r="M51" s="15" t="s">
        <v>699</v>
      </c>
      <c r="N51" s="15" t="s">
        <v>31</v>
      </c>
      <c r="O51" s="15" t="s">
        <v>31</v>
      </c>
    </row>
    <row r="52" spans="1:15" x14ac:dyDescent="0.25">
      <c r="A52" s="15">
        <v>51</v>
      </c>
      <c r="B52" s="15" t="s">
        <v>36</v>
      </c>
      <c r="C52" s="15" t="s">
        <v>36</v>
      </c>
      <c r="D52" s="15" t="s">
        <v>724</v>
      </c>
      <c r="E52" s="15">
        <v>2</v>
      </c>
      <c r="F52" s="15">
        <v>114124994</v>
      </c>
      <c r="G52" s="15" t="s">
        <v>1137</v>
      </c>
      <c r="H52" s="15" t="s">
        <v>1138</v>
      </c>
      <c r="I52" s="15" t="s">
        <v>705</v>
      </c>
      <c r="J52" s="15" t="s">
        <v>693</v>
      </c>
      <c r="K52" s="15" t="s">
        <v>1237</v>
      </c>
      <c r="L52" s="15" t="s">
        <v>699</v>
      </c>
      <c r="M52" s="15" t="s">
        <v>699</v>
      </c>
      <c r="N52" s="15" t="s">
        <v>1149</v>
      </c>
      <c r="O52" s="15" t="s">
        <v>1149</v>
      </c>
    </row>
    <row r="53" spans="1:15" x14ac:dyDescent="0.25">
      <c r="A53" s="15">
        <v>52</v>
      </c>
      <c r="B53" s="15" t="s">
        <v>45</v>
      </c>
      <c r="C53" s="15" t="s">
        <v>45</v>
      </c>
      <c r="D53" s="15" t="s">
        <v>726</v>
      </c>
      <c r="E53" s="15">
        <v>2</v>
      </c>
      <c r="F53" s="15">
        <v>116612751</v>
      </c>
      <c r="G53" s="15" t="s">
        <v>1137</v>
      </c>
      <c r="H53" s="15" t="s">
        <v>1138</v>
      </c>
      <c r="I53" s="15" t="s">
        <v>705</v>
      </c>
      <c r="J53" s="15" t="s">
        <v>693</v>
      </c>
      <c r="K53" s="15" t="s">
        <v>1237</v>
      </c>
      <c r="L53" s="15" t="s">
        <v>699</v>
      </c>
      <c r="M53" s="15" t="s">
        <v>699</v>
      </c>
      <c r="N53" s="15" t="s">
        <v>45</v>
      </c>
      <c r="O53" s="15" t="s">
        <v>45</v>
      </c>
    </row>
    <row r="54" spans="1:15" x14ac:dyDescent="0.25">
      <c r="A54" s="15">
        <v>53</v>
      </c>
      <c r="B54" s="15" t="s">
        <v>53</v>
      </c>
      <c r="C54" s="15" t="s">
        <v>53</v>
      </c>
      <c r="D54" s="15" t="s">
        <v>727</v>
      </c>
      <c r="E54" s="15">
        <v>2</v>
      </c>
      <c r="F54" s="15">
        <v>119908764</v>
      </c>
      <c r="G54" s="15" t="s">
        <v>1135</v>
      </c>
      <c r="H54" s="15" t="s">
        <v>1136</v>
      </c>
      <c r="I54" s="15" t="s">
        <v>705</v>
      </c>
      <c r="J54" s="15" t="s">
        <v>693</v>
      </c>
      <c r="K54" s="15" t="s">
        <v>1237</v>
      </c>
      <c r="L54" s="15" t="s">
        <v>699</v>
      </c>
      <c r="M54" s="15" t="s">
        <v>699</v>
      </c>
      <c r="N54" s="15" t="s">
        <v>53</v>
      </c>
      <c r="O54" s="15" t="s">
        <v>53</v>
      </c>
    </row>
    <row r="55" spans="1:15" x14ac:dyDescent="0.25">
      <c r="A55" s="15">
        <v>54</v>
      </c>
      <c r="B55" s="15" t="s">
        <v>57</v>
      </c>
      <c r="C55" s="15" t="s">
        <v>690</v>
      </c>
      <c r="D55" s="15" t="s">
        <v>690</v>
      </c>
      <c r="E55" s="15">
        <v>2</v>
      </c>
      <c r="F55" s="15">
        <v>120778620</v>
      </c>
      <c r="G55" s="15" t="s">
        <v>1136</v>
      </c>
      <c r="H55" s="15" t="s">
        <v>1135</v>
      </c>
      <c r="I55" s="15" t="s">
        <v>705</v>
      </c>
      <c r="J55" s="15" t="s">
        <v>1249</v>
      </c>
      <c r="K55" s="15" t="s">
        <v>696</v>
      </c>
      <c r="L55" s="15" t="s">
        <v>699</v>
      </c>
      <c r="M55" s="15" t="s">
        <v>699</v>
      </c>
      <c r="N55" s="15" t="s">
        <v>57</v>
      </c>
      <c r="O55" s="15" t="s">
        <v>57</v>
      </c>
    </row>
    <row r="56" spans="1:15" x14ac:dyDescent="0.25">
      <c r="A56" s="15">
        <v>55</v>
      </c>
      <c r="B56" s="15" t="s">
        <v>468</v>
      </c>
      <c r="C56" s="15" t="s">
        <v>468</v>
      </c>
      <c r="D56" s="15" t="s">
        <v>759</v>
      </c>
      <c r="E56" s="15">
        <v>3</v>
      </c>
      <c r="F56" s="15">
        <v>7243346</v>
      </c>
      <c r="G56" s="15" t="s">
        <v>1137</v>
      </c>
      <c r="H56" s="15" t="s">
        <v>1138</v>
      </c>
      <c r="I56" s="15" t="s">
        <v>705</v>
      </c>
      <c r="J56" s="15" t="s">
        <v>693</v>
      </c>
      <c r="K56" s="15" t="s">
        <v>1237</v>
      </c>
      <c r="L56" s="15" t="s">
        <v>699</v>
      </c>
      <c r="M56" s="15" t="s">
        <v>699</v>
      </c>
      <c r="N56" s="15" t="s">
        <v>468</v>
      </c>
      <c r="O56" s="15" t="s">
        <v>468</v>
      </c>
    </row>
    <row r="57" spans="1:15" x14ac:dyDescent="0.25">
      <c r="A57" s="15">
        <v>56</v>
      </c>
      <c r="B57" s="15" t="s">
        <v>72</v>
      </c>
      <c r="C57" s="15" t="s">
        <v>72</v>
      </c>
      <c r="D57" s="15" t="s">
        <v>751</v>
      </c>
      <c r="E57" s="15">
        <v>3</v>
      </c>
      <c r="F57" s="15">
        <v>13255990</v>
      </c>
      <c r="G57" s="15" t="s">
        <v>1135</v>
      </c>
      <c r="H57" s="15" t="s">
        <v>1136</v>
      </c>
      <c r="I57" s="15" t="s">
        <v>705</v>
      </c>
      <c r="J57" s="15" t="s">
        <v>693</v>
      </c>
      <c r="K57" s="15" t="s">
        <v>1237</v>
      </c>
      <c r="L57" s="15" t="s">
        <v>699</v>
      </c>
      <c r="M57" s="15" t="s">
        <v>699</v>
      </c>
      <c r="N57" s="15" t="s">
        <v>72</v>
      </c>
      <c r="O57" s="15" t="s">
        <v>72</v>
      </c>
    </row>
    <row r="58" spans="1:15" x14ac:dyDescent="0.25">
      <c r="A58" s="15">
        <v>57</v>
      </c>
      <c r="B58" s="15" t="s">
        <v>86</v>
      </c>
      <c r="C58" s="15" t="s">
        <v>86</v>
      </c>
      <c r="D58" s="15" t="s">
        <v>752</v>
      </c>
      <c r="E58" s="15">
        <v>3</v>
      </c>
      <c r="F58" s="15">
        <v>14536748</v>
      </c>
      <c r="G58" s="15" t="s">
        <v>1135</v>
      </c>
      <c r="H58" s="15" t="s">
        <v>1138</v>
      </c>
      <c r="I58" s="15" t="s">
        <v>705</v>
      </c>
      <c r="J58" s="15" t="s">
        <v>693</v>
      </c>
      <c r="K58" s="15" t="s">
        <v>1237</v>
      </c>
      <c r="L58" s="15" t="s">
        <v>699</v>
      </c>
      <c r="M58" s="15" t="s">
        <v>699</v>
      </c>
      <c r="N58" s="15" t="s">
        <v>86</v>
      </c>
      <c r="O58" s="15" t="s">
        <v>86</v>
      </c>
    </row>
    <row r="59" spans="1:15" x14ac:dyDescent="0.25">
      <c r="A59" s="15">
        <v>58</v>
      </c>
      <c r="B59" s="15" t="s">
        <v>190</v>
      </c>
      <c r="C59" s="15" t="s">
        <v>190</v>
      </c>
      <c r="D59" s="15" t="s">
        <v>753</v>
      </c>
      <c r="E59" s="15">
        <v>3</v>
      </c>
      <c r="F59" s="15">
        <v>24176618</v>
      </c>
      <c r="G59" s="15" t="s">
        <v>1137</v>
      </c>
      <c r="H59" s="15" t="s">
        <v>1138</v>
      </c>
      <c r="I59" s="15" t="s">
        <v>705</v>
      </c>
      <c r="J59" s="15" t="s">
        <v>693</v>
      </c>
      <c r="K59" s="15" t="s">
        <v>1237</v>
      </c>
      <c r="L59" s="15" t="s">
        <v>699</v>
      </c>
      <c r="M59" s="15" t="s">
        <v>699</v>
      </c>
      <c r="N59" s="15" t="s">
        <v>190</v>
      </c>
      <c r="O59" s="15" t="s">
        <v>190</v>
      </c>
    </row>
    <row r="60" spans="1:15" x14ac:dyDescent="0.25">
      <c r="A60" s="15">
        <v>59</v>
      </c>
      <c r="B60" s="15" t="s">
        <v>267</v>
      </c>
      <c r="C60" s="15" t="s">
        <v>267</v>
      </c>
      <c r="D60" s="15" t="s">
        <v>754</v>
      </c>
      <c r="E60" s="15">
        <v>3</v>
      </c>
      <c r="F60" s="15">
        <v>35179182</v>
      </c>
      <c r="G60" s="15" t="s">
        <v>1135</v>
      </c>
      <c r="H60" s="15" t="s">
        <v>1136</v>
      </c>
      <c r="I60" s="15" t="s">
        <v>705</v>
      </c>
      <c r="J60" s="15" t="s">
        <v>693</v>
      </c>
      <c r="K60" s="15" t="s">
        <v>1237</v>
      </c>
      <c r="L60" s="15" t="s">
        <v>699</v>
      </c>
      <c r="M60" s="15" t="s">
        <v>699</v>
      </c>
      <c r="N60" s="15" t="s">
        <v>267</v>
      </c>
      <c r="O60" s="15" t="s">
        <v>267</v>
      </c>
    </row>
    <row r="61" spans="1:15" x14ac:dyDescent="0.25">
      <c r="A61" s="15">
        <v>60</v>
      </c>
      <c r="B61" s="15" t="s">
        <v>289</v>
      </c>
      <c r="C61" s="15" t="s">
        <v>289</v>
      </c>
      <c r="D61" s="15" t="s">
        <v>630</v>
      </c>
      <c r="E61" s="15">
        <v>3</v>
      </c>
      <c r="F61" s="15">
        <v>38956274</v>
      </c>
      <c r="G61" s="15" t="s">
        <v>1135</v>
      </c>
      <c r="H61" s="15" t="s">
        <v>1136</v>
      </c>
      <c r="I61" s="15" t="s">
        <v>705</v>
      </c>
      <c r="J61" s="15" t="s">
        <v>1248</v>
      </c>
      <c r="K61" s="15" t="s">
        <v>696</v>
      </c>
      <c r="L61" s="15" t="s">
        <v>699</v>
      </c>
      <c r="M61" s="15" t="s">
        <v>699</v>
      </c>
      <c r="N61" s="15" t="s">
        <v>289</v>
      </c>
      <c r="O61" s="15" t="s">
        <v>289</v>
      </c>
    </row>
    <row r="62" spans="1:15" x14ac:dyDescent="0.25">
      <c r="A62" s="15">
        <v>61</v>
      </c>
      <c r="B62" s="15" t="s">
        <v>297</v>
      </c>
      <c r="C62" s="15" t="s">
        <v>297</v>
      </c>
      <c r="D62" s="15" t="s">
        <v>755</v>
      </c>
      <c r="E62" s="15">
        <v>3</v>
      </c>
      <c r="F62" s="15">
        <v>39733129</v>
      </c>
      <c r="G62" s="15" t="s">
        <v>1135</v>
      </c>
      <c r="H62" s="15" t="s">
        <v>1136</v>
      </c>
      <c r="I62" s="15" t="s">
        <v>705</v>
      </c>
      <c r="J62" s="15" t="s">
        <v>693</v>
      </c>
      <c r="K62" s="15" t="s">
        <v>1237</v>
      </c>
      <c r="L62" s="15" t="s">
        <v>699</v>
      </c>
      <c r="M62" s="15" t="s">
        <v>699</v>
      </c>
      <c r="N62" s="15" t="s">
        <v>297</v>
      </c>
      <c r="O62" s="15" t="s">
        <v>1149</v>
      </c>
    </row>
    <row r="63" spans="1:15" x14ac:dyDescent="0.25">
      <c r="A63" s="15">
        <v>62</v>
      </c>
      <c r="B63" s="15" t="s">
        <v>372</v>
      </c>
      <c r="C63" s="15" t="s">
        <v>372</v>
      </c>
      <c r="D63" s="15" t="s">
        <v>756</v>
      </c>
      <c r="E63" s="15">
        <v>3</v>
      </c>
      <c r="F63" s="15">
        <v>51853309</v>
      </c>
      <c r="G63" s="15" t="s">
        <v>1135</v>
      </c>
      <c r="H63" s="15" t="s">
        <v>1138</v>
      </c>
      <c r="I63" s="15" t="s">
        <v>705</v>
      </c>
      <c r="J63" s="15" t="s">
        <v>693</v>
      </c>
      <c r="K63" s="15" t="s">
        <v>1237</v>
      </c>
      <c r="L63" s="15" t="s">
        <v>699</v>
      </c>
      <c r="M63" s="15" t="s">
        <v>699</v>
      </c>
      <c r="N63" s="15" t="s">
        <v>372</v>
      </c>
      <c r="O63" s="15" t="s">
        <v>372</v>
      </c>
    </row>
    <row r="64" spans="1:15" x14ac:dyDescent="0.25">
      <c r="A64" s="15">
        <v>63</v>
      </c>
      <c r="B64" s="15" t="s">
        <v>412</v>
      </c>
      <c r="C64" s="15" t="s">
        <v>412</v>
      </c>
      <c r="D64" s="15" t="s">
        <v>757</v>
      </c>
      <c r="E64" s="15">
        <v>3</v>
      </c>
      <c r="F64" s="15">
        <v>58624056</v>
      </c>
      <c r="G64" s="15" t="s">
        <v>1135</v>
      </c>
      <c r="H64" s="15" t="s">
        <v>1136</v>
      </c>
      <c r="I64" s="15" t="s">
        <v>705</v>
      </c>
      <c r="J64" s="15" t="s">
        <v>693</v>
      </c>
      <c r="K64" s="15" t="s">
        <v>1237</v>
      </c>
      <c r="L64" s="15" t="s">
        <v>699</v>
      </c>
      <c r="M64" s="15" t="s">
        <v>699</v>
      </c>
      <c r="N64" s="15" t="s">
        <v>412</v>
      </c>
      <c r="O64" s="15" t="s">
        <v>412</v>
      </c>
    </row>
    <row r="65" spans="1:15" x14ac:dyDescent="0.25">
      <c r="A65" s="15">
        <v>64</v>
      </c>
      <c r="B65" s="15" t="s">
        <v>443</v>
      </c>
      <c r="C65" s="15" t="s">
        <v>443</v>
      </c>
      <c r="D65" s="15" t="s">
        <v>758</v>
      </c>
      <c r="E65" s="15">
        <v>3</v>
      </c>
      <c r="F65" s="15">
        <v>65049105</v>
      </c>
      <c r="G65" s="15" t="s">
        <v>1137</v>
      </c>
      <c r="H65" s="15" t="s">
        <v>1138</v>
      </c>
      <c r="I65" s="15" t="s">
        <v>705</v>
      </c>
      <c r="J65" s="15" t="s">
        <v>693</v>
      </c>
      <c r="K65" s="15" t="s">
        <v>1237</v>
      </c>
      <c r="L65" s="15" t="s">
        <v>699</v>
      </c>
      <c r="M65" s="15" t="s">
        <v>699</v>
      </c>
      <c r="N65" s="15" t="s">
        <v>443</v>
      </c>
      <c r="O65" s="15" t="s">
        <v>443</v>
      </c>
    </row>
    <row r="66" spans="1:15" x14ac:dyDescent="0.25">
      <c r="A66" s="15">
        <v>65</v>
      </c>
      <c r="B66" s="15" t="s">
        <v>489</v>
      </c>
      <c r="C66" s="15" t="s">
        <v>489</v>
      </c>
      <c r="D66" s="15" t="s">
        <v>760</v>
      </c>
      <c r="E66" s="15">
        <v>3</v>
      </c>
      <c r="F66" s="15">
        <v>76884734</v>
      </c>
      <c r="G66" s="15" t="s">
        <v>1137</v>
      </c>
      <c r="H66" s="15" t="s">
        <v>1138</v>
      </c>
      <c r="I66" s="15" t="s">
        <v>705</v>
      </c>
      <c r="J66" s="15" t="s">
        <v>693</v>
      </c>
      <c r="K66" s="15" t="s">
        <v>1237</v>
      </c>
      <c r="L66" s="15" t="s">
        <v>699</v>
      </c>
      <c r="M66" s="15" t="s">
        <v>699</v>
      </c>
      <c r="N66" s="15" t="s">
        <v>489</v>
      </c>
      <c r="O66" s="15" t="s">
        <v>489</v>
      </c>
    </row>
    <row r="67" spans="1:15" x14ac:dyDescent="0.25">
      <c r="A67" s="15">
        <v>66</v>
      </c>
      <c r="B67" s="15" t="s">
        <v>543</v>
      </c>
      <c r="C67" s="15" t="s">
        <v>543</v>
      </c>
      <c r="D67" s="15" t="s">
        <v>761</v>
      </c>
      <c r="E67" s="15">
        <v>3</v>
      </c>
      <c r="F67" s="15">
        <v>86238460</v>
      </c>
      <c r="G67" s="15" t="s">
        <v>1137</v>
      </c>
      <c r="H67" s="15" t="s">
        <v>1138</v>
      </c>
      <c r="I67" s="15" t="s">
        <v>705</v>
      </c>
      <c r="J67" s="15" t="s">
        <v>693</v>
      </c>
      <c r="K67" s="15" t="s">
        <v>1237</v>
      </c>
      <c r="L67" s="15" t="s">
        <v>699</v>
      </c>
      <c r="M67" s="15" t="s">
        <v>699</v>
      </c>
      <c r="N67" s="15" t="s">
        <v>543</v>
      </c>
      <c r="O67" s="15" t="s">
        <v>543</v>
      </c>
    </row>
    <row r="68" spans="1:15" x14ac:dyDescent="0.25">
      <c r="A68" s="15">
        <v>67</v>
      </c>
      <c r="B68" s="15" t="s">
        <v>546</v>
      </c>
      <c r="C68" s="15" t="s">
        <v>690</v>
      </c>
      <c r="D68" s="15" t="s">
        <v>690</v>
      </c>
      <c r="E68" s="15">
        <v>3</v>
      </c>
      <c r="F68" s="15">
        <v>86457199</v>
      </c>
      <c r="G68" s="15" t="s">
        <v>1136</v>
      </c>
      <c r="H68" s="15" t="s">
        <v>1135</v>
      </c>
      <c r="I68" s="15" t="s">
        <v>705</v>
      </c>
      <c r="J68" s="15" t="s">
        <v>1249</v>
      </c>
      <c r="K68" s="15" t="s">
        <v>696</v>
      </c>
      <c r="L68" s="15" t="s">
        <v>699</v>
      </c>
      <c r="M68" s="15" t="s">
        <v>699</v>
      </c>
      <c r="N68" s="15" t="s">
        <v>546</v>
      </c>
      <c r="O68" s="15" t="s">
        <v>546</v>
      </c>
    </row>
    <row r="69" spans="1:15" x14ac:dyDescent="0.25">
      <c r="A69" s="15">
        <v>68</v>
      </c>
      <c r="B69" s="15" t="s">
        <v>554</v>
      </c>
      <c r="C69" s="15" t="s">
        <v>554</v>
      </c>
      <c r="D69" s="15" t="s">
        <v>657</v>
      </c>
      <c r="E69" s="15">
        <v>3</v>
      </c>
      <c r="F69" s="15">
        <v>88082655</v>
      </c>
      <c r="G69" s="15" t="s">
        <v>1137</v>
      </c>
      <c r="H69" s="15" t="s">
        <v>1138</v>
      </c>
      <c r="I69" s="15" t="s">
        <v>705</v>
      </c>
      <c r="J69" s="15" t="s">
        <v>1248</v>
      </c>
      <c r="K69" s="15" t="s">
        <v>696</v>
      </c>
      <c r="L69" s="15" t="s">
        <v>699</v>
      </c>
      <c r="M69" s="15" t="s">
        <v>699</v>
      </c>
      <c r="N69" s="15" t="s">
        <v>554</v>
      </c>
      <c r="O69" s="15" t="s">
        <v>554</v>
      </c>
    </row>
    <row r="70" spans="1:15" x14ac:dyDescent="0.25">
      <c r="A70" s="15">
        <v>69</v>
      </c>
      <c r="B70" s="15" t="s">
        <v>557</v>
      </c>
      <c r="C70" s="15" t="s">
        <v>557</v>
      </c>
      <c r="D70" s="15" t="s">
        <v>762</v>
      </c>
      <c r="E70" s="15">
        <v>3</v>
      </c>
      <c r="F70" s="15">
        <v>88576044</v>
      </c>
      <c r="G70" s="15" t="s">
        <v>1135</v>
      </c>
      <c r="H70" s="15" t="s">
        <v>1136</v>
      </c>
      <c r="I70" s="15" t="s">
        <v>705</v>
      </c>
      <c r="J70" s="15" t="s">
        <v>693</v>
      </c>
      <c r="K70" s="15" t="s">
        <v>1237</v>
      </c>
      <c r="L70" s="15" t="s">
        <v>699</v>
      </c>
      <c r="M70" s="15" t="s">
        <v>699</v>
      </c>
      <c r="N70" s="15" t="s">
        <v>557</v>
      </c>
      <c r="O70" s="15" t="s">
        <v>557</v>
      </c>
    </row>
    <row r="71" spans="1:15" x14ac:dyDescent="0.25">
      <c r="A71" s="15">
        <v>70</v>
      </c>
      <c r="B71" s="15" t="s">
        <v>558</v>
      </c>
      <c r="C71" s="15" t="s">
        <v>558</v>
      </c>
      <c r="D71" s="15" t="s">
        <v>763</v>
      </c>
      <c r="E71" s="15">
        <v>3</v>
      </c>
      <c r="F71" s="15">
        <v>88924938</v>
      </c>
      <c r="G71" s="15" t="s">
        <v>1137</v>
      </c>
      <c r="H71" s="15" t="s">
        <v>1136</v>
      </c>
      <c r="I71" s="15" t="s">
        <v>705</v>
      </c>
      <c r="J71" s="15" t="s">
        <v>693</v>
      </c>
      <c r="K71" s="15" t="s">
        <v>1237</v>
      </c>
      <c r="L71" s="15" t="s">
        <v>699</v>
      </c>
      <c r="M71" s="15" t="s">
        <v>699</v>
      </c>
      <c r="N71" s="15" t="s">
        <v>558</v>
      </c>
      <c r="O71" s="15" t="s">
        <v>558</v>
      </c>
    </row>
    <row r="72" spans="1:15" x14ac:dyDescent="0.25">
      <c r="A72" s="15">
        <v>71</v>
      </c>
      <c r="B72" s="15" t="s">
        <v>560</v>
      </c>
      <c r="C72" s="15" t="s">
        <v>560</v>
      </c>
      <c r="D72" s="15" t="s">
        <v>617</v>
      </c>
      <c r="E72" s="15">
        <v>3</v>
      </c>
      <c r="F72" s="15">
        <v>90095202</v>
      </c>
      <c r="G72" s="15" t="s">
        <v>1137</v>
      </c>
      <c r="H72" s="15" t="s">
        <v>1136</v>
      </c>
      <c r="I72" s="15" t="s">
        <v>705</v>
      </c>
      <c r="J72" s="15" t="s">
        <v>1248</v>
      </c>
      <c r="K72" s="15" t="s">
        <v>696</v>
      </c>
      <c r="L72" s="15" t="s">
        <v>699</v>
      </c>
      <c r="M72" s="15" t="s">
        <v>699</v>
      </c>
      <c r="N72" s="15" t="s">
        <v>560</v>
      </c>
      <c r="O72" s="15" t="s">
        <v>560</v>
      </c>
    </row>
    <row r="73" spans="1:15" x14ac:dyDescent="0.25">
      <c r="A73" s="15">
        <v>72</v>
      </c>
      <c r="B73" s="15" t="s">
        <v>564</v>
      </c>
      <c r="C73" s="15" t="s">
        <v>564</v>
      </c>
      <c r="D73" s="15" t="s">
        <v>764</v>
      </c>
      <c r="E73" s="15">
        <v>3</v>
      </c>
      <c r="F73" s="15">
        <v>91589262</v>
      </c>
      <c r="G73" s="15" t="s">
        <v>1135</v>
      </c>
      <c r="H73" s="15" t="s">
        <v>1136</v>
      </c>
      <c r="I73" s="15" t="s">
        <v>705</v>
      </c>
      <c r="J73" s="15" t="s">
        <v>693</v>
      </c>
      <c r="K73" s="15" t="s">
        <v>1237</v>
      </c>
      <c r="L73" s="15" t="s">
        <v>699</v>
      </c>
      <c r="M73" s="15" t="s">
        <v>699</v>
      </c>
      <c r="N73" s="15" t="s">
        <v>564</v>
      </c>
      <c r="O73" s="15" t="s">
        <v>564</v>
      </c>
    </row>
    <row r="74" spans="1:15" x14ac:dyDescent="0.25">
      <c r="A74" s="15">
        <v>73</v>
      </c>
      <c r="B74" s="15" t="s">
        <v>565</v>
      </c>
      <c r="C74" s="15" t="s">
        <v>565</v>
      </c>
      <c r="D74" s="15" t="s">
        <v>605</v>
      </c>
      <c r="E74" s="15">
        <v>3</v>
      </c>
      <c r="F74" s="15">
        <v>91766696</v>
      </c>
      <c r="G74" s="15" t="s">
        <v>1135</v>
      </c>
      <c r="H74" s="15" t="s">
        <v>1136</v>
      </c>
      <c r="I74" s="15" t="s">
        <v>705</v>
      </c>
      <c r="J74" s="15" t="s">
        <v>1248</v>
      </c>
      <c r="K74" s="15" t="s">
        <v>696</v>
      </c>
      <c r="L74" s="15" t="s">
        <v>699</v>
      </c>
      <c r="M74" s="15" t="s">
        <v>699</v>
      </c>
      <c r="N74" s="15" t="s">
        <v>565</v>
      </c>
      <c r="O74" s="15" t="s">
        <v>565</v>
      </c>
    </row>
    <row r="75" spans="1:15" x14ac:dyDescent="0.25">
      <c r="A75" s="15">
        <v>74</v>
      </c>
      <c r="B75" s="15" t="s">
        <v>580</v>
      </c>
      <c r="C75" s="15" t="s">
        <v>580</v>
      </c>
      <c r="D75" s="15" t="s">
        <v>765</v>
      </c>
      <c r="E75" s="15">
        <v>3</v>
      </c>
      <c r="F75" s="15">
        <v>97279451</v>
      </c>
      <c r="G75" s="15" t="s">
        <v>1135</v>
      </c>
      <c r="H75" s="15" t="s">
        <v>1138</v>
      </c>
      <c r="I75" s="15" t="s">
        <v>705</v>
      </c>
      <c r="J75" s="15" t="s">
        <v>693</v>
      </c>
      <c r="K75" s="15" t="s">
        <v>1237</v>
      </c>
      <c r="L75" s="15" t="s">
        <v>699</v>
      </c>
      <c r="M75" s="15" t="s">
        <v>699</v>
      </c>
      <c r="N75" s="15" t="s">
        <v>580</v>
      </c>
      <c r="O75" s="15" t="s">
        <v>580</v>
      </c>
    </row>
    <row r="76" spans="1:15" x14ac:dyDescent="0.25">
      <c r="A76" s="15">
        <v>75</v>
      </c>
      <c r="B76" s="15" t="s">
        <v>582</v>
      </c>
      <c r="C76" s="15" t="s">
        <v>582</v>
      </c>
      <c r="D76" s="15" t="s">
        <v>766</v>
      </c>
      <c r="E76" s="15">
        <v>3</v>
      </c>
      <c r="F76" s="15">
        <v>97932367</v>
      </c>
      <c r="G76" s="15" t="s">
        <v>1135</v>
      </c>
      <c r="H76" s="15" t="s">
        <v>1136</v>
      </c>
      <c r="I76" s="15" t="s">
        <v>705</v>
      </c>
      <c r="J76" s="15" t="s">
        <v>693</v>
      </c>
      <c r="K76" s="15" t="s">
        <v>1237</v>
      </c>
      <c r="L76" s="15" t="s">
        <v>699</v>
      </c>
      <c r="M76" s="15" t="s">
        <v>699</v>
      </c>
      <c r="N76" s="15" t="s">
        <v>582</v>
      </c>
      <c r="O76" s="15" t="s">
        <v>582</v>
      </c>
    </row>
    <row r="77" spans="1:15" x14ac:dyDescent="0.25">
      <c r="A77" s="15">
        <v>76</v>
      </c>
      <c r="B77" s="15" t="s">
        <v>19</v>
      </c>
      <c r="C77" s="15" t="s">
        <v>19</v>
      </c>
      <c r="D77" s="15" t="s">
        <v>618</v>
      </c>
      <c r="E77" s="15">
        <v>3</v>
      </c>
      <c r="F77" s="15">
        <v>101540587</v>
      </c>
      <c r="G77" s="15" t="s">
        <v>1137</v>
      </c>
      <c r="H77" s="15" t="s">
        <v>1138</v>
      </c>
      <c r="I77" s="15" t="s">
        <v>705</v>
      </c>
      <c r="J77" s="15" t="s">
        <v>1248</v>
      </c>
      <c r="K77" s="15" t="s">
        <v>696</v>
      </c>
      <c r="L77" s="15" t="s">
        <v>699</v>
      </c>
      <c r="M77" s="15" t="s">
        <v>699</v>
      </c>
      <c r="N77" s="15" t="s">
        <v>19</v>
      </c>
      <c r="O77" s="15" t="s">
        <v>19</v>
      </c>
    </row>
    <row r="78" spans="1:15" x14ac:dyDescent="0.25">
      <c r="A78" s="15">
        <v>77</v>
      </c>
      <c r="B78" s="15" t="s">
        <v>22</v>
      </c>
      <c r="C78" s="15" t="s">
        <v>22</v>
      </c>
      <c r="D78" s="15" t="s">
        <v>743</v>
      </c>
      <c r="E78" s="15">
        <v>3</v>
      </c>
      <c r="F78" s="15">
        <v>102503501</v>
      </c>
      <c r="G78" s="15" t="s">
        <v>1135</v>
      </c>
      <c r="H78" s="15" t="s">
        <v>1136</v>
      </c>
      <c r="I78" s="15" t="s">
        <v>705</v>
      </c>
      <c r="J78" s="15" t="s">
        <v>693</v>
      </c>
      <c r="K78" s="15" t="s">
        <v>1237</v>
      </c>
      <c r="L78" s="15" t="s">
        <v>699</v>
      </c>
      <c r="M78" s="15" t="s">
        <v>699</v>
      </c>
      <c r="N78" s="15" t="s">
        <v>22</v>
      </c>
      <c r="O78" s="15" t="s">
        <v>22</v>
      </c>
    </row>
    <row r="79" spans="1:15" x14ac:dyDescent="0.25">
      <c r="A79" s="15">
        <v>78</v>
      </c>
      <c r="B79" s="15" t="s">
        <v>23</v>
      </c>
      <c r="C79" s="15" t="s">
        <v>23</v>
      </c>
      <c r="D79" s="15" t="s">
        <v>744</v>
      </c>
      <c r="E79" s="15">
        <v>3</v>
      </c>
      <c r="F79" s="15">
        <v>103400965</v>
      </c>
      <c r="G79" s="15" t="s">
        <v>1137</v>
      </c>
      <c r="H79" s="15" t="s">
        <v>1138</v>
      </c>
      <c r="I79" s="15" t="s">
        <v>705</v>
      </c>
      <c r="J79" s="15" t="s">
        <v>693</v>
      </c>
      <c r="K79" s="15" t="s">
        <v>1237</v>
      </c>
      <c r="L79" s="15" t="s">
        <v>699</v>
      </c>
      <c r="M79" s="15" t="s">
        <v>699</v>
      </c>
      <c r="N79" s="15" t="s">
        <v>23</v>
      </c>
      <c r="O79" s="15" t="s">
        <v>23</v>
      </c>
    </row>
    <row r="80" spans="1:15" x14ac:dyDescent="0.25">
      <c r="A80" s="15">
        <v>79</v>
      </c>
      <c r="B80" s="15" t="s">
        <v>25</v>
      </c>
      <c r="C80" s="15" t="s">
        <v>25</v>
      </c>
      <c r="D80" s="15" t="s">
        <v>690</v>
      </c>
      <c r="E80" s="15">
        <v>3</v>
      </c>
      <c r="F80" s="15">
        <v>104518656</v>
      </c>
      <c r="G80" s="15" t="s">
        <v>1135</v>
      </c>
      <c r="H80" s="15" t="s">
        <v>1136</v>
      </c>
      <c r="I80" s="15" t="s">
        <v>705</v>
      </c>
      <c r="J80" s="15" t="s">
        <v>1249</v>
      </c>
      <c r="K80" s="15" t="s">
        <v>696</v>
      </c>
      <c r="L80" s="15" t="s">
        <v>699</v>
      </c>
      <c r="M80" s="15" t="s">
        <v>699</v>
      </c>
      <c r="N80" s="15" t="s">
        <v>25</v>
      </c>
      <c r="O80" s="15" t="s">
        <v>25</v>
      </c>
    </row>
    <row r="81" spans="1:15" x14ac:dyDescent="0.25">
      <c r="A81" s="15">
        <v>80</v>
      </c>
      <c r="B81" s="15" t="s">
        <v>37</v>
      </c>
      <c r="C81" s="15" t="s">
        <v>37</v>
      </c>
      <c r="D81" s="15" t="s">
        <v>745</v>
      </c>
      <c r="E81" s="15">
        <v>3</v>
      </c>
      <c r="F81" s="15">
        <v>114275224</v>
      </c>
      <c r="G81" s="15" t="s">
        <v>1135</v>
      </c>
      <c r="H81" s="15" t="s">
        <v>1136</v>
      </c>
      <c r="I81" s="15" t="s">
        <v>705</v>
      </c>
      <c r="J81" s="15" t="s">
        <v>693</v>
      </c>
      <c r="K81" s="15" t="s">
        <v>1237</v>
      </c>
      <c r="L81" s="15" t="s">
        <v>699</v>
      </c>
      <c r="M81" s="15" t="s">
        <v>699</v>
      </c>
      <c r="N81" s="15" t="s">
        <v>37</v>
      </c>
      <c r="O81" s="15" t="s">
        <v>37</v>
      </c>
    </row>
    <row r="82" spans="1:15" x14ac:dyDescent="0.25">
      <c r="A82" s="15">
        <v>81</v>
      </c>
      <c r="B82" s="15" t="s">
        <v>43</v>
      </c>
      <c r="C82" s="15" t="s">
        <v>43</v>
      </c>
      <c r="D82" s="15" t="s">
        <v>746</v>
      </c>
      <c r="E82" s="15">
        <v>3</v>
      </c>
      <c r="F82" s="15">
        <v>115223925</v>
      </c>
      <c r="G82" s="15" t="s">
        <v>1137</v>
      </c>
      <c r="H82" s="15" t="s">
        <v>1138</v>
      </c>
      <c r="I82" s="15" t="s">
        <v>705</v>
      </c>
      <c r="J82" s="15" t="s">
        <v>693</v>
      </c>
      <c r="K82" s="15" t="s">
        <v>1237</v>
      </c>
      <c r="L82" s="15" t="s">
        <v>699</v>
      </c>
      <c r="M82" s="15" t="s">
        <v>699</v>
      </c>
      <c r="N82" s="15" t="s">
        <v>43</v>
      </c>
      <c r="O82" s="15" t="s">
        <v>43</v>
      </c>
    </row>
    <row r="83" spans="1:15" x14ac:dyDescent="0.25">
      <c r="A83" s="15">
        <v>82</v>
      </c>
      <c r="B83" s="15" t="s">
        <v>44</v>
      </c>
      <c r="C83" s="15" t="s">
        <v>44</v>
      </c>
      <c r="D83" s="15" t="s">
        <v>747</v>
      </c>
      <c r="E83" s="15">
        <v>3</v>
      </c>
      <c r="F83" s="15">
        <v>116216886</v>
      </c>
      <c r="G83" s="15" t="s">
        <v>1135</v>
      </c>
      <c r="H83" s="15" t="s">
        <v>1136</v>
      </c>
      <c r="I83" s="15" t="s">
        <v>705</v>
      </c>
      <c r="J83" s="15" t="s">
        <v>693</v>
      </c>
      <c r="K83" s="15" t="s">
        <v>1237</v>
      </c>
      <c r="L83" s="15" t="s">
        <v>699</v>
      </c>
      <c r="M83" s="15" t="s">
        <v>699</v>
      </c>
      <c r="N83" s="15" t="s">
        <v>44</v>
      </c>
      <c r="O83" s="15" t="s">
        <v>44</v>
      </c>
    </row>
    <row r="84" spans="1:15" x14ac:dyDescent="0.25">
      <c r="A84" s="15">
        <v>83</v>
      </c>
      <c r="B84" s="15" t="s">
        <v>46</v>
      </c>
      <c r="C84" s="15" t="s">
        <v>46</v>
      </c>
      <c r="D84" s="15" t="s">
        <v>748</v>
      </c>
      <c r="E84" s="15">
        <v>3</v>
      </c>
      <c r="F84" s="15">
        <v>116780566</v>
      </c>
      <c r="G84" s="15" t="s">
        <v>1135</v>
      </c>
      <c r="H84" s="15" t="s">
        <v>1138</v>
      </c>
      <c r="I84" s="15" t="s">
        <v>705</v>
      </c>
      <c r="J84" s="15" t="s">
        <v>693</v>
      </c>
      <c r="K84" s="15" t="s">
        <v>1237</v>
      </c>
      <c r="L84" s="15" t="s">
        <v>699</v>
      </c>
      <c r="M84" s="15" t="s">
        <v>699</v>
      </c>
      <c r="N84" s="15" t="s">
        <v>46</v>
      </c>
      <c r="O84" s="15" t="s">
        <v>46</v>
      </c>
    </row>
    <row r="85" spans="1:15" x14ac:dyDescent="0.25">
      <c r="A85" s="15">
        <v>84</v>
      </c>
      <c r="B85" s="15" t="s">
        <v>49</v>
      </c>
      <c r="C85" s="15" t="s">
        <v>49</v>
      </c>
      <c r="D85" s="15" t="s">
        <v>749</v>
      </c>
      <c r="E85" s="15">
        <v>3</v>
      </c>
      <c r="F85" s="15">
        <v>117977886</v>
      </c>
      <c r="G85" s="15" t="s">
        <v>1137</v>
      </c>
      <c r="H85" s="15" t="s">
        <v>1138</v>
      </c>
      <c r="I85" s="15" t="s">
        <v>705</v>
      </c>
      <c r="J85" s="15" t="s">
        <v>693</v>
      </c>
      <c r="K85" s="15" t="s">
        <v>1237</v>
      </c>
      <c r="L85" s="15" t="s">
        <v>699</v>
      </c>
      <c r="M85" s="15" t="s">
        <v>699</v>
      </c>
      <c r="N85" s="15" t="s">
        <v>49</v>
      </c>
      <c r="O85" s="15" t="s">
        <v>49</v>
      </c>
    </row>
    <row r="86" spans="1:15" x14ac:dyDescent="0.25">
      <c r="A86" s="15">
        <v>85</v>
      </c>
      <c r="B86" s="15" t="s">
        <v>51</v>
      </c>
      <c r="C86" s="15" t="s">
        <v>51</v>
      </c>
      <c r="D86" s="15" t="s">
        <v>672</v>
      </c>
      <c r="E86" s="15">
        <v>3</v>
      </c>
      <c r="F86" s="15">
        <v>119599447</v>
      </c>
      <c r="G86" s="15" t="s">
        <v>1137</v>
      </c>
      <c r="H86" s="15" t="s">
        <v>1138</v>
      </c>
      <c r="I86" s="15" t="s">
        <v>705</v>
      </c>
      <c r="J86" s="15" t="s">
        <v>1248</v>
      </c>
      <c r="K86" s="15" t="s">
        <v>696</v>
      </c>
      <c r="L86" s="15" t="s">
        <v>699</v>
      </c>
      <c r="M86" s="15" t="s">
        <v>699</v>
      </c>
      <c r="N86" s="15" t="s">
        <v>51</v>
      </c>
      <c r="O86" s="15" t="s">
        <v>51</v>
      </c>
    </row>
    <row r="87" spans="1:15" x14ac:dyDescent="0.25">
      <c r="A87" s="15">
        <v>86</v>
      </c>
      <c r="B87" s="15" t="s">
        <v>52</v>
      </c>
      <c r="C87" s="15" t="s">
        <v>52</v>
      </c>
      <c r="D87" s="15" t="s">
        <v>750</v>
      </c>
      <c r="E87" s="15">
        <v>3</v>
      </c>
      <c r="F87" s="15">
        <v>119838355</v>
      </c>
      <c r="G87" s="15" t="s">
        <v>1137</v>
      </c>
      <c r="H87" s="15" t="s">
        <v>1138</v>
      </c>
      <c r="I87" s="15" t="s">
        <v>705</v>
      </c>
      <c r="J87" s="15" t="s">
        <v>693</v>
      </c>
      <c r="K87" s="15" t="s">
        <v>1237</v>
      </c>
      <c r="L87" s="15" t="s">
        <v>699</v>
      </c>
      <c r="M87" s="15" t="s">
        <v>699</v>
      </c>
      <c r="N87" s="15" t="s">
        <v>52</v>
      </c>
      <c r="O87" s="15" t="s">
        <v>52</v>
      </c>
    </row>
    <row r="88" spans="1:15" x14ac:dyDescent="0.25">
      <c r="A88" s="15">
        <v>87</v>
      </c>
      <c r="B88" s="15" t="s">
        <v>126</v>
      </c>
      <c r="C88" s="15" t="s">
        <v>690</v>
      </c>
      <c r="D88" s="15" t="s">
        <v>690</v>
      </c>
      <c r="E88" s="15">
        <v>4</v>
      </c>
      <c r="F88" s="15">
        <v>178566</v>
      </c>
      <c r="G88" s="15" t="s">
        <v>1135</v>
      </c>
      <c r="H88" s="15" t="s">
        <v>1136</v>
      </c>
      <c r="I88" s="15" t="s">
        <v>705</v>
      </c>
      <c r="J88" s="15" t="s">
        <v>1249</v>
      </c>
      <c r="K88" s="15" t="s">
        <v>696</v>
      </c>
      <c r="L88" s="15" t="s">
        <v>699</v>
      </c>
      <c r="M88" s="15" t="s">
        <v>699</v>
      </c>
      <c r="N88" s="15" t="s">
        <v>126</v>
      </c>
      <c r="O88" s="15" t="s">
        <v>126</v>
      </c>
    </row>
    <row r="89" spans="1:15" x14ac:dyDescent="0.25">
      <c r="A89" s="15">
        <v>88</v>
      </c>
      <c r="B89" s="15" t="s">
        <v>471</v>
      </c>
      <c r="C89" s="15" t="s">
        <v>471</v>
      </c>
      <c r="D89" s="15" t="s">
        <v>652</v>
      </c>
      <c r="E89" s="15">
        <v>4</v>
      </c>
      <c r="F89" s="15">
        <v>730483</v>
      </c>
      <c r="G89" s="15" t="s">
        <v>1135</v>
      </c>
      <c r="H89" s="15" t="s">
        <v>1136</v>
      </c>
      <c r="I89" s="15" t="s">
        <v>705</v>
      </c>
      <c r="J89" s="15" t="s">
        <v>1248</v>
      </c>
      <c r="K89" s="15" t="s">
        <v>696</v>
      </c>
      <c r="L89" s="15" t="s">
        <v>699</v>
      </c>
      <c r="M89" s="15" t="s">
        <v>699</v>
      </c>
      <c r="N89" s="15" t="s">
        <v>471</v>
      </c>
      <c r="O89" s="15" t="s">
        <v>471</v>
      </c>
    </row>
    <row r="90" spans="1:15" x14ac:dyDescent="0.25">
      <c r="A90" s="15">
        <v>89</v>
      </c>
      <c r="B90" s="15" t="s">
        <v>298</v>
      </c>
      <c r="C90" s="15" t="s">
        <v>298</v>
      </c>
      <c r="D90" s="15" t="s">
        <v>772</v>
      </c>
      <c r="E90" s="15">
        <v>4</v>
      </c>
      <c r="F90" s="15">
        <v>4001520</v>
      </c>
      <c r="G90" s="15" t="s">
        <v>1135</v>
      </c>
      <c r="H90" s="15" t="s">
        <v>1136</v>
      </c>
      <c r="I90" s="15" t="s">
        <v>705</v>
      </c>
      <c r="J90" s="15" t="s">
        <v>693</v>
      </c>
      <c r="K90" s="15" t="s">
        <v>1237</v>
      </c>
      <c r="L90" s="15" t="s">
        <v>699</v>
      </c>
      <c r="M90" s="15" t="s">
        <v>699</v>
      </c>
      <c r="N90" s="15" t="s">
        <v>298</v>
      </c>
      <c r="O90" s="15" t="s">
        <v>298</v>
      </c>
    </row>
    <row r="91" spans="1:15" x14ac:dyDescent="0.25">
      <c r="A91" s="15">
        <v>90</v>
      </c>
      <c r="B91" s="15" t="s">
        <v>317</v>
      </c>
      <c r="C91" s="15" t="s">
        <v>317</v>
      </c>
      <c r="D91" s="15" t="s">
        <v>773</v>
      </c>
      <c r="E91" s="15">
        <v>4</v>
      </c>
      <c r="F91" s="15">
        <v>4271188</v>
      </c>
      <c r="G91" s="15" t="s">
        <v>1135</v>
      </c>
      <c r="H91" s="15" t="s">
        <v>1136</v>
      </c>
      <c r="I91" s="15" t="s">
        <v>705</v>
      </c>
      <c r="J91" s="15" t="s">
        <v>693</v>
      </c>
      <c r="K91" s="15" t="s">
        <v>1237</v>
      </c>
      <c r="L91" s="15" t="s">
        <v>699</v>
      </c>
      <c r="M91" s="15" t="s">
        <v>699</v>
      </c>
      <c r="N91" s="15" t="s">
        <v>317</v>
      </c>
      <c r="O91" s="15" t="s">
        <v>317</v>
      </c>
    </row>
    <row r="92" spans="1:15" x14ac:dyDescent="0.25">
      <c r="A92" s="15">
        <v>91</v>
      </c>
      <c r="B92" s="15" t="s">
        <v>518</v>
      </c>
      <c r="C92" s="15" t="s">
        <v>518</v>
      </c>
      <c r="D92" s="15" t="s">
        <v>780</v>
      </c>
      <c r="E92" s="15">
        <v>4</v>
      </c>
      <c r="F92" s="15">
        <v>8125176</v>
      </c>
      <c r="G92" s="15" t="s">
        <v>1135</v>
      </c>
      <c r="H92" s="15" t="s">
        <v>1136</v>
      </c>
      <c r="I92" s="15" t="s">
        <v>705</v>
      </c>
      <c r="J92" s="15" t="s">
        <v>693</v>
      </c>
      <c r="K92" s="15" t="s">
        <v>1237</v>
      </c>
      <c r="L92" s="15" t="s">
        <v>699</v>
      </c>
      <c r="M92" s="15" t="s">
        <v>699</v>
      </c>
      <c r="N92" s="15" t="s">
        <v>518</v>
      </c>
      <c r="O92" s="15" t="s">
        <v>518</v>
      </c>
    </row>
    <row r="93" spans="1:15" x14ac:dyDescent="0.25">
      <c r="A93" s="15">
        <v>92</v>
      </c>
      <c r="B93" s="15" t="s">
        <v>74</v>
      </c>
      <c r="C93" s="15" t="s">
        <v>74</v>
      </c>
      <c r="D93" s="15" t="s">
        <v>770</v>
      </c>
      <c r="E93" s="15">
        <v>4</v>
      </c>
      <c r="F93" s="15">
        <v>13350670</v>
      </c>
      <c r="G93" s="15" t="s">
        <v>1135</v>
      </c>
      <c r="H93" s="15" t="s">
        <v>1136</v>
      </c>
      <c r="I93" s="15" t="s">
        <v>705</v>
      </c>
      <c r="J93" s="15" t="s">
        <v>693</v>
      </c>
      <c r="K93" s="15" t="s">
        <v>1237</v>
      </c>
      <c r="L93" s="15" t="s">
        <v>699</v>
      </c>
      <c r="M93" s="15" t="s">
        <v>699</v>
      </c>
      <c r="N93" s="15" t="s">
        <v>74</v>
      </c>
      <c r="O93" s="15" t="s">
        <v>74</v>
      </c>
    </row>
    <row r="94" spans="1:15" x14ac:dyDescent="0.25">
      <c r="A94" s="15">
        <v>93</v>
      </c>
      <c r="B94" s="15" t="s">
        <v>124</v>
      </c>
      <c r="C94" s="15" t="s">
        <v>124</v>
      </c>
      <c r="D94" s="15" t="s">
        <v>680</v>
      </c>
      <c r="E94" s="15">
        <v>4</v>
      </c>
      <c r="F94" s="15">
        <v>17690199</v>
      </c>
      <c r="G94" s="15" t="s">
        <v>1137</v>
      </c>
      <c r="H94" s="15" t="s">
        <v>1136</v>
      </c>
      <c r="I94" s="15" t="s">
        <v>705</v>
      </c>
      <c r="J94" s="15" t="s">
        <v>1248</v>
      </c>
      <c r="K94" s="15" t="s">
        <v>696</v>
      </c>
      <c r="L94" s="15" t="s">
        <v>699</v>
      </c>
      <c r="M94" s="15" t="s">
        <v>699</v>
      </c>
      <c r="N94" s="15" t="s">
        <v>124</v>
      </c>
      <c r="O94" s="15" t="s">
        <v>124</v>
      </c>
    </row>
    <row r="95" spans="1:15" x14ac:dyDescent="0.25">
      <c r="A95" s="15">
        <v>94</v>
      </c>
      <c r="B95" s="15" t="s">
        <v>169</v>
      </c>
      <c r="C95" s="15" t="s">
        <v>169</v>
      </c>
      <c r="D95" s="15" t="s">
        <v>663</v>
      </c>
      <c r="E95" s="15">
        <v>4</v>
      </c>
      <c r="F95" s="15">
        <v>21336785</v>
      </c>
      <c r="G95" s="15" t="s">
        <v>1137</v>
      </c>
      <c r="H95" s="15" t="s">
        <v>1138</v>
      </c>
      <c r="I95" s="15" t="s">
        <v>705</v>
      </c>
      <c r="J95" s="15" t="s">
        <v>1248</v>
      </c>
      <c r="K95" s="15" t="s">
        <v>696</v>
      </c>
      <c r="L95" s="15" t="s">
        <v>699</v>
      </c>
      <c r="M95" s="15" t="s">
        <v>699</v>
      </c>
      <c r="N95" s="15" t="s">
        <v>169</v>
      </c>
      <c r="O95" s="15" t="s">
        <v>169</v>
      </c>
    </row>
    <row r="96" spans="1:15" x14ac:dyDescent="0.25">
      <c r="A96" s="15">
        <v>95</v>
      </c>
      <c r="B96" s="15" t="s">
        <v>246</v>
      </c>
      <c r="C96" s="15" t="s">
        <v>246</v>
      </c>
      <c r="D96" s="15" t="s">
        <v>771</v>
      </c>
      <c r="E96" s="15">
        <v>4</v>
      </c>
      <c r="F96" s="15">
        <v>31864031</v>
      </c>
      <c r="G96" s="15" t="s">
        <v>1137</v>
      </c>
      <c r="H96" s="15" t="s">
        <v>1138</v>
      </c>
      <c r="I96" s="15" t="s">
        <v>705</v>
      </c>
      <c r="J96" s="15" t="s">
        <v>693</v>
      </c>
      <c r="K96" s="15" t="s">
        <v>1237</v>
      </c>
      <c r="L96" s="15" t="s">
        <v>699</v>
      </c>
      <c r="M96" s="15" t="s">
        <v>699</v>
      </c>
      <c r="N96" s="15" t="s">
        <v>246</v>
      </c>
      <c r="O96" s="15" t="s">
        <v>246</v>
      </c>
    </row>
    <row r="97" spans="1:15" x14ac:dyDescent="0.25">
      <c r="A97" s="15">
        <v>96</v>
      </c>
      <c r="B97" s="15" t="s">
        <v>330</v>
      </c>
      <c r="C97" s="15" t="s">
        <v>330</v>
      </c>
      <c r="D97" s="15" t="s">
        <v>774</v>
      </c>
      <c r="E97" s="15">
        <v>4</v>
      </c>
      <c r="F97" s="15">
        <v>45042930</v>
      </c>
      <c r="G97" s="15" t="s">
        <v>1135</v>
      </c>
      <c r="H97" s="15" t="s">
        <v>1136</v>
      </c>
      <c r="I97" s="15" t="s">
        <v>705</v>
      </c>
      <c r="J97" s="15" t="s">
        <v>693</v>
      </c>
      <c r="K97" s="15" t="s">
        <v>1237</v>
      </c>
      <c r="L97" s="15" t="s">
        <v>699</v>
      </c>
      <c r="M97" s="15" t="s">
        <v>699</v>
      </c>
      <c r="N97" s="15" t="s">
        <v>330</v>
      </c>
      <c r="O97" s="15" t="s">
        <v>330</v>
      </c>
    </row>
    <row r="98" spans="1:15" x14ac:dyDescent="0.25">
      <c r="A98" s="15">
        <v>97</v>
      </c>
      <c r="B98" s="15" t="s">
        <v>339</v>
      </c>
      <c r="C98" s="15" t="s">
        <v>339</v>
      </c>
      <c r="D98" s="15" t="s">
        <v>775</v>
      </c>
      <c r="E98" s="15">
        <v>4</v>
      </c>
      <c r="F98" s="15">
        <v>46146209</v>
      </c>
      <c r="G98" s="15" t="s">
        <v>1137</v>
      </c>
      <c r="H98" s="15" t="s">
        <v>1136</v>
      </c>
      <c r="I98" s="15" t="s">
        <v>705</v>
      </c>
      <c r="J98" s="15" t="s">
        <v>693</v>
      </c>
      <c r="K98" s="15" t="s">
        <v>1237</v>
      </c>
      <c r="L98" s="15" t="s">
        <v>699</v>
      </c>
      <c r="M98" s="15" t="s">
        <v>699</v>
      </c>
      <c r="N98" s="15" t="s">
        <v>339</v>
      </c>
      <c r="O98" s="15" t="s">
        <v>339</v>
      </c>
    </row>
    <row r="99" spans="1:15" x14ac:dyDescent="0.25">
      <c r="A99" s="15">
        <v>98</v>
      </c>
      <c r="B99" s="15" t="s">
        <v>392</v>
      </c>
      <c r="C99" s="15" t="s">
        <v>392</v>
      </c>
      <c r="D99" s="15" t="s">
        <v>776</v>
      </c>
      <c r="E99" s="15">
        <v>4</v>
      </c>
      <c r="F99" s="15">
        <v>54990573</v>
      </c>
      <c r="G99" s="15" t="s">
        <v>1137</v>
      </c>
      <c r="H99" s="15" t="s">
        <v>1138</v>
      </c>
      <c r="I99" s="15" t="s">
        <v>705</v>
      </c>
      <c r="J99" s="15" t="s">
        <v>693</v>
      </c>
      <c r="K99" s="15" t="s">
        <v>1237</v>
      </c>
      <c r="L99" s="15" t="s">
        <v>699</v>
      </c>
      <c r="M99" s="15" t="s">
        <v>699</v>
      </c>
      <c r="N99" s="15" t="s">
        <v>392</v>
      </c>
      <c r="O99" s="15" t="s">
        <v>392</v>
      </c>
    </row>
    <row r="100" spans="1:15" x14ac:dyDescent="0.25">
      <c r="A100" s="15">
        <v>99</v>
      </c>
      <c r="B100" s="15" t="s">
        <v>449</v>
      </c>
      <c r="C100" s="15" t="s">
        <v>449</v>
      </c>
      <c r="D100" s="15" t="s">
        <v>777</v>
      </c>
      <c r="E100" s="15">
        <v>4</v>
      </c>
      <c r="F100" s="15">
        <v>66620203</v>
      </c>
      <c r="G100" s="15" t="s">
        <v>1135</v>
      </c>
      <c r="H100" s="15" t="s">
        <v>1138</v>
      </c>
      <c r="I100" s="15" t="s">
        <v>705</v>
      </c>
      <c r="J100" s="15" t="s">
        <v>693</v>
      </c>
      <c r="K100" s="15" t="s">
        <v>1237</v>
      </c>
      <c r="L100" s="15" t="s">
        <v>699</v>
      </c>
      <c r="M100" s="15" t="s">
        <v>699</v>
      </c>
      <c r="N100" s="15" t="s">
        <v>449</v>
      </c>
      <c r="O100" s="15" t="s">
        <v>449</v>
      </c>
    </row>
    <row r="101" spans="1:15" x14ac:dyDescent="0.25">
      <c r="A101" s="15">
        <v>100</v>
      </c>
      <c r="B101" s="15" t="s">
        <v>460</v>
      </c>
      <c r="C101" s="15" t="s">
        <v>460</v>
      </c>
      <c r="D101" s="15" t="s">
        <v>783</v>
      </c>
      <c r="E101" s="15">
        <v>4</v>
      </c>
      <c r="F101" s="15">
        <v>70437548</v>
      </c>
      <c r="G101" s="15" t="s">
        <v>1137</v>
      </c>
      <c r="H101" s="15" t="s">
        <v>1138</v>
      </c>
      <c r="I101" s="15" t="s">
        <v>705</v>
      </c>
      <c r="J101" s="15" t="s">
        <v>693</v>
      </c>
      <c r="K101" s="15" t="s">
        <v>1237</v>
      </c>
      <c r="L101" s="15" t="s">
        <v>699</v>
      </c>
      <c r="M101" s="15" t="s">
        <v>700</v>
      </c>
      <c r="N101" s="15" t="s">
        <v>1149</v>
      </c>
      <c r="O101" s="15" t="s">
        <v>1149</v>
      </c>
    </row>
    <row r="102" spans="1:15" x14ac:dyDescent="0.25">
      <c r="A102" s="15">
        <v>101</v>
      </c>
      <c r="B102" s="15" t="s">
        <v>481</v>
      </c>
      <c r="C102" s="15" t="s">
        <v>481</v>
      </c>
      <c r="D102" s="15" t="s">
        <v>778</v>
      </c>
      <c r="E102" s="15">
        <v>4</v>
      </c>
      <c r="F102" s="15">
        <v>74988325</v>
      </c>
      <c r="G102" s="15" t="s">
        <v>1135</v>
      </c>
      <c r="H102" s="15" t="s">
        <v>1136</v>
      </c>
      <c r="I102" s="15" t="s">
        <v>705</v>
      </c>
      <c r="J102" s="15" t="s">
        <v>693</v>
      </c>
      <c r="K102" s="15" t="s">
        <v>1237</v>
      </c>
      <c r="L102" s="15" t="s">
        <v>699</v>
      </c>
      <c r="M102" s="15" t="s">
        <v>699</v>
      </c>
      <c r="N102" s="15" t="s">
        <v>1149</v>
      </c>
      <c r="O102" s="15" t="s">
        <v>1149</v>
      </c>
    </row>
    <row r="103" spans="1:15" x14ac:dyDescent="0.25">
      <c r="A103" s="15">
        <v>102</v>
      </c>
      <c r="B103" s="15" t="s">
        <v>499</v>
      </c>
      <c r="C103" s="15" t="s">
        <v>499</v>
      </c>
      <c r="D103" s="15" t="s">
        <v>779</v>
      </c>
      <c r="E103" s="15">
        <v>4</v>
      </c>
      <c r="F103" s="15">
        <v>78651544</v>
      </c>
      <c r="G103" s="15" t="s">
        <v>1137</v>
      </c>
      <c r="H103" s="15" t="s">
        <v>1138</v>
      </c>
      <c r="I103" s="15" t="s">
        <v>705</v>
      </c>
      <c r="J103" s="15" t="s">
        <v>693</v>
      </c>
      <c r="K103" s="15" t="s">
        <v>1237</v>
      </c>
      <c r="L103" s="15" t="s">
        <v>699</v>
      </c>
      <c r="M103" s="15" t="s">
        <v>699</v>
      </c>
      <c r="N103" s="15" t="s">
        <v>499</v>
      </c>
      <c r="O103" s="15" t="s">
        <v>499</v>
      </c>
    </row>
    <row r="104" spans="1:15" x14ac:dyDescent="0.25">
      <c r="A104" s="15">
        <v>103</v>
      </c>
      <c r="B104" s="15" t="s">
        <v>502</v>
      </c>
      <c r="C104" s="15" t="s">
        <v>502</v>
      </c>
      <c r="D104" s="15" t="s">
        <v>612</v>
      </c>
      <c r="E104" s="15">
        <v>4</v>
      </c>
      <c r="F104" s="15">
        <v>78933987</v>
      </c>
      <c r="G104" s="15" t="s">
        <v>1137</v>
      </c>
      <c r="H104" s="15" t="s">
        <v>1138</v>
      </c>
      <c r="I104" s="15" t="s">
        <v>705</v>
      </c>
      <c r="J104" s="15" t="s">
        <v>1248</v>
      </c>
      <c r="K104" s="15" t="s">
        <v>696</v>
      </c>
      <c r="L104" s="15" t="s">
        <v>699</v>
      </c>
      <c r="M104" s="15" t="s">
        <v>699</v>
      </c>
      <c r="N104" s="15" t="s">
        <v>502</v>
      </c>
      <c r="O104" s="15" t="s">
        <v>502</v>
      </c>
    </row>
    <row r="105" spans="1:15" x14ac:dyDescent="0.25">
      <c r="A105" s="15">
        <v>104</v>
      </c>
      <c r="B105" s="15" t="s">
        <v>525</v>
      </c>
      <c r="C105" s="15" t="s">
        <v>525</v>
      </c>
      <c r="D105" s="15" t="s">
        <v>636</v>
      </c>
      <c r="E105" s="15">
        <v>4</v>
      </c>
      <c r="F105" s="15">
        <v>82276326</v>
      </c>
      <c r="G105" s="15" t="s">
        <v>1137</v>
      </c>
      <c r="H105" s="15" t="s">
        <v>1138</v>
      </c>
      <c r="I105" s="15" t="s">
        <v>705</v>
      </c>
      <c r="J105" s="15" t="s">
        <v>1248</v>
      </c>
      <c r="K105" s="15" t="s">
        <v>696</v>
      </c>
      <c r="L105" s="15" t="s">
        <v>699</v>
      </c>
      <c r="M105" s="15" t="s">
        <v>699</v>
      </c>
      <c r="N105" s="15" t="s">
        <v>525</v>
      </c>
      <c r="O105" s="15" t="s">
        <v>525</v>
      </c>
    </row>
    <row r="106" spans="1:15" x14ac:dyDescent="0.25">
      <c r="A106" s="15">
        <v>105</v>
      </c>
      <c r="B106" s="15" t="s">
        <v>539</v>
      </c>
      <c r="C106" s="15" t="s">
        <v>539</v>
      </c>
      <c r="D106" s="15" t="s">
        <v>781</v>
      </c>
      <c r="E106" s="15">
        <v>4</v>
      </c>
      <c r="F106" s="15">
        <v>84563704</v>
      </c>
      <c r="G106" s="15" t="s">
        <v>1135</v>
      </c>
      <c r="H106" s="15" t="s">
        <v>1136</v>
      </c>
      <c r="I106" s="15" t="s">
        <v>705</v>
      </c>
      <c r="J106" s="15" t="s">
        <v>693</v>
      </c>
      <c r="K106" s="15" t="s">
        <v>1237</v>
      </c>
      <c r="L106" s="15" t="s">
        <v>699</v>
      </c>
      <c r="M106" s="15" t="s">
        <v>699</v>
      </c>
      <c r="N106" s="15" t="s">
        <v>539</v>
      </c>
      <c r="O106" s="15" t="s">
        <v>539</v>
      </c>
    </row>
    <row r="107" spans="1:15" x14ac:dyDescent="0.25">
      <c r="A107" s="15">
        <v>106</v>
      </c>
      <c r="B107" s="15" t="s">
        <v>583</v>
      </c>
      <c r="C107" s="15" t="s">
        <v>583</v>
      </c>
      <c r="D107" s="15" t="s">
        <v>782</v>
      </c>
      <c r="E107" s="15">
        <v>4</v>
      </c>
      <c r="F107" s="15">
        <v>98877506</v>
      </c>
      <c r="G107" s="15" t="s">
        <v>1135</v>
      </c>
      <c r="H107" s="15" t="s">
        <v>1136</v>
      </c>
      <c r="I107" s="15" t="s">
        <v>705</v>
      </c>
      <c r="J107" s="15" t="s">
        <v>693</v>
      </c>
      <c r="K107" s="15" t="s">
        <v>1237</v>
      </c>
      <c r="L107" s="15" t="s">
        <v>699</v>
      </c>
      <c r="M107" s="15" t="s">
        <v>699</v>
      </c>
      <c r="N107" s="15" t="s">
        <v>583</v>
      </c>
      <c r="O107" s="15" t="s">
        <v>583</v>
      </c>
    </row>
    <row r="108" spans="1:15" x14ac:dyDescent="0.25">
      <c r="A108" s="15">
        <v>107</v>
      </c>
      <c r="B108" s="15" t="s">
        <v>18</v>
      </c>
      <c r="C108" s="15" t="s">
        <v>18</v>
      </c>
      <c r="D108" s="15" t="s">
        <v>767</v>
      </c>
      <c r="E108" s="15">
        <v>4</v>
      </c>
      <c r="F108" s="15">
        <v>101181044</v>
      </c>
      <c r="G108" s="15" t="s">
        <v>1135</v>
      </c>
      <c r="H108" s="15" t="s">
        <v>1138</v>
      </c>
      <c r="I108" s="15" t="s">
        <v>705</v>
      </c>
      <c r="J108" s="15" t="s">
        <v>693</v>
      </c>
      <c r="K108" s="15" t="s">
        <v>1237</v>
      </c>
      <c r="L108" s="15" t="s">
        <v>699</v>
      </c>
      <c r="M108" s="15" t="s">
        <v>699</v>
      </c>
      <c r="N108" s="15" t="s">
        <v>18</v>
      </c>
      <c r="O108" s="15" t="s">
        <v>18</v>
      </c>
    </row>
    <row r="109" spans="1:15" x14ac:dyDescent="0.25">
      <c r="A109" s="15">
        <v>108</v>
      </c>
      <c r="B109" s="15" t="s">
        <v>26</v>
      </c>
      <c r="C109" s="15" t="s">
        <v>26</v>
      </c>
      <c r="D109" s="15" t="s">
        <v>768</v>
      </c>
      <c r="E109" s="15">
        <v>4</v>
      </c>
      <c r="F109" s="15">
        <v>104652108</v>
      </c>
      <c r="G109" s="15" t="s">
        <v>1135</v>
      </c>
      <c r="H109" s="15" t="s">
        <v>1136</v>
      </c>
      <c r="I109" s="15" t="s">
        <v>705</v>
      </c>
      <c r="J109" s="15" t="s">
        <v>693</v>
      </c>
      <c r="K109" s="15" t="s">
        <v>1237</v>
      </c>
      <c r="L109" s="15" t="s">
        <v>699</v>
      </c>
      <c r="M109" s="15" t="s">
        <v>699</v>
      </c>
      <c r="N109" s="15" t="s">
        <v>26</v>
      </c>
      <c r="O109" s="15" t="s">
        <v>26</v>
      </c>
    </row>
    <row r="110" spans="1:15" x14ac:dyDescent="0.25">
      <c r="A110" s="15">
        <v>109</v>
      </c>
      <c r="B110" s="15" t="s">
        <v>29</v>
      </c>
      <c r="C110" s="15" t="s">
        <v>29</v>
      </c>
      <c r="D110" s="15" t="s">
        <v>769</v>
      </c>
      <c r="E110" s="15">
        <v>4</v>
      </c>
      <c r="F110" s="15">
        <v>107390839</v>
      </c>
      <c r="G110" s="15" t="s">
        <v>1137</v>
      </c>
      <c r="H110" s="15" t="s">
        <v>1136</v>
      </c>
      <c r="I110" s="15" t="s">
        <v>705</v>
      </c>
      <c r="J110" s="15" t="s">
        <v>693</v>
      </c>
      <c r="K110" s="15" t="s">
        <v>1237</v>
      </c>
      <c r="L110" s="15" t="s">
        <v>699</v>
      </c>
      <c r="M110" s="15" t="s">
        <v>699</v>
      </c>
      <c r="N110" s="15" t="s">
        <v>29</v>
      </c>
      <c r="O110" s="15" t="s">
        <v>29</v>
      </c>
    </row>
    <row r="111" spans="1:15" x14ac:dyDescent="0.25">
      <c r="A111" s="15">
        <v>110</v>
      </c>
      <c r="B111" s="15" t="s">
        <v>223</v>
      </c>
      <c r="C111" s="15" t="s">
        <v>223</v>
      </c>
      <c r="D111" s="15" t="s">
        <v>788</v>
      </c>
      <c r="E111" s="15">
        <v>5</v>
      </c>
      <c r="F111" s="15">
        <v>282327</v>
      </c>
      <c r="G111" s="15" t="s">
        <v>1137</v>
      </c>
      <c r="H111" s="15" t="s">
        <v>1138</v>
      </c>
      <c r="I111" s="15" t="s">
        <v>705</v>
      </c>
      <c r="J111" s="15" t="s">
        <v>693</v>
      </c>
      <c r="K111" s="15" t="s">
        <v>1237</v>
      </c>
      <c r="L111" s="15" t="s">
        <v>699</v>
      </c>
      <c r="M111" s="15" t="s">
        <v>699</v>
      </c>
      <c r="N111" s="15" t="s">
        <v>1149</v>
      </c>
      <c r="O111" s="15" t="s">
        <v>1149</v>
      </c>
    </row>
    <row r="112" spans="1:15" x14ac:dyDescent="0.25">
      <c r="A112" s="15">
        <v>111</v>
      </c>
      <c r="B112" s="15" t="s">
        <v>291</v>
      </c>
      <c r="C112" s="15" t="s">
        <v>291</v>
      </c>
      <c r="D112" s="15" t="s">
        <v>790</v>
      </c>
      <c r="E112" s="15">
        <v>5</v>
      </c>
      <c r="F112" s="15">
        <v>3897514</v>
      </c>
      <c r="G112" s="15" t="s">
        <v>1135</v>
      </c>
      <c r="H112" s="15" t="s">
        <v>1138</v>
      </c>
      <c r="I112" s="15" t="s">
        <v>705</v>
      </c>
      <c r="J112" s="15" t="s">
        <v>693</v>
      </c>
      <c r="K112" s="15" t="s">
        <v>1237</v>
      </c>
      <c r="L112" s="15" t="s">
        <v>699</v>
      </c>
      <c r="M112" s="15" t="s">
        <v>699</v>
      </c>
      <c r="N112" s="15" t="s">
        <v>291</v>
      </c>
      <c r="O112" s="15" t="s">
        <v>291</v>
      </c>
    </row>
    <row r="113" spans="1:15" x14ac:dyDescent="0.25">
      <c r="A113" s="15">
        <v>112</v>
      </c>
      <c r="B113" s="15" t="s">
        <v>32</v>
      </c>
      <c r="C113" s="15" t="s">
        <v>32</v>
      </c>
      <c r="D113" s="15" t="s">
        <v>784</v>
      </c>
      <c r="E113" s="15">
        <v>5</v>
      </c>
      <c r="F113" s="15">
        <v>11083015</v>
      </c>
      <c r="G113" s="15" t="s">
        <v>1137</v>
      </c>
      <c r="H113" s="15" t="s">
        <v>1138</v>
      </c>
      <c r="I113" s="15" t="s">
        <v>705</v>
      </c>
      <c r="J113" s="15" t="s">
        <v>693</v>
      </c>
      <c r="K113" s="15" t="s">
        <v>1237</v>
      </c>
      <c r="L113" s="15" t="s">
        <v>699</v>
      </c>
      <c r="M113" s="15" t="s">
        <v>699</v>
      </c>
      <c r="N113" s="15" t="s">
        <v>32</v>
      </c>
      <c r="O113" s="15" t="s">
        <v>32</v>
      </c>
    </row>
    <row r="114" spans="1:15" x14ac:dyDescent="0.25">
      <c r="A114" s="15">
        <v>113</v>
      </c>
      <c r="B114" s="15" t="s">
        <v>67</v>
      </c>
      <c r="C114" s="15" t="s">
        <v>67</v>
      </c>
      <c r="D114" s="15" t="s">
        <v>785</v>
      </c>
      <c r="E114" s="15">
        <v>5</v>
      </c>
      <c r="F114" s="15">
        <v>12690659</v>
      </c>
      <c r="G114" s="15" t="s">
        <v>1135</v>
      </c>
      <c r="H114" s="15" t="s">
        <v>1136</v>
      </c>
      <c r="I114" s="15" t="s">
        <v>705</v>
      </c>
      <c r="J114" s="15" t="s">
        <v>693</v>
      </c>
      <c r="K114" s="15" t="s">
        <v>1237</v>
      </c>
      <c r="L114" s="15" t="s">
        <v>699</v>
      </c>
      <c r="M114" s="15" t="s">
        <v>699</v>
      </c>
      <c r="N114" s="15" t="s">
        <v>67</v>
      </c>
      <c r="O114" s="15" t="s">
        <v>67</v>
      </c>
    </row>
    <row r="115" spans="1:15" x14ac:dyDescent="0.25">
      <c r="A115" s="15">
        <v>114</v>
      </c>
      <c r="B115" s="15" t="s">
        <v>101</v>
      </c>
      <c r="C115" s="15" t="s">
        <v>101</v>
      </c>
      <c r="D115" s="15" t="s">
        <v>786</v>
      </c>
      <c r="E115" s="15">
        <v>5</v>
      </c>
      <c r="F115" s="15">
        <v>15908631</v>
      </c>
      <c r="G115" s="15" t="s">
        <v>1137</v>
      </c>
      <c r="H115" s="15" t="s">
        <v>1138</v>
      </c>
      <c r="I115" s="15" t="s">
        <v>705</v>
      </c>
      <c r="J115" s="15" t="s">
        <v>693</v>
      </c>
      <c r="K115" s="15" t="s">
        <v>1237</v>
      </c>
      <c r="L115" s="15" t="s">
        <v>699</v>
      </c>
      <c r="M115" s="15" t="s">
        <v>699</v>
      </c>
      <c r="N115" s="15" t="s">
        <v>101</v>
      </c>
      <c r="O115" s="15" t="s">
        <v>101</v>
      </c>
    </row>
    <row r="116" spans="1:15" x14ac:dyDescent="0.25">
      <c r="A116" s="15">
        <v>115</v>
      </c>
      <c r="B116" s="15" t="s">
        <v>216</v>
      </c>
      <c r="C116" s="15" t="s">
        <v>216</v>
      </c>
      <c r="D116" s="15" t="s">
        <v>787</v>
      </c>
      <c r="E116" s="15">
        <v>5</v>
      </c>
      <c r="F116" s="15">
        <v>27327827</v>
      </c>
      <c r="G116" s="15" t="s">
        <v>1137</v>
      </c>
      <c r="H116" s="15" t="s">
        <v>1138</v>
      </c>
      <c r="I116" s="15" t="s">
        <v>705</v>
      </c>
      <c r="J116" s="15" t="s">
        <v>693</v>
      </c>
      <c r="K116" s="15" t="s">
        <v>1237</v>
      </c>
      <c r="L116" s="15" t="s">
        <v>699</v>
      </c>
      <c r="M116" s="15" t="s">
        <v>699</v>
      </c>
      <c r="N116" s="15" t="s">
        <v>216</v>
      </c>
      <c r="O116" s="15" t="s">
        <v>216</v>
      </c>
    </row>
    <row r="117" spans="1:15" x14ac:dyDescent="0.25">
      <c r="A117" s="15">
        <v>116</v>
      </c>
      <c r="B117" s="15" t="s">
        <v>224</v>
      </c>
      <c r="C117" s="15" t="s">
        <v>224</v>
      </c>
      <c r="D117" s="15" t="s">
        <v>789</v>
      </c>
      <c r="E117" s="15">
        <v>5</v>
      </c>
      <c r="F117" s="15">
        <v>28491951</v>
      </c>
      <c r="G117" s="15" t="s">
        <v>1135</v>
      </c>
      <c r="H117" s="15" t="s">
        <v>1136</v>
      </c>
      <c r="I117" s="15" t="s">
        <v>705</v>
      </c>
      <c r="J117" s="15" t="s">
        <v>693</v>
      </c>
      <c r="K117" s="15" t="s">
        <v>1237</v>
      </c>
      <c r="L117" s="15" t="s">
        <v>699</v>
      </c>
      <c r="M117" s="15" t="s">
        <v>699</v>
      </c>
      <c r="N117" s="15" t="s">
        <v>224</v>
      </c>
      <c r="O117" s="15" t="s">
        <v>224</v>
      </c>
    </row>
    <row r="118" spans="1:15" x14ac:dyDescent="0.25">
      <c r="A118" s="15">
        <v>117</v>
      </c>
      <c r="B118" s="15" t="s">
        <v>337</v>
      </c>
      <c r="C118" s="15" t="s">
        <v>337</v>
      </c>
      <c r="D118" s="15" t="s">
        <v>622</v>
      </c>
      <c r="E118" s="15">
        <v>5</v>
      </c>
      <c r="F118" s="15">
        <v>45880924</v>
      </c>
      <c r="G118" s="15" t="s">
        <v>1135</v>
      </c>
      <c r="H118" s="15" t="s">
        <v>1136</v>
      </c>
      <c r="I118" s="15" t="s">
        <v>705</v>
      </c>
      <c r="J118" s="15" t="s">
        <v>1248</v>
      </c>
      <c r="K118" s="15" t="s">
        <v>696</v>
      </c>
      <c r="L118" s="15" t="s">
        <v>699</v>
      </c>
      <c r="M118" s="15" t="s">
        <v>699</v>
      </c>
      <c r="N118" s="15" t="s">
        <v>337</v>
      </c>
      <c r="O118" s="15" t="s">
        <v>337</v>
      </c>
    </row>
    <row r="119" spans="1:15" x14ac:dyDescent="0.25">
      <c r="A119" s="15">
        <v>118</v>
      </c>
      <c r="B119" s="15" t="s">
        <v>385</v>
      </c>
      <c r="C119" s="15" t="s">
        <v>385</v>
      </c>
      <c r="D119" s="15" t="s">
        <v>791</v>
      </c>
      <c r="E119" s="15">
        <v>5</v>
      </c>
      <c r="F119" s="15">
        <v>53393876</v>
      </c>
      <c r="G119" s="15" t="s">
        <v>1135</v>
      </c>
      <c r="H119" s="15" t="s">
        <v>1136</v>
      </c>
      <c r="I119" s="15" t="s">
        <v>705</v>
      </c>
      <c r="J119" s="15" t="s">
        <v>693</v>
      </c>
      <c r="K119" s="15" t="s">
        <v>1237</v>
      </c>
      <c r="L119" s="15" t="s">
        <v>699</v>
      </c>
      <c r="M119" s="15" t="s">
        <v>699</v>
      </c>
      <c r="N119" s="15" t="s">
        <v>385</v>
      </c>
      <c r="O119" s="15" t="s">
        <v>385</v>
      </c>
    </row>
    <row r="120" spans="1:15" x14ac:dyDescent="0.25">
      <c r="A120" s="15">
        <v>119</v>
      </c>
      <c r="B120" s="15" t="s">
        <v>387</v>
      </c>
      <c r="C120" s="15" t="s">
        <v>387</v>
      </c>
      <c r="D120" s="15" t="s">
        <v>603</v>
      </c>
      <c r="E120" s="15">
        <v>5</v>
      </c>
      <c r="F120" s="15">
        <v>53722932</v>
      </c>
      <c r="G120" s="15" t="s">
        <v>1135</v>
      </c>
      <c r="H120" s="15" t="s">
        <v>1138</v>
      </c>
      <c r="I120" s="15" t="s">
        <v>705</v>
      </c>
      <c r="J120" s="15" t="s">
        <v>1248</v>
      </c>
      <c r="K120" s="15" t="s">
        <v>696</v>
      </c>
      <c r="L120" s="15" t="s">
        <v>699</v>
      </c>
      <c r="M120" s="15" t="s">
        <v>699</v>
      </c>
      <c r="N120" s="15" t="s">
        <v>387</v>
      </c>
      <c r="O120" s="15" t="s">
        <v>387</v>
      </c>
    </row>
    <row r="121" spans="1:15" x14ac:dyDescent="0.25">
      <c r="A121" s="15">
        <v>120</v>
      </c>
      <c r="B121" s="15" t="s">
        <v>427</v>
      </c>
      <c r="C121" s="15" t="s">
        <v>427</v>
      </c>
      <c r="D121" s="15" t="s">
        <v>792</v>
      </c>
      <c r="E121" s="15">
        <v>5</v>
      </c>
      <c r="F121" s="15">
        <v>61733112</v>
      </c>
      <c r="G121" s="15" t="s">
        <v>1137</v>
      </c>
      <c r="H121" s="15" t="s">
        <v>1138</v>
      </c>
      <c r="I121" s="15" t="s">
        <v>705</v>
      </c>
      <c r="J121" s="15" t="s">
        <v>693</v>
      </c>
      <c r="K121" s="15" t="s">
        <v>1237</v>
      </c>
      <c r="L121" s="15" t="s">
        <v>699</v>
      </c>
      <c r="M121" s="15" t="s">
        <v>699</v>
      </c>
      <c r="N121" s="15" t="s">
        <v>427</v>
      </c>
      <c r="O121" s="15" t="s">
        <v>427</v>
      </c>
    </row>
    <row r="122" spans="1:15" x14ac:dyDescent="0.25">
      <c r="A122" s="15">
        <v>121</v>
      </c>
      <c r="B122" s="15" t="s">
        <v>434</v>
      </c>
      <c r="C122" s="15" t="s">
        <v>434</v>
      </c>
      <c r="D122" s="15" t="s">
        <v>597</v>
      </c>
      <c r="E122" s="15">
        <v>5</v>
      </c>
      <c r="F122" s="15">
        <v>63272427</v>
      </c>
      <c r="G122" s="15" t="s">
        <v>1135</v>
      </c>
      <c r="H122" s="15" t="s">
        <v>1136</v>
      </c>
      <c r="I122" s="15" t="s">
        <v>705</v>
      </c>
      <c r="J122" s="15" t="s">
        <v>1248</v>
      </c>
      <c r="K122" s="15" t="s">
        <v>696</v>
      </c>
      <c r="L122" s="15" t="s">
        <v>699</v>
      </c>
      <c r="M122" s="15" t="s">
        <v>699</v>
      </c>
      <c r="N122" s="15" t="s">
        <v>434</v>
      </c>
      <c r="O122" s="15" t="s">
        <v>434</v>
      </c>
    </row>
    <row r="123" spans="1:15" x14ac:dyDescent="0.25">
      <c r="A123" s="15">
        <v>122</v>
      </c>
      <c r="B123" s="15" t="s">
        <v>435</v>
      </c>
      <c r="C123" s="15" t="s">
        <v>435</v>
      </c>
      <c r="D123" s="15" t="s">
        <v>793</v>
      </c>
      <c r="E123" s="15">
        <v>5</v>
      </c>
      <c r="F123" s="15">
        <v>63275721</v>
      </c>
      <c r="G123" s="15" t="s">
        <v>1137</v>
      </c>
      <c r="H123" s="15" t="s">
        <v>1138</v>
      </c>
      <c r="I123" s="15" t="s">
        <v>705</v>
      </c>
      <c r="J123" s="15" t="s">
        <v>693</v>
      </c>
      <c r="K123" s="15" t="s">
        <v>1237</v>
      </c>
      <c r="L123" s="15" t="s">
        <v>699</v>
      </c>
      <c r="M123" s="15" t="s">
        <v>699</v>
      </c>
      <c r="N123" s="15" t="s">
        <v>435</v>
      </c>
      <c r="O123" s="15" t="s">
        <v>435</v>
      </c>
    </row>
    <row r="124" spans="1:15" x14ac:dyDescent="0.25">
      <c r="A124" s="15">
        <v>123</v>
      </c>
      <c r="B124" s="15" t="s">
        <v>451</v>
      </c>
      <c r="C124" s="15" t="s">
        <v>451</v>
      </c>
      <c r="D124" s="15" t="s">
        <v>794</v>
      </c>
      <c r="E124" s="15">
        <v>5</v>
      </c>
      <c r="F124" s="15">
        <v>67100216</v>
      </c>
      <c r="G124" s="15" t="s">
        <v>1135</v>
      </c>
      <c r="H124" s="15" t="s">
        <v>1136</v>
      </c>
      <c r="I124" s="15" t="s">
        <v>705</v>
      </c>
      <c r="J124" s="15" t="s">
        <v>693</v>
      </c>
      <c r="K124" s="15" t="s">
        <v>1237</v>
      </c>
      <c r="L124" s="15" t="s">
        <v>699</v>
      </c>
      <c r="M124" s="15" t="s">
        <v>699</v>
      </c>
      <c r="N124" s="15" t="s">
        <v>451</v>
      </c>
      <c r="O124" s="15" t="s">
        <v>451</v>
      </c>
    </row>
    <row r="125" spans="1:15" x14ac:dyDescent="0.25">
      <c r="A125" s="15">
        <v>124</v>
      </c>
      <c r="B125" s="15" t="s">
        <v>459</v>
      </c>
      <c r="C125" s="15" t="s">
        <v>459</v>
      </c>
      <c r="D125" s="15" t="s">
        <v>795</v>
      </c>
      <c r="E125" s="15">
        <v>5</v>
      </c>
      <c r="F125" s="15">
        <v>70088649</v>
      </c>
      <c r="G125" s="15" t="s">
        <v>1135</v>
      </c>
      <c r="H125" s="15" t="s">
        <v>1138</v>
      </c>
      <c r="I125" s="15" t="s">
        <v>705</v>
      </c>
      <c r="J125" s="15" t="s">
        <v>693</v>
      </c>
      <c r="K125" s="15" t="s">
        <v>1237</v>
      </c>
      <c r="L125" s="15" t="s">
        <v>699</v>
      </c>
      <c r="M125" s="15" t="s">
        <v>699</v>
      </c>
      <c r="N125" s="15" t="s">
        <v>459</v>
      </c>
      <c r="O125" s="15" t="s">
        <v>459</v>
      </c>
    </row>
    <row r="126" spans="1:15" x14ac:dyDescent="0.25">
      <c r="A126" s="15">
        <v>125</v>
      </c>
      <c r="B126" s="15" t="s">
        <v>473</v>
      </c>
      <c r="C126" s="15" t="s">
        <v>473</v>
      </c>
      <c r="D126" s="15" t="s">
        <v>642</v>
      </c>
      <c r="E126" s="15">
        <v>5</v>
      </c>
      <c r="F126" s="15">
        <v>73509875</v>
      </c>
      <c r="G126" s="15" t="s">
        <v>1135</v>
      </c>
      <c r="H126" s="15" t="s">
        <v>1138</v>
      </c>
      <c r="I126" s="15" t="s">
        <v>705</v>
      </c>
      <c r="J126" s="15" t="s">
        <v>1248</v>
      </c>
      <c r="K126" s="15" t="s">
        <v>696</v>
      </c>
      <c r="L126" s="15" t="s">
        <v>699</v>
      </c>
      <c r="M126" s="15" t="s">
        <v>699</v>
      </c>
      <c r="N126" s="15" t="s">
        <v>473</v>
      </c>
      <c r="O126" s="15" t="s">
        <v>473</v>
      </c>
    </row>
    <row r="127" spans="1:15" x14ac:dyDescent="0.25">
      <c r="A127" s="15">
        <v>126</v>
      </c>
      <c r="B127" s="15" t="s">
        <v>495</v>
      </c>
      <c r="C127" s="15" t="s">
        <v>495</v>
      </c>
      <c r="D127" s="15" t="s">
        <v>796</v>
      </c>
      <c r="E127" s="15">
        <v>5</v>
      </c>
      <c r="F127" s="15">
        <v>77719701</v>
      </c>
      <c r="G127" s="15" t="s">
        <v>1135</v>
      </c>
      <c r="H127" s="15" t="s">
        <v>1138</v>
      </c>
      <c r="I127" s="15" t="s">
        <v>705</v>
      </c>
      <c r="J127" s="15" t="s">
        <v>693</v>
      </c>
      <c r="K127" s="15" t="s">
        <v>1237</v>
      </c>
      <c r="L127" s="15" t="s">
        <v>699</v>
      </c>
      <c r="M127" s="15" t="s">
        <v>699</v>
      </c>
      <c r="N127" s="15" t="s">
        <v>495</v>
      </c>
      <c r="O127" s="15" t="s">
        <v>495</v>
      </c>
    </row>
    <row r="128" spans="1:15" x14ac:dyDescent="0.25">
      <c r="A128" s="15">
        <v>127</v>
      </c>
      <c r="B128" s="15" t="s">
        <v>509</v>
      </c>
      <c r="C128" s="15" t="s">
        <v>509</v>
      </c>
      <c r="D128" s="15" t="s">
        <v>797</v>
      </c>
      <c r="E128" s="15">
        <v>5</v>
      </c>
      <c r="F128" s="15">
        <v>80094340</v>
      </c>
      <c r="G128" s="15" t="s">
        <v>1135</v>
      </c>
      <c r="H128" s="15" t="s">
        <v>1136</v>
      </c>
      <c r="I128" s="15" t="s">
        <v>705</v>
      </c>
      <c r="J128" s="15" t="s">
        <v>693</v>
      </c>
      <c r="K128" s="15" t="s">
        <v>1237</v>
      </c>
      <c r="L128" s="15" t="s">
        <v>699</v>
      </c>
      <c r="M128" s="15" t="s">
        <v>699</v>
      </c>
      <c r="N128" s="15" t="s">
        <v>1149</v>
      </c>
      <c r="O128" s="15" t="s">
        <v>1149</v>
      </c>
    </row>
    <row r="129" spans="1:15" x14ac:dyDescent="0.25">
      <c r="A129" s="15">
        <v>128</v>
      </c>
      <c r="B129" s="15" t="s">
        <v>538</v>
      </c>
      <c r="C129" s="15" t="s">
        <v>538</v>
      </c>
      <c r="D129" s="15" t="s">
        <v>798</v>
      </c>
      <c r="E129" s="15">
        <v>5</v>
      </c>
      <c r="F129" s="15">
        <v>84546322</v>
      </c>
      <c r="G129" s="15" t="s">
        <v>1135</v>
      </c>
      <c r="H129" s="15" t="s">
        <v>1136</v>
      </c>
      <c r="I129" s="15" t="s">
        <v>705</v>
      </c>
      <c r="J129" s="15" t="s">
        <v>693</v>
      </c>
      <c r="K129" s="15" t="s">
        <v>1237</v>
      </c>
      <c r="L129" s="15" t="s">
        <v>699</v>
      </c>
      <c r="M129" s="15" t="s">
        <v>699</v>
      </c>
      <c r="N129" s="15" t="s">
        <v>538</v>
      </c>
      <c r="O129" s="15" t="s">
        <v>538</v>
      </c>
    </row>
    <row r="130" spans="1:15" x14ac:dyDescent="0.25">
      <c r="A130" s="15">
        <v>129</v>
      </c>
      <c r="B130" s="15" t="s">
        <v>559</v>
      </c>
      <c r="C130" s="15" t="s">
        <v>559</v>
      </c>
      <c r="D130" s="15" t="s">
        <v>596</v>
      </c>
      <c r="E130" s="15">
        <v>5</v>
      </c>
      <c r="F130" s="15">
        <v>89414114</v>
      </c>
      <c r="G130" s="15" t="s">
        <v>1137</v>
      </c>
      <c r="H130" s="15" t="s">
        <v>1138</v>
      </c>
      <c r="I130" s="15" t="s">
        <v>705</v>
      </c>
      <c r="J130" s="15" t="s">
        <v>1248</v>
      </c>
      <c r="K130" s="15" t="s">
        <v>696</v>
      </c>
      <c r="L130" s="15" t="s">
        <v>699</v>
      </c>
      <c r="M130" s="15" t="s">
        <v>699</v>
      </c>
      <c r="N130" s="15" t="s">
        <v>559</v>
      </c>
      <c r="O130" s="15" t="s">
        <v>559</v>
      </c>
    </row>
    <row r="131" spans="1:15" x14ac:dyDescent="0.25">
      <c r="A131" s="15">
        <v>130</v>
      </c>
      <c r="B131" s="15" t="s">
        <v>572</v>
      </c>
      <c r="C131" s="15" t="s">
        <v>572</v>
      </c>
      <c r="D131" s="15" t="s">
        <v>601</v>
      </c>
      <c r="E131" s="15">
        <v>5</v>
      </c>
      <c r="F131" s="15">
        <v>93420659</v>
      </c>
      <c r="G131" s="15" t="s">
        <v>1135</v>
      </c>
      <c r="H131" s="15" t="s">
        <v>1136</v>
      </c>
      <c r="I131" s="15" t="s">
        <v>705</v>
      </c>
      <c r="J131" s="15" t="s">
        <v>1248</v>
      </c>
      <c r="K131" s="15" t="s">
        <v>696</v>
      </c>
      <c r="L131" s="15" t="s">
        <v>699</v>
      </c>
      <c r="M131" s="15" t="s">
        <v>699</v>
      </c>
      <c r="N131" s="15" t="s">
        <v>572</v>
      </c>
      <c r="O131" s="15" t="s">
        <v>572</v>
      </c>
    </row>
    <row r="132" spans="1:15" x14ac:dyDescent="0.25">
      <c r="A132" s="15">
        <v>131</v>
      </c>
      <c r="B132" s="15" t="s">
        <v>573</v>
      </c>
      <c r="C132" s="15" t="s">
        <v>573</v>
      </c>
      <c r="D132" s="15" t="s">
        <v>799</v>
      </c>
      <c r="E132" s="15">
        <v>5</v>
      </c>
      <c r="F132" s="15">
        <v>93450027</v>
      </c>
      <c r="G132" s="15" t="s">
        <v>1137</v>
      </c>
      <c r="H132" s="15" t="s">
        <v>1138</v>
      </c>
      <c r="I132" s="15" t="s">
        <v>705</v>
      </c>
      <c r="J132" s="15" t="s">
        <v>693</v>
      </c>
      <c r="K132" s="15" t="s">
        <v>1237</v>
      </c>
      <c r="L132" s="15" t="s">
        <v>699</v>
      </c>
      <c r="M132" s="15" t="s">
        <v>699</v>
      </c>
      <c r="N132" s="15" t="s">
        <v>573</v>
      </c>
      <c r="O132" s="15" t="s">
        <v>573</v>
      </c>
    </row>
    <row r="133" spans="1:15" x14ac:dyDescent="0.25">
      <c r="A133" s="15">
        <v>132</v>
      </c>
      <c r="B133" s="15" t="s">
        <v>575</v>
      </c>
      <c r="C133" s="15" t="s">
        <v>575</v>
      </c>
      <c r="D133" s="15" t="s">
        <v>800</v>
      </c>
      <c r="E133" s="15">
        <v>5</v>
      </c>
      <c r="F133" s="15">
        <v>94271600</v>
      </c>
      <c r="G133" s="15" t="s">
        <v>1135</v>
      </c>
      <c r="H133" s="15" t="s">
        <v>1138</v>
      </c>
      <c r="I133" s="15" t="s">
        <v>705</v>
      </c>
      <c r="J133" s="15" t="s">
        <v>693</v>
      </c>
      <c r="K133" s="15" t="s">
        <v>1237</v>
      </c>
      <c r="L133" s="15" t="s">
        <v>699</v>
      </c>
      <c r="M133" s="15" t="s">
        <v>699</v>
      </c>
      <c r="N133" s="15" t="s">
        <v>575</v>
      </c>
      <c r="O133" s="15" t="s">
        <v>575</v>
      </c>
    </row>
    <row r="134" spans="1:15" x14ac:dyDescent="0.25">
      <c r="A134" s="15">
        <v>133</v>
      </c>
      <c r="B134" s="15" t="s">
        <v>346</v>
      </c>
      <c r="C134" s="15" t="s">
        <v>346</v>
      </c>
      <c r="D134" s="15" t="s">
        <v>807</v>
      </c>
      <c r="E134" s="15">
        <v>6</v>
      </c>
      <c r="F134" s="15">
        <v>4658039</v>
      </c>
      <c r="G134" s="15" t="s">
        <v>1135</v>
      </c>
      <c r="H134" s="15" t="s">
        <v>1136</v>
      </c>
      <c r="I134" s="15" t="s">
        <v>705</v>
      </c>
      <c r="J134" s="15" t="s">
        <v>693</v>
      </c>
      <c r="K134" s="15" t="s">
        <v>1237</v>
      </c>
      <c r="L134" s="15" t="s">
        <v>699</v>
      </c>
      <c r="M134" s="15" t="s">
        <v>699</v>
      </c>
      <c r="N134" s="15" t="s">
        <v>346</v>
      </c>
      <c r="O134" s="15" t="s">
        <v>346</v>
      </c>
    </row>
    <row r="135" spans="1:15" x14ac:dyDescent="0.25">
      <c r="A135" s="15">
        <v>134</v>
      </c>
      <c r="B135" s="15" t="s">
        <v>436</v>
      </c>
      <c r="C135" s="15" t="s">
        <v>436</v>
      </c>
      <c r="D135" s="15" t="s">
        <v>810</v>
      </c>
      <c r="E135" s="15">
        <v>6</v>
      </c>
      <c r="F135" s="15">
        <v>6333224</v>
      </c>
      <c r="G135" s="15" t="s">
        <v>1137</v>
      </c>
      <c r="H135" s="15" t="s">
        <v>1138</v>
      </c>
      <c r="I135" s="15" t="s">
        <v>705</v>
      </c>
      <c r="J135" s="15" t="s">
        <v>693</v>
      </c>
      <c r="K135" s="15" t="s">
        <v>1237</v>
      </c>
      <c r="L135" s="15" t="s">
        <v>699</v>
      </c>
      <c r="M135" s="15" t="s">
        <v>699</v>
      </c>
      <c r="N135" s="15" t="s">
        <v>436</v>
      </c>
      <c r="O135" s="15" t="s">
        <v>436</v>
      </c>
    </row>
    <row r="136" spans="1:15" x14ac:dyDescent="0.25">
      <c r="A136" s="15">
        <v>135</v>
      </c>
      <c r="B136" s="15" t="s">
        <v>563</v>
      </c>
      <c r="C136" s="15" t="s">
        <v>563</v>
      </c>
      <c r="D136" s="15" t="s">
        <v>815</v>
      </c>
      <c r="E136" s="15">
        <v>6</v>
      </c>
      <c r="F136" s="15">
        <v>9115912</v>
      </c>
      <c r="G136" s="15" t="s">
        <v>1137</v>
      </c>
      <c r="H136" s="15" t="s">
        <v>1138</v>
      </c>
      <c r="I136" s="15" t="s">
        <v>705</v>
      </c>
      <c r="J136" s="15" t="s">
        <v>693</v>
      </c>
      <c r="K136" s="15" t="s">
        <v>1237</v>
      </c>
      <c r="L136" s="15" t="s">
        <v>699</v>
      </c>
      <c r="M136" s="15" t="s">
        <v>699</v>
      </c>
      <c r="N136" s="15" t="s">
        <v>563</v>
      </c>
      <c r="O136" s="15" t="s">
        <v>563</v>
      </c>
    </row>
    <row r="137" spans="1:15" x14ac:dyDescent="0.25">
      <c r="A137" s="15">
        <v>136</v>
      </c>
      <c r="B137" s="15" t="s">
        <v>60</v>
      </c>
      <c r="C137" s="15" t="s">
        <v>60</v>
      </c>
      <c r="D137" s="15" t="s">
        <v>670</v>
      </c>
      <c r="E137" s="15">
        <v>6</v>
      </c>
      <c r="F137" s="15">
        <v>12119852</v>
      </c>
      <c r="G137" s="15" t="s">
        <v>1135</v>
      </c>
      <c r="H137" s="15" t="s">
        <v>1136</v>
      </c>
      <c r="I137" s="15" t="s">
        <v>705</v>
      </c>
      <c r="J137" s="15" t="s">
        <v>1248</v>
      </c>
      <c r="K137" s="15" t="s">
        <v>696</v>
      </c>
      <c r="L137" s="15" t="s">
        <v>699</v>
      </c>
      <c r="M137" s="15" t="s">
        <v>699</v>
      </c>
      <c r="N137" s="15" t="s">
        <v>60</v>
      </c>
      <c r="O137" s="15" t="s">
        <v>60</v>
      </c>
    </row>
    <row r="138" spans="1:15" x14ac:dyDescent="0.25">
      <c r="A138" s="15">
        <v>137</v>
      </c>
      <c r="B138" s="15" t="s">
        <v>73</v>
      </c>
      <c r="C138" s="15" t="s">
        <v>73</v>
      </c>
      <c r="D138" s="15" t="s">
        <v>801</v>
      </c>
      <c r="E138" s="15">
        <v>6</v>
      </c>
      <c r="F138" s="15">
        <v>13291767</v>
      </c>
      <c r="G138" s="15" t="s">
        <v>1135</v>
      </c>
      <c r="H138" s="15" t="s">
        <v>1136</v>
      </c>
      <c r="I138" s="15" t="s">
        <v>705</v>
      </c>
      <c r="J138" s="15" t="s">
        <v>693</v>
      </c>
      <c r="K138" s="15" t="s">
        <v>1237</v>
      </c>
      <c r="L138" s="15" t="s">
        <v>699</v>
      </c>
      <c r="M138" s="15" t="s">
        <v>699</v>
      </c>
      <c r="N138" s="15" t="s">
        <v>73</v>
      </c>
      <c r="O138" s="15" t="s">
        <v>73</v>
      </c>
    </row>
    <row r="139" spans="1:15" x14ac:dyDescent="0.25">
      <c r="A139" s="15">
        <v>138</v>
      </c>
      <c r="B139" s="15" t="s">
        <v>99</v>
      </c>
      <c r="C139" s="15" t="s">
        <v>99</v>
      </c>
      <c r="D139" s="15" t="s">
        <v>802</v>
      </c>
      <c r="E139" s="15">
        <v>6</v>
      </c>
      <c r="F139" s="15">
        <v>15679595</v>
      </c>
      <c r="G139" s="15" t="s">
        <v>1137</v>
      </c>
      <c r="H139" s="15" t="s">
        <v>1138</v>
      </c>
      <c r="I139" s="15" t="s">
        <v>705</v>
      </c>
      <c r="J139" s="15" t="s">
        <v>693</v>
      </c>
      <c r="K139" s="15" t="s">
        <v>1237</v>
      </c>
      <c r="L139" s="15" t="s">
        <v>699</v>
      </c>
      <c r="M139" s="15" t="s">
        <v>699</v>
      </c>
      <c r="N139" s="15" t="s">
        <v>99</v>
      </c>
      <c r="O139" s="15" t="s">
        <v>99</v>
      </c>
    </row>
    <row r="140" spans="1:15" x14ac:dyDescent="0.25">
      <c r="A140" s="15">
        <v>139</v>
      </c>
      <c r="B140" s="15" t="s">
        <v>164</v>
      </c>
      <c r="C140" s="15" t="s">
        <v>164</v>
      </c>
      <c r="D140" s="15" t="s">
        <v>803</v>
      </c>
      <c r="E140" s="15">
        <v>6</v>
      </c>
      <c r="F140" s="15">
        <v>20889087</v>
      </c>
      <c r="G140" s="15" t="s">
        <v>1137</v>
      </c>
      <c r="H140" s="15" t="s">
        <v>1138</v>
      </c>
      <c r="I140" s="15" t="s">
        <v>705</v>
      </c>
      <c r="J140" s="15" t="s">
        <v>693</v>
      </c>
      <c r="K140" s="15" t="s">
        <v>1237</v>
      </c>
      <c r="L140" s="15" t="s">
        <v>699</v>
      </c>
      <c r="M140" s="15" t="s">
        <v>699</v>
      </c>
      <c r="N140" s="15" t="s">
        <v>164</v>
      </c>
      <c r="O140" s="15" t="s">
        <v>164</v>
      </c>
    </row>
    <row r="141" spans="1:15" x14ac:dyDescent="0.25">
      <c r="A141" s="15">
        <v>140</v>
      </c>
      <c r="B141" s="15" t="s">
        <v>251</v>
      </c>
      <c r="C141" s="15" t="s">
        <v>251</v>
      </c>
      <c r="D141" s="15" t="s">
        <v>608</v>
      </c>
      <c r="E141" s="15">
        <v>6</v>
      </c>
      <c r="F141" s="15">
        <v>32343233</v>
      </c>
      <c r="G141" s="15" t="s">
        <v>1137</v>
      </c>
      <c r="H141" s="15" t="s">
        <v>1138</v>
      </c>
      <c r="I141" s="15" t="s">
        <v>705</v>
      </c>
      <c r="J141" s="15" t="s">
        <v>1248</v>
      </c>
      <c r="K141" s="15" t="s">
        <v>696</v>
      </c>
      <c r="L141" s="15" t="s">
        <v>699</v>
      </c>
      <c r="M141" s="15" t="s">
        <v>699</v>
      </c>
      <c r="N141" s="15" t="s">
        <v>251</v>
      </c>
      <c r="O141" s="15" t="s">
        <v>251</v>
      </c>
    </row>
    <row r="142" spans="1:15" x14ac:dyDescent="0.25">
      <c r="A142" s="15">
        <v>141</v>
      </c>
      <c r="B142" s="15" t="s">
        <v>255</v>
      </c>
      <c r="C142" s="15" t="s">
        <v>255</v>
      </c>
      <c r="D142" s="15" t="s">
        <v>804</v>
      </c>
      <c r="E142" s="15">
        <v>6</v>
      </c>
      <c r="F142" s="15">
        <v>33173581</v>
      </c>
      <c r="G142" s="15" t="s">
        <v>1135</v>
      </c>
      <c r="H142" s="15" t="s">
        <v>1136</v>
      </c>
      <c r="I142" s="15" t="s">
        <v>705</v>
      </c>
      <c r="J142" s="15" t="s">
        <v>693</v>
      </c>
      <c r="K142" s="15" t="s">
        <v>1237</v>
      </c>
      <c r="L142" s="15" t="s">
        <v>699</v>
      </c>
      <c r="M142" s="15" t="s">
        <v>699</v>
      </c>
      <c r="N142" s="15" t="s">
        <v>255</v>
      </c>
      <c r="O142" s="15" t="s">
        <v>255</v>
      </c>
    </row>
    <row r="143" spans="1:15" x14ac:dyDescent="0.25">
      <c r="A143" s="15">
        <v>142</v>
      </c>
      <c r="B143" s="15" t="s">
        <v>260</v>
      </c>
      <c r="C143" s="15" t="s">
        <v>260</v>
      </c>
      <c r="D143" s="15" t="s">
        <v>805</v>
      </c>
      <c r="E143" s="15">
        <v>6</v>
      </c>
      <c r="F143" s="15">
        <v>33739749</v>
      </c>
      <c r="G143" s="15" t="s">
        <v>1137</v>
      </c>
      <c r="H143" s="15" t="s">
        <v>1138</v>
      </c>
      <c r="I143" s="15" t="s">
        <v>705</v>
      </c>
      <c r="J143" s="15" t="s">
        <v>693</v>
      </c>
      <c r="K143" s="15" t="s">
        <v>1237</v>
      </c>
      <c r="L143" s="15" t="s">
        <v>699</v>
      </c>
      <c r="M143" s="15" t="s">
        <v>699</v>
      </c>
      <c r="N143" s="15" t="s">
        <v>260</v>
      </c>
      <c r="O143" s="15" t="s">
        <v>260</v>
      </c>
    </row>
    <row r="144" spans="1:15" x14ac:dyDescent="0.25">
      <c r="A144" s="15">
        <v>143</v>
      </c>
      <c r="B144" s="15" t="s">
        <v>331</v>
      </c>
      <c r="C144" s="15" t="s">
        <v>331</v>
      </c>
      <c r="D144" s="15" t="s">
        <v>806</v>
      </c>
      <c r="E144" s="15">
        <v>6</v>
      </c>
      <c r="F144" s="15">
        <v>45144317</v>
      </c>
      <c r="G144" s="15" t="s">
        <v>1137</v>
      </c>
      <c r="H144" s="15" t="s">
        <v>1138</v>
      </c>
      <c r="I144" s="15" t="s">
        <v>705</v>
      </c>
      <c r="J144" s="15" t="s">
        <v>693</v>
      </c>
      <c r="K144" s="15" t="s">
        <v>1237</v>
      </c>
      <c r="L144" s="15" t="s">
        <v>699</v>
      </c>
      <c r="M144" s="15" t="s">
        <v>699</v>
      </c>
      <c r="N144" s="15" t="s">
        <v>331</v>
      </c>
      <c r="O144" s="15" t="s">
        <v>331</v>
      </c>
    </row>
    <row r="145" spans="1:15" x14ac:dyDescent="0.25">
      <c r="A145" s="15">
        <v>144</v>
      </c>
      <c r="B145" s="15" t="s">
        <v>334</v>
      </c>
      <c r="C145" s="15" t="s">
        <v>690</v>
      </c>
      <c r="D145" s="15" t="s">
        <v>690</v>
      </c>
      <c r="E145" s="15">
        <v>6</v>
      </c>
      <c r="F145" s="15">
        <v>45478480</v>
      </c>
      <c r="G145" s="15" t="s">
        <v>1138</v>
      </c>
      <c r="H145" s="15" t="s">
        <v>1137</v>
      </c>
      <c r="I145" s="15" t="s">
        <v>705</v>
      </c>
      <c r="J145" s="15" t="s">
        <v>1249</v>
      </c>
      <c r="K145" s="15" t="s">
        <v>696</v>
      </c>
      <c r="L145" s="15" t="s">
        <v>699</v>
      </c>
      <c r="M145" s="15" t="s">
        <v>699</v>
      </c>
      <c r="N145" s="15" t="s">
        <v>334</v>
      </c>
      <c r="O145" s="15" t="s">
        <v>334</v>
      </c>
    </row>
    <row r="146" spans="1:15" x14ac:dyDescent="0.25">
      <c r="A146" s="15">
        <v>145</v>
      </c>
      <c r="B146" s="15" t="s">
        <v>371</v>
      </c>
      <c r="C146" s="15" t="s">
        <v>371</v>
      </c>
      <c r="D146" s="15" t="s">
        <v>808</v>
      </c>
      <c r="E146" s="15">
        <v>6</v>
      </c>
      <c r="F146" s="15">
        <v>51697736</v>
      </c>
      <c r="G146" s="15" t="s">
        <v>1135</v>
      </c>
      <c r="H146" s="15" t="s">
        <v>1136</v>
      </c>
      <c r="I146" s="15" t="s">
        <v>705</v>
      </c>
      <c r="J146" s="15" t="s">
        <v>693</v>
      </c>
      <c r="K146" s="15" t="s">
        <v>1237</v>
      </c>
      <c r="L146" s="15" t="s">
        <v>699</v>
      </c>
      <c r="M146" s="15" t="s">
        <v>699</v>
      </c>
      <c r="N146" s="15" t="s">
        <v>371</v>
      </c>
      <c r="O146" s="15" t="s">
        <v>371</v>
      </c>
    </row>
    <row r="147" spans="1:15" x14ac:dyDescent="0.25">
      <c r="A147" s="15">
        <v>146</v>
      </c>
      <c r="B147" s="15" t="s">
        <v>378</v>
      </c>
      <c r="C147" s="15" t="s">
        <v>378</v>
      </c>
      <c r="D147" s="15" t="s">
        <v>809</v>
      </c>
      <c r="E147" s="15">
        <v>6</v>
      </c>
      <c r="F147" s="15">
        <v>52540576</v>
      </c>
      <c r="G147" s="15" t="s">
        <v>1137</v>
      </c>
      <c r="H147" s="15" t="s">
        <v>1138</v>
      </c>
      <c r="I147" s="15" t="s">
        <v>705</v>
      </c>
      <c r="J147" s="15" t="s">
        <v>693</v>
      </c>
      <c r="K147" s="15" t="s">
        <v>1237</v>
      </c>
      <c r="L147" s="15" t="s">
        <v>699</v>
      </c>
      <c r="M147" s="15" t="s">
        <v>699</v>
      </c>
      <c r="N147" s="15" t="s">
        <v>378</v>
      </c>
      <c r="O147" s="15" t="s">
        <v>378</v>
      </c>
    </row>
    <row r="148" spans="1:15" x14ac:dyDescent="0.25">
      <c r="A148" s="15">
        <v>147</v>
      </c>
      <c r="B148" s="15" t="s">
        <v>456</v>
      </c>
      <c r="C148" s="15" t="s">
        <v>456</v>
      </c>
      <c r="D148" s="15" t="s">
        <v>811</v>
      </c>
      <c r="E148" s="15">
        <v>6</v>
      </c>
      <c r="F148" s="15">
        <v>68572219</v>
      </c>
      <c r="G148" s="15" t="s">
        <v>1135</v>
      </c>
      <c r="H148" s="15" t="s">
        <v>1138</v>
      </c>
      <c r="I148" s="15" t="s">
        <v>705</v>
      </c>
      <c r="J148" s="15" t="s">
        <v>693</v>
      </c>
      <c r="K148" s="15" t="s">
        <v>1237</v>
      </c>
      <c r="L148" s="15" t="s">
        <v>699</v>
      </c>
      <c r="M148" s="15" t="s">
        <v>699</v>
      </c>
      <c r="N148" s="15" t="s">
        <v>456</v>
      </c>
      <c r="O148" s="15" t="s">
        <v>456</v>
      </c>
    </row>
    <row r="149" spans="1:15" x14ac:dyDescent="0.25">
      <c r="A149" s="15">
        <v>148</v>
      </c>
      <c r="B149" s="15" t="s">
        <v>474</v>
      </c>
      <c r="C149" s="15" t="s">
        <v>474</v>
      </c>
      <c r="D149" s="15" t="s">
        <v>812</v>
      </c>
      <c r="E149" s="15">
        <v>6</v>
      </c>
      <c r="F149" s="15">
        <v>73555283</v>
      </c>
      <c r="G149" s="15" t="s">
        <v>1137</v>
      </c>
      <c r="H149" s="15" t="s">
        <v>1138</v>
      </c>
      <c r="I149" s="15" t="s">
        <v>705</v>
      </c>
      <c r="J149" s="15" t="s">
        <v>693</v>
      </c>
      <c r="K149" s="15" t="s">
        <v>1237</v>
      </c>
      <c r="L149" s="15" t="s">
        <v>699</v>
      </c>
      <c r="M149" s="15" t="s">
        <v>699</v>
      </c>
      <c r="N149" s="15" t="s">
        <v>474</v>
      </c>
      <c r="O149" s="15" t="s">
        <v>474</v>
      </c>
    </row>
    <row r="150" spans="1:15" x14ac:dyDescent="0.25">
      <c r="A150" s="15">
        <v>149</v>
      </c>
      <c r="B150" s="15" t="s">
        <v>488</v>
      </c>
      <c r="C150" s="15" t="s">
        <v>690</v>
      </c>
      <c r="D150" s="15" t="s">
        <v>690</v>
      </c>
      <c r="E150" s="15">
        <v>6</v>
      </c>
      <c r="F150" s="15">
        <v>76708313</v>
      </c>
      <c r="G150" s="15" t="s">
        <v>1138</v>
      </c>
      <c r="H150" s="15" t="s">
        <v>1135</v>
      </c>
      <c r="I150" s="15" t="s">
        <v>705</v>
      </c>
      <c r="J150" s="15" t="s">
        <v>1249</v>
      </c>
      <c r="K150" s="15" t="s">
        <v>696</v>
      </c>
      <c r="L150" s="15" t="s">
        <v>699</v>
      </c>
      <c r="M150" s="15" t="s">
        <v>699</v>
      </c>
      <c r="N150" s="15" t="s">
        <v>488</v>
      </c>
      <c r="O150" s="15" t="s">
        <v>488</v>
      </c>
    </row>
    <row r="151" spans="1:15" x14ac:dyDescent="0.25">
      <c r="A151" s="15">
        <v>150</v>
      </c>
      <c r="B151" s="15" t="s">
        <v>503</v>
      </c>
      <c r="C151" s="15" t="s">
        <v>503</v>
      </c>
      <c r="D151" s="15" t="s">
        <v>813</v>
      </c>
      <c r="E151" s="15">
        <v>6</v>
      </c>
      <c r="F151" s="15">
        <v>78985118</v>
      </c>
      <c r="G151" s="15" t="s">
        <v>1135</v>
      </c>
      <c r="H151" s="15" t="s">
        <v>1138</v>
      </c>
      <c r="I151" s="15" t="s">
        <v>705</v>
      </c>
      <c r="J151" s="15" t="s">
        <v>693</v>
      </c>
      <c r="K151" s="15" t="s">
        <v>1237</v>
      </c>
      <c r="L151" s="15" t="s">
        <v>699</v>
      </c>
      <c r="M151" s="15" t="s">
        <v>699</v>
      </c>
      <c r="N151" s="15" t="s">
        <v>503</v>
      </c>
      <c r="O151" s="15" t="s">
        <v>503</v>
      </c>
    </row>
    <row r="152" spans="1:15" x14ac:dyDescent="0.25">
      <c r="A152" s="15">
        <v>151</v>
      </c>
      <c r="B152" s="15" t="s">
        <v>511</v>
      </c>
      <c r="C152" s="15" t="s">
        <v>511</v>
      </c>
      <c r="D152" s="15" t="s">
        <v>814</v>
      </c>
      <c r="E152" s="15">
        <v>6</v>
      </c>
      <c r="F152" s="15">
        <v>80175923</v>
      </c>
      <c r="G152" s="15" t="s">
        <v>1137</v>
      </c>
      <c r="H152" s="15" t="s">
        <v>1138</v>
      </c>
      <c r="I152" s="15" t="s">
        <v>705</v>
      </c>
      <c r="J152" s="15" t="s">
        <v>693</v>
      </c>
      <c r="K152" s="15" t="s">
        <v>1237</v>
      </c>
      <c r="L152" s="15" t="s">
        <v>699</v>
      </c>
      <c r="M152" s="15" t="s">
        <v>699</v>
      </c>
      <c r="N152" s="15" t="s">
        <v>511</v>
      </c>
      <c r="O152" s="15" t="s">
        <v>511</v>
      </c>
    </row>
    <row r="153" spans="1:15" x14ac:dyDescent="0.25">
      <c r="A153" s="15">
        <v>152</v>
      </c>
      <c r="B153" s="15" t="s">
        <v>24</v>
      </c>
      <c r="C153" s="15" t="s">
        <v>24</v>
      </c>
      <c r="D153" s="15" t="s">
        <v>816</v>
      </c>
      <c r="E153" s="15">
        <v>7</v>
      </c>
      <c r="F153" s="15">
        <v>1035147</v>
      </c>
      <c r="G153" s="15" t="s">
        <v>1137</v>
      </c>
      <c r="H153" s="15" t="s">
        <v>1136</v>
      </c>
      <c r="I153" s="15" t="s">
        <v>705</v>
      </c>
      <c r="J153" s="15" t="s">
        <v>693</v>
      </c>
      <c r="K153" s="15" t="s">
        <v>1237</v>
      </c>
      <c r="L153" s="15" t="s">
        <v>699</v>
      </c>
      <c r="M153" s="15" t="s">
        <v>699</v>
      </c>
      <c r="N153" s="15" t="s">
        <v>24</v>
      </c>
      <c r="O153" s="15" t="s">
        <v>24</v>
      </c>
    </row>
    <row r="154" spans="1:15" x14ac:dyDescent="0.25">
      <c r="A154" s="15">
        <v>153</v>
      </c>
      <c r="B154" s="15" t="s">
        <v>211</v>
      </c>
      <c r="C154" s="15" t="s">
        <v>211</v>
      </c>
      <c r="D154" s="15" t="s">
        <v>822</v>
      </c>
      <c r="E154" s="15">
        <v>7</v>
      </c>
      <c r="F154" s="15">
        <v>2700523</v>
      </c>
      <c r="G154" s="15" t="s">
        <v>1135</v>
      </c>
      <c r="H154" s="15" t="s">
        <v>1136</v>
      </c>
      <c r="I154" s="15" t="s">
        <v>705</v>
      </c>
      <c r="J154" s="15" t="s">
        <v>693</v>
      </c>
      <c r="K154" s="15" t="s">
        <v>1237</v>
      </c>
      <c r="L154" s="15" t="s">
        <v>699</v>
      </c>
      <c r="M154" s="15" t="s">
        <v>699</v>
      </c>
      <c r="N154" s="15" t="s">
        <v>211</v>
      </c>
      <c r="O154" s="15" t="s">
        <v>211</v>
      </c>
    </row>
    <row r="155" spans="1:15" x14ac:dyDescent="0.25">
      <c r="A155" s="15">
        <v>154</v>
      </c>
      <c r="B155" s="15" t="s">
        <v>375</v>
      </c>
      <c r="C155" s="15" t="s">
        <v>690</v>
      </c>
      <c r="D155" s="15" t="s">
        <v>690</v>
      </c>
      <c r="E155" s="15">
        <v>7</v>
      </c>
      <c r="F155" s="15">
        <v>5215592</v>
      </c>
      <c r="G155" s="15" t="s">
        <v>1136</v>
      </c>
      <c r="H155" s="15" t="s">
        <v>1137</v>
      </c>
      <c r="I155" s="15" t="s">
        <v>705</v>
      </c>
      <c r="J155" s="15" t="s">
        <v>1249</v>
      </c>
      <c r="K155" s="15" t="s">
        <v>696</v>
      </c>
      <c r="L155" s="15" t="s">
        <v>699</v>
      </c>
      <c r="M155" s="15" t="s">
        <v>699</v>
      </c>
      <c r="N155" s="15" t="s">
        <v>375</v>
      </c>
      <c r="O155" s="15" t="s">
        <v>375</v>
      </c>
    </row>
    <row r="156" spans="1:15" x14ac:dyDescent="0.25">
      <c r="A156" s="15">
        <v>155</v>
      </c>
      <c r="B156" s="15" t="s">
        <v>411</v>
      </c>
      <c r="C156" s="15" t="s">
        <v>411</v>
      </c>
      <c r="D156" s="15" t="s">
        <v>825</v>
      </c>
      <c r="E156" s="15">
        <v>7</v>
      </c>
      <c r="F156" s="15">
        <v>5848727</v>
      </c>
      <c r="G156" s="15" t="s">
        <v>1137</v>
      </c>
      <c r="H156" s="15" t="s">
        <v>1138</v>
      </c>
      <c r="I156" s="15" t="s">
        <v>705</v>
      </c>
      <c r="J156" s="15" t="s">
        <v>693</v>
      </c>
      <c r="K156" s="15" t="s">
        <v>1237</v>
      </c>
      <c r="L156" s="15" t="s">
        <v>699</v>
      </c>
      <c r="M156" s="15" t="s">
        <v>699</v>
      </c>
      <c r="N156" s="15" t="s">
        <v>411</v>
      </c>
      <c r="O156" s="15" t="s">
        <v>411</v>
      </c>
    </row>
    <row r="157" spans="1:15" x14ac:dyDescent="0.25">
      <c r="A157" s="15">
        <v>156</v>
      </c>
      <c r="B157" s="15" t="s">
        <v>58</v>
      </c>
      <c r="C157" s="15" t="s">
        <v>58</v>
      </c>
      <c r="D157" s="15" t="s">
        <v>817</v>
      </c>
      <c r="E157" s="15">
        <v>7</v>
      </c>
      <c r="F157" s="15">
        <v>12081632</v>
      </c>
      <c r="G157" s="15" t="s">
        <v>1135</v>
      </c>
      <c r="H157" s="15" t="s">
        <v>1136</v>
      </c>
      <c r="I157" s="15" t="s">
        <v>705</v>
      </c>
      <c r="J157" s="15" t="s">
        <v>693</v>
      </c>
      <c r="K157" s="15" t="s">
        <v>1237</v>
      </c>
      <c r="L157" s="15" t="s">
        <v>699</v>
      </c>
      <c r="M157" s="15" t="s">
        <v>699</v>
      </c>
      <c r="N157" s="15" t="s">
        <v>58</v>
      </c>
      <c r="O157" s="15" t="s">
        <v>58</v>
      </c>
    </row>
    <row r="158" spans="1:15" x14ac:dyDescent="0.25">
      <c r="A158" s="15">
        <v>157</v>
      </c>
      <c r="B158" s="15" t="s">
        <v>93</v>
      </c>
      <c r="C158" s="15" t="s">
        <v>93</v>
      </c>
      <c r="D158" s="15" t="s">
        <v>818</v>
      </c>
      <c r="E158" s="15">
        <v>7</v>
      </c>
      <c r="F158" s="15">
        <v>15249532</v>
      </c>
      <c r="G158" s="15" t="s">
        <v>1137</v>
      </c>
      <c r="H158" s="15" t="s">
        <v>1138</v>
      </c>
      <c r="I158" s="15" t="s">
        <v>705</v>
      </c>
      <c r="J158" s="15" t="s">
        <v>693</v>
      </c>
      <c r="K158" s="15" t="s">
        <v>1237</v>
      </c>
      <c r="L158" s="15" t="s">
        <v>699</v>
      </c>
      <c r="M158" s="15" t="s">
        <v>699</v>
      </c>
      <c r="N158" s="15" t="s">
        <v>1149</v>
      </c>
      <c r="O158" s="15" t="s">
        <v>1149</v>
      </c>
    </row>
    <row r="159" spans="1:15" x14ac:dyDescent="0.25">
      <c r="A159" s="15">
        <v>158</v>
      </c>
      <c r="B159" s="15" t="s">
        <v>166</v>
      </c>
      <c r="C159" s="15" t="s">
        <v>166</v>
      </c>
      <c r="D159" s="15" t="s">
        <v>819</v>
      </c>
      <c r="E159" s="15">
        <v>7</v>
      </c>
      <c r="F159" s="15">
        <v>21043099</v>
      </c>
      <c r="G159" s="15" t="s">
        <v>1137</v>
      </c>
      <c r="H159" s="15" t="s">
        <v>1138</v>
      </c>
      <c r="I159" s="15" t="s">
        <v>705</v>
      </c>
      <c r="J159" s="15" t="s">
        <v>693</v>
      </c>
      <c r="K159" s="15" t="s">
        <v>1237</v>
      </c>
      <c r="L159" s="15" t="s">
        <v>699</v>
      </c>
      <c r="M159" s="15" t="s">
        <v>699</v>
      </c>
      <c r="N159" s="15" t="s">
        <v>166</v>
      </c>
      <c r="O159" s="15" t="s">
        <v>166</v>
      </c>
    </row>
    <row r="160" spans="1:15" x14ac:dyDescent="0.25">
      <c r="A160" s="15">
        <v>159</v>
      </c>
      <c r="B160" s="15" t="s">
        <v>197</v>
      </c>
      <c r="C160" s="15" t="s">
        <v>197</v>
      </c>
      <c r="D160" s="15" t="s">
        <v>820</v>
      </c>
      <c r="E160" s="15">
        <v>7</v>
      </c>
      <c r="F160" s="15">
        <v>25365863</v>
      </c>
      <c r="G160" s="15" t="s">
        <v>1135</v>
      </c>
      <c r="H160" s="15" t="s">
        <v>1136</v>
      </c>
      <c r="I160" s="15" t="s">
        <v>705</v>
      </c>
      <c r="J160" s="15" t="s">
        <v>693</v>
      </c>
      <c r="K160" s="15" t="s">
        <v>1237</v>
      </c>
      <c r="L160" s="15" t="s">
        <v>699</v>
      </c>
      <c r="M160" s="15" t="s">
        <v>699</v>
      </c>
      <c r="N160" s="15" t="s">
        <v>197</v>
      </c>
      <c r="O160" s="15" t="s">
        <v>197</v>
      </c>
    </row>
    <row r="161" spans="1:15" x14ac:dyDescent="0.25">
      <c r="A161" s="15">
        <v>160</v>
      </c>
      <c r="B161" s="15" t="s">
        <v>205</v>
      </c>
      <c r="C161" s="15" t="s">
        <v>205</v>
      </c>
      <c r="D161" s="15" t="s">
        <v>821</v>
      </c>
      <c r="E161" s="15">
        <v>7</v>
      </c>
      <c r="F161" s="15">
        <v>26539174</v>
      </c>
      <c r="G161" s="15" t="s">
        <v>1135</v>
      </c>
      <c r="H161" s="15" t="s">
        <v>1136</v>
      </c>
      <c r="I161" s="15" t="s">
        <v>705</v>
      </c>
      <c r="J161" s="15" t="s">
        <v>693</v>
      </c>
      <c r="K161" s="15" t="s">
        <v>1237</v>
      </c>
      <c r="L161" s="15" t="s">
        <v>699</v>
      </c>
      <c r="M161" s="15" t="s">
        <v>699</v>
      </c>
      <c r="N161" s="15" t="s">
        <v>205</v>
      </c>
      <c r="O161" s="15" t="s">
        <v>205</v>
      </c>
    </row>
    <row r="162" spans="1:15" x14ac:dyDescent="0.25">
      <c r="A162" s="15">
        <v>161</v>
      </c>
      <c r="B162" s="15" t="s">
        <v>254</v>
      </c>
      <c r="C162" s="15" t="s">
        <v>254</v>
      </c>
      <c r="D162" s="15" t="s">
        <v>823</v>
      </c>
      <c r="E162" s="15">
        <v>7</v>
      </c>
      <c r="F162" s="15">
        <v>33111436</v>
      </c>
      <c r="G162" s="15" t="s">
        <v>1135</v>
      </c>
      <c r="H162" s="15" t="s">
        <v>1136</v>
      </c>
      <c r="I162" s="15" t="s">
        <v>705</v>
      </c>
      <c r="J162" s="15" t="s">
        <v>693</v>
      </c>
      <c r="K162" s="15" t="s">
        <v>1237</v>
      </c>
      <c r="L162" s="15" t="s">
        <v>699</v>
      </c>
      <c r="M162" s="15" t="s">
        <v>699</v>
      </c>
      <c r="N162" s="15" t="s">
        <v>1149</v>
      </c>
      <c r="O162" s="15" t="s">
        <v>1149</v>
      </c>
    </row>
    <row r="163" spans="1:15" x14ac:dyDescent="0.25">
      <c r="A163" s="15">
        <v>162</v>
      </c>
      <c r="B163" s="15" t="s">
        <v>282</v>
      </c>
      <c r="C163" s="15" t="s">
        <v>282</v>
      </c>
      <c r="D163" s="15" t="s">
        <v>824</v>
      </c>
      <c r="E163" s="15">
        <v>7</v>
      </c>
      <c r="F163" s="15">
        <v>38502912</v>
      </c>
      <c r="G163" s="15" t="s">
        <v>1135</v>
      </c>
      <c r="H163" s="15" t="s">
        <v>1138</v>
      </c>
      <c r="I163" s="15" t="s">
        <v>705</v>
      </c>
      <c r="J163" s="15" t="s">
        <v>693</v>
      </c>
      <c r="K163" s="15" t="s">
        <v>1237</v>
      </c>
      <c r="L163" s="15" t="s">
        <v>699</v>
      </c>
      <c r="M163" s="15" t="s">
        <v>699</v>
      </c>
      <c r="N163" s="15" t="s">
        <v>282</v>
      </c>
      <c r="O163" s="15" t="s">
        <v>282</v>
      </c>
    </row>
    <row r="164" spans="1:15" x14ac:dyDescent="0.25">
      <c r="A164" s="15">
        <v>163</v>
      </c>
      <c r="B164" s="15" t="s">
        <v>425</v>
      </c>
      <c r="C164" s="15" t="s">
        <v>425</v>
      </c>
      <c r="D164" s="15" t="s">
        <v>826</v>
      </c>
      <c r="E164" s="15">
        <v>7</v>
      </c>
      <c r="F164" s="15">
        <v>61350496</v>
      </c>
      <c r="G164" s="15" t="s">
        <v>1135</v>
      </c>
      <c r="H164" s="15" t="s">
        <v>1136</v>
      </c>
      <c r="I164" s="15" t="s">
        <v>705</v>
      </c>
      <c r="J164" s="15" t="s">
        <v>693</v>
      </c>
      <c r="K164" s="15" t="s">
        <v>1237</v>
      </c>
      <c r="L164" s="15" t="s">
        <v>699</v>
      </c>
      <c r="M164" s="15" t="s">
        <v>699</v>
      </c>
      <c r="N164" s="15" t="s">
        <v>425</v>
      </c>
      <c r="O164" s="15" t="s">
        <v>425</v>
      </c>
    </row>
    <row r="165" spans="1:15" x14ac:dyDescent="0.25">
      <c r="A165" s="15">
        <v>164</v>
      </c>
      <c r="B165" s="15" t="s">
        <v>438</v>
      </c>
      <c r="C165" s="15" t="s">
        <v>438</v>
      </c>
      <c r="D165" s="15" t="s">
        <v>827</v>
      </c>
      <c r="E165" s="15">
        <v>7</v>
      </c>
      <c r="F165" s="15">
        <v>63861839</v>
      </c>
      <c r="G165" s="15" t="s">
        <v>1135</v>
      </c>
      <c r="H165" s="15" t="s">
        <v>1136</v>
      </c>
      <c r="I165" s="15" t="s">
        <v>705</v>
      </c>
      <c r="J165" s="15" t="s">
        <v>693</v>
      </c>
      <c r="K165" s="15" t="s">
        <v>1237</v>
      </c>
      <c r="L165" s="15" t="s">
        <v>699</v>
      </c>
      <c r="M165" s="15" t="s">
        <v>699</v>
      </c>
      <c r="N165" s="15" t="s">
        <v>438</v>
      </c>
      <c r="O165" s="15" t="s">
        <v>438</v>
      </c>
    </row>
    <row r="166" spans="1:15" x14ac:dyDescent="0.25">
      <c r="A166" s="15">
        <v>165</v>
      </c>
      <c r="B166" s="15" t="s">
        <v>484</v>
      </c>
      <c r="C166" s="15" t="s">
        <v>484</v>
      </c>
      <c r="D166" s="15" t="s">
        <v>828</v>
      </c>
      <c r="E166" s="15">
        <v>7</v>
      </c>
      <c r="F166" s="15">
        <v>76374269</v>
      </c>
      <c r="G166" s="15" t="s">
        <v>1137</v>
      </c>
      <c r="H166" s="15" t="s">
        <v>1136</v>
      </c>
      <c r="I166" s="15" t="s">
        <v>705</v>
      </c>
      <c r="J166" s="15" t="s">
        <v>693</v>
      </c>
      <c r="K166" s="15" t="s">
        <v>1237</v>
      </c>
      <c r="L166" s="15" t="s">
        <v>699</v>
      </c>
      <c r="M166" s="15" t="s">
        <v>699</v>
      </c>
      <c r="N166" s="15" t="s">
        <v>484</v>
      </c>
      <c r="O166" s="15" t="s">
        <v>484</v>
      </c>
    </row>
    <row r="167" spans="1:15" x14ac:dyDescent="0.25">
      <c r="A167" s="15">
        <v>166</v>
      </c>
      <c r="B167" s="15" t="s">
        <v>504</v>
      </c>
      <c r="C167" s="15" t="s">
        <v>504</v>
      </c>
      <c r="D167" s="15" t="s">
        <v>829</v>
      </c>
      <c r="E167" s="15">
        <v>7</v>
      </c>
      <c r="F167" s="15">
        <v>79079656</v>
      </c>
      <c r="G167" s="15" t="s">
        <v>1135</v>
      </c>
      <c r="H167" s="15" t="s">
        <v>1138</v>
      </c>
      <c r="I167" s="15" t="s">
        <v>705</v>
      </c>
      <c r="J167" s="15" t="s">
        <v>693</v>
      </c>
      <c r="K167" s="15" t="s">
        <v>1237</v>
      </c>
      <c r="L167" s="15" t="s">
        <v>699</v>
      </c>
      <c r="M167" s="15" t="s">
        <v>699</v>
      </c>
      <c r="N167" s="15" t="s">
        <v>504</v>
      </c>
      <c r="O167" s="15" t="s">
        <v>504</v>
      </c>
    </row>
    <row r="168" spans="1:15" x14ac:dyDescent="0.25">
      <c r="A168" s="15">
        <v>167</v>
      </c>
      <c r="B168" s="15" t="s">
        <v>512</v>
      </c>
      <c r="C168" s="15" t="s">
        <v>512</v>
      </c>
      <c r="D168" s="15" t="s">
        <v>646</v>
      </c>
      <c r="E168" s="15">
        <v>7</v>
      </c>
      <c r="F168" s="15">
        <v>80202186</v>
      </c>
      <c r="G168" s="15" t="s">
        <v>1135</v>
      </c>
      <c r="H168" s="15" t="s">
        <v>1136</v>
      </c>
      <c r="I168" s="15" t="s">
        <v>705</v>
      </c>
      <c r="J168" s="15" t="s">
        <v>1248</v>
      </c>
      <c r="K168" s="15" t="s">
        <v>696</v>
      </c>
      <c r="L168" s="15" t="s">
        <v>699</v>
      </c>
      <c r="M168" s="15" t="s">
        <v>699</v>
      </c>
      <c r="N168" s="15" t="s">
        <v>512</v>
      </c>
      <c r="O168" s="15" t="s">
        <v>512</v>
      </c>
    </row>
    <row r="169" spans="1:15" x14ac:dyDescent="0.25">
      <c r="A169" s="15">
        <v>168</v>
      </c>
      <c r="B169" s="15" t="s">
        <v>513</v>
      </c>
      <c r="C169" s="15" t="s">
        <v>513</v>
      </c>
      <c r="D169" s="15" t="s">
        <v>835</v>
      </c>
      <c r="E169" s="15">
        <v>7</v>
      </c>
      <c r="F169" s="15">
        <v>80202314</v>
      </c>
      <c r="G169" s="15" t="s">
        <v>1137</v>
      </c>
      <c r="H169" s="15" t="s">
        <v>1136</v>
      </c>
      <c r="I169" s="15" t="s">
        <v>705</v>
      </c>
      <c r="J169" s="15" t="s">
        <v>693</v>
      </c>
      <c r="K169" s="15" t="s">
        <v>1237</v>
      </c>
      <c r="L169" s="15" t="s">
        <v>699</v>
      </c>
      <c r="M169" s="15" t="s">
        <v>700</v>
      </c>
      <c r="N169" s="15" t="s">
        <v>1149</v>
      </c>
      <c r="O169" s="15" t="s">
        <v>1149</v>
      </c>
    </row>
    <row r="170" spans="1:15" x14ac:dyDescent="0.25">
      <c r="A170" s="15">
        <v>169</v>
      </c>
      <c r="B170" s="15" t="s">
        <v>545</v>
      </c>
      <c r="C170" s="15" t="s">
        <v>545</v>
      </c>
      <c r="D170" s="15" t="s">
        <v>830</v>
      </c>
      <c r="E170" s="15">
        <v>7</v>
      </c>
      <c r="F170" s="15">
        <v>86380176</v>
      </c>
      <c r="G170" s="15" t="s">
        <v>1137</v>
      </c>
      <c r="H170" s="15" t="s">
        <v>1138</v>
      </c>
      <c r="I170" s="15" t="s">
        <v>705</v>
      </c>
      <c r="J170" s="15" t="s">
        <v>693</v>
      </c>
      <c r="K170" s="15" t="s">
        <v>1237</v>
      </c>
      <c r="L170" s="15" t="s">
        <v>699</v>
      </c>
      <c r="M170" s="15" t="s">
        <v>699</v>
      </c>
      <c r="N170" s="15" t="s">
        <v>545</v>
      </c>
      <c r="O170" s="15" t="s">
        <v>545</v>
      </c>
    </row>
    <row r="171" spans="1:15" x14ac:dyDescent="0.25">
      <c r="A171" s="15">
        <v>170</v>
      </c>
      <c r="B171" s="15" t="s">
        <v>547</v>
      </c>
      <c r="C171" s="15" t="s">
        <v>547</v>
      </c>
      <c r="D171" s="15" t="s">
        <v>831</v>
      </c>
      <c r="E171" s="15">
        <v>7</v>
      </c>
      <c r="F171" s="15">
        <v>86723793</v>
      </c>
      <c r="G171" s="15" t="s">
        <v>1137</v>
      </c>
      <c r="H171" s="15" t="s">
        <v>1138</v>
      </c>
      <c r="I171" s="15" t="s">
        <v>705</v>
      </c>
      <c r="J171" s="15" t="s">
        <v>693</v>
      </c>
      <c r="K171" s="15" t="s">
        <v>1237</v>
      </c>
      <c r="L171" s="15" t="s">
        <v>699</v>
      </c>
      <c r="M171" s="15" t="s">
        <v>699</v>
      </c>
      <c r="N171" s="15" t="s">
        <v>547</v>
      </c>
      <c r="O171" s="15" t="s">
        <v>547</v>
      </c>
    </row>
    <row r="172" spans="1:15" x14ac:dyDescent="0.25">
      <c r="A172" s="15">
        <v>171</v>
      </c>
      <c r="B172" s="15" t="s">
        <v>562</v>
      </c>
      <c r="C172" s="15" t="s">
        <v>562</v>
      </c>
      <c r="D172" s="15" t="s">
        <v>832</v>
      </c>
      <c r="E172" s="15">
        <v>7</v>
      </c>
      <c r="F172" s="15">
        <v>90915300</v>
      </c>
      <c r="G172" s="15" t="s">
        <v>1135</v>
      </c>
      <c r="H172" s="15" t="s">
        <v>1136</v>
      </c>
      <c r="I172" s="15" t="s">
        <v>705</v>
      </c>
      <c r="J172" s="15" t="s">
        <v>693</v>
      </c>
      <c r="K172" s="15" t="s">
        <v>1237</v>
      </c>
      <c r="L172" s="15" t="s">
        <v>699</v>
      </c>
      <c r="M172" s="15" t="s">
        <v>699</v>
      </c>
      <c r="N172" s="15" t="s">
        <v>562</v>
      </c>
      <c r="O172" s="15" t="s">
        <v>562</v>
      </c>
    </row>
    <row r="173" spans="1:15" x14ac:dyDescent="0.25">
      <c r="A173" s="15">
        <v>172</v>
      </c>
      <c r="B173" s="15" t="s">
        <v>578</v>
      </c>
      <c r="C173" s="15" t="s">
        <v>578</v>
      </c>
      <c r="D173" s="15" t="s">
        <v>833</v>
      </c>
      <c r="E173" s="15">
        <v>7</v>
      </c>
      <c r="F173" s="15">
        <v>95931868</v>
      </c>
      <c r="G173" s="15" t="s">
        <v>1135</v>
      </c>
      <c r="H173" s="15" t="s">
        <v>1136</v>
      </c>
      <c r="I173" s="15" t="s">
        <v>705</v>
      </c>
      <c r="J173" s="15" t="s">
        <v>693</v>
      </c>
      <c r="K173" s="15" t="s">
        <v>1237</v>
      </c>
      <c r="L173" s="15" t="s">
        <v>699</v>
      </c>
      <c r="M173" s="15" t="s">
        <v>699</v>
      </c>
      <c r="N173" s="15" t="s">
        <v>578</v>
      </c>
      <c r="O173" s="15" t="s">
        <v>578</v>
      </c>
    </row>
    <row r="174" spans="1:15" x14ac:dyDescent="0.25">
      <c r="A174" s="15">
        <v>173</v>
      </c>
      <c r="B174" s="15" t="s">
        <v>585</v>
      </c>
      <c r="C174" s="15" t="s">
        <v>585</v>
      </c>
      <c r="D174" s="15" t="s">
        <v>834</v>
      </c>
      <c r="E174" s="15">
        <v>7</v>
      </c>
      <c r="F174" s="15">
        <v>99997143</v>
      </c>
      <c r="G174" s="15" t="s">
        <v>1135</v>
      </c>
      <c r="H174" s="15" t="s">
        <v>1136</v>
      </c>
      <c r="I174" s="15" t="s">
        <v>705</v>
      </c>
      <c r="J174" s="15" t="s">
        <v>693</v>
      </c>
      <c r="K174" s="15" t="s">
        <v>1237</v>
      </c>
      <c r="L174" s="15" t="s">
        <v>699</v>
      </c>
      <c r="M174" s="15" t="s">
        <v>699</v>
      </c>
      <c r="N174" s="15" t="s">
        <v>585</v>
      </c>
      <c r="O174" s="15" t="s">
        <v>585</v>
      </c>
    </row>
    <row r="175" spans="1:15" x14ac:dyDescent="0.25">
      <c r="A175" s="15">
        <v>174</v>
      </c>
      <c r="B175" s="15" t="s">
        <v>39</v>
      </c>
      <c r="C175" s="15" t="s">
        <v>39</v>
      </c>
      <c r="D175" s="15" t="s">
        <v>836</v>
      </c>
      <c r="E175" s="15">
        <v>8</v>
      </c>
      <c r="F175" s="15">
        <v>11435970</v>
      </c>
      <c r="G175" s="15" t="s">
        <v>1137</v>
      </c>
      <c r="H175" s="15" t="s">
        <v>1138</v>
      </c>
      <c r="I175" s="15" t="s">
        <v>705</v>
      </c>
      <c r="J175" s="15" t="s">
        <v>693</v>
      </c>
      <c r="K175" s="15" t="s">
        <v>1237</v>
      </c>
      <c r="L175" s="15" t="s">
        <v>699</v>
      </c>
      <c r="M175" s="15" t="s">
        <v>699</v>
      </c>
      <c r="N175" s="15" t="s">
        <v>39</v>
      </c>
      <c r="O175" s="15" t="s">
        <v>39</v>
      </c>
    </row>
    <row r="176" spans="1:15" x14ac:dyDescent="0.25">
      <c r="A176" s="15">
        <v>175</v>
      </c>
      <c r="B176" s="15" t="s">
        <v>65</v>
      </c>
      <c r="C176" s="15" t="s">
        <v>65</v>
      </c>
      <c r="D176" s="15" t="s">
        <v>837</v>
      </c>
      <c r="E176" s="15">
        <v>8</v>
      </c>
      <c r="F176" s="15">
        <v>12476306</v>
      </c>
      <c r="G176" s="15" t="s">
        <v>1137</v>
      </c>
      <c r="H176" s="15" t="s">
        <v>1138</v>
      </c>
      <c r="I176" s="15" t="s">
        <v>705</v>
      </c>
      <c r="J176" s="15" t="s">
        <v>693</v>
      </c>
      <c r="K176" s="15" t="s">
        <v>1237</v>
      </c>
      <c r="L176" s="15" t="s">
        <v>699</v>
      </c>
      <c r="M176" s="15" t="s">
        <v>699</v>
      </c>
      <c r="N176" s="15" t="s">
        <v>65</v>
      </c>
      <c r="O176" s="15" t="s">
        <v>65</v>
      </c>
    </row>
    <row r="177" spans="1:15" x14ac:dyDescent="0.25">
      <c r="A177" s="15">
        <v>176</v>
      </c>
      <c r="B177" s="15" t="s">
        <v>70</v>
      </c>
      <c r="C177" s="15" t="s">
        <v>70</v>
      </c>
      <c r="D177" s="15" t="s">
        <v>838</v>
      </c>
      <c r="E177" s="15">
        <v>8</v>
      </c>
      <c r="F177" s="15">
        <v>12900306</v>
      </c>
      <c r="G177" s="15" t="s">
        <v>1135</v>
      </c>
      <c r="H177" s="15" t="s">
        <v>1136</v>
      </c>
      <c r="I177" s="15" t="s">
        <v>705</v>
      </c>
      <c r="J177" s="15" t="s">
        <v>693</v>
      </c>
      <c r="K177" s="15" t="s">
        <v>1237</v>
      </c>
      <c r="L177" s="15" t="s">
        <v>699</v>
      </c>
      <c r="M177" s="15" t="s">
        <v>699</v>
      </c>
      <c r="N177" s="15" t="s">
        <v>70</v>
      </c>
      <c r="O177" s="15" t="s">
        <v>70</v>
      </c>
    </row>
    <row r="178" spans="1:15" x14ac:dyDescent="0.25">
      <c r="A178" s="15">
        <v>177</v>
      </c>
      <c r="B178" s="15" t="s">
        <v>79</v>
      </c>
      <c r="C178" s="15" t="s">
        <v>79</v>
      </c>
      <c r="D178" s="15" t="s">
        <v>839</v>
      </c>
      <c r="E178" s="15">
        <v>8</v>
      </c>
      <c r="F178" s="15">
        <v>13630734</v>
      </c>
      <c r="G178" s="15" t="s">
        <v>1135</v>
      </c>
      <c r="H178" s="15" t="s">
        <v>1136</v>
      </c>
      <c r="I178" s="15" t="s">
        <v>705</v>
      </c>
      <c r="J178" s="15" t="s">
        <v>693</v>
      </c>
      <c r="K178" s="15" t="s">
        <v>1237</v>
      </c>
      <c r="L178" s="15" t="s">
        <v>699</v>
      </c>
      <c r="M178" s="15" t="s">
        <v>699</v>
      </c>
      <c r="N178" s="15" t="s">
        <v>79</v>
      </c>
      <c r="O178" s="15" t="s">
        <v>79</v>
      </c>
    </row>
    <row r="179" spans="1:15" x14ac:dyDescent="0.25">
      <c r="A179" s="15">
        <v>178</v>
      </c>
      <c r="B179" s="15" t="s">
        <v>87</v>
      </c>
      <c r="C179" s="15" t="s">
        <v>87</v>
      </c>
      <c r="D179" s="15" t="s">
        <v>840</v>
      </c>
      <c r="E179" s="15">
        <v>8</v>
      </c>
      <c r="F179" s="15">
        <v>14579719</v>
      </c>
      <c r="G179" s="15" t="s">
        <v>1135</v>
      </c>
      <c r="H179" s="15" t="s">
        <v>1136</v>
      </c>
      <c r="I179" s="15" t="s">
        <v>705</v>
      </c>
      <c r="J179" s="15" t="s">
        <v>693</v>
      </c>
      <c r="K179" s="15" t="s">
        <v>1237</v>
      </c>
      <c r="L179" s="15" t="s">
        <v>699</v>
      </c>
      <c r="M179" s="15" t="s">
        <v>699</v>
      </c>
      <c r="N179" s="15" t="s">
        <v>87</v>
      </c>
      <c r="O179" s="15" t="s">
        <v>87</v>
      </c>
    </row>
    <row r="180" spans="1:15" x14ac:dyDescent="0.25">
      <c r="A180" s="15">
        <v>179</v>
      </c>
      <c r="B180" s="15" t="s">
        <v>116</v>
      </c>
      <c r="C180" s="15" t="s">
        <v>690</v>
      </c>
      <c r="D180" s="15" t="s">
        <v>690</v>
      </c>
      <c r="E180" s="15">
        <v>8</v>
      </c>
      <c r="F180" s="15">
        <v>17383321</v>
      </c>
      <c r="G180" s="15" t="s">
        <v>1138</v>
      </c>
      <c r="H180" s="15" t="s">
        <v>1136</v>
      </c>
      <c r="I180" s="15" t="s">
        <v>705</v>
      </c>
      <c r="J180" s="15" t="s">
        <v>1249</v>
      </c>
      <c r="K180" s="15" t="s">
        <v>696</v>
      </c>
      <c r="L180" s="15" t="s">
        <v>699</v>
      </c>
      <c r="M180" s="15" t="s">
        <v>699</v>
      </c>
      <c r="N180" s="15" t="s">
        <v>116</v>
      </c>
      <c r="O180" s="15" t="s">
        <v>116</v>
      </c>
    </row>
    <row r="181" spans="1:15" x14ac:dyDescent="0.25">
      <c r="A181" s="15">
        <v>180</v>
      </c>
      <c r="B181" s="15" t="s">
        <v>138</v>
      </c>
      <c r="C181" s="15" t="s">
        <v>138</v>
      </c>
      <c r="D181" s="15" t="s">
        <v>841</v>
      </c>
      <c r="E181" s="15">
        <v>8</v>
      </c>
      <c r="F181" s="15">
        <v>18839280</v>
      </c>
      <c r="G181" s="15" t="s">
        <v>1135</v>
      </c>
      <c r="H181" s="15" t="s">
        <v>1136</v>
      </c>
      <c r="I181" s="15" t="s">
        <v>705</v>
      </c>
      <c r="J181" s="15" t="s">
        <v>693</v>
      </c>
      <c r="K181" s="15" t="s">
        <v>1237</v>
      </c>
      <c r="L181" s="15" t="s">
        <v>699</v>
      </c>
      <c r="M181" s="15" t="s">
        <v>699</v>
      </c>
      <c r="N181" s="15" t="s">
        <v>1149</v>
      </c>
      <c r="O181" s="15" t="s">
        <v>1149</v>
      </c>
    </row>
    <row r="182" spans="1:15" x14ac:dyDescent="0.25">
      <c r="A182" s="15">
        <v>181</v>
      </c>
      <c r="B182" s="15" t="s">
        <v>154</v>
      </c>
      <c r="C182" s="15" t="s">
        <v>690</v>
      </c>
      <c r="D182" s="15" t="s">
        <v>690</v>
      </c>
      <c r="E182" s="15">
        <v>8</v>
      </c>
      <c r="F182" s="15">
        <v>20028234</v>
      </c>
      <c r="G182" s="15" t="s">
        <v>1135</v>
      </c>
      <c r="H182" s="15" t="s">
        <v>1137</v>
      </c>
      <c r="I182" s="15" t="s">
        <v>705</v>
      </c>
      <c r="J182" s="15" t="s">
        <v>1249</v>
      </c>
      <c r="K182" s="15" t="s">
        <v>696</v>
      </c>
      <c r="L182" s="15" t="s">
        <v>699</v>
      </c>
      <c r="M182" s="15" t="s">
        <v>699</v>
      </c>
      <c r="N182" s="15" t="s">
        <v>154</v>
      </c>
      <c r="O182" s="15" t="s">
        <v>154</v>
      </c>
    </row>
    <row r="183" spans="1:15" x14ac:dyDescent="0.25">
      <c r="A183" s="15">
        <v>182</v>
      </c>
      <c r="B183" s="15" t="s">
        <v>269</v>
      </c>
      <c r="C183" s="15" t="s">
        <v>269</v>
      </c>
      <c r="D183" s="15" t="s">
        <v>842</v>
      </c>
      <c r="E183" s="15">
        <v>8</v>
      </c>
      <c r="F183" s="15">
        <v>35307324</v>
      </c>
      <c r="G183" s="15" t="s">
        <v>1137</v>
      </c>
      <c r="H183" s="15" t="s">
        <v>1138</v>
      </c>
      <c r="I183" s="15" t="s">
        <v>705</v>
      </c>
      <c r="J183" s="15" t="s">
        <v>693</v>
      </c>
      <c r="K183" s="15" t="s">
        <v>1237</v>
      </c>
      <c r="L183" s="15" t="s">
        <v>699</v>
      </c>
      <c r="M183" s="15" t="s">
        <v>699</v>
      </c>
      <c r="N183" s="15" t="s">
        <v>269</v>
      </c>
      <c r="O183" s="15" t="s">
        <v>269</v>
      </c>
    </row>
    <row r="184" spans="1:15" x14ac:dyDescent="0.25">
      <c r="A184" s="15">
        <v>183</v>
      </c>
      <c r="B184" s="15" t="s">
        <v>366</v>
      </c>
      <c r="C184" s="15" t="s">
        <v>366</v>
      </c>
      <c r="D184" s="15" t="s">
        <v>843</v>
      </c>
      <c r="E184" s="15">
        <v>8</v>
      </c>
      <c r="F184" s="15">
        <v>50385239</v>
      </c>
      <c r="G184" s="15" t="s">
        <v>1137</v>
      </c>
      <c r="H184" s="15" t="s">
        <v>1138</v>
      </c>
      <c r="I184" s="15" t="s">
        <v>705</v>
      </c>
      <c r="J184" s="15" t="s">
        <v>693</v>
      </c>
      <c r="K184" s="15" t="s">
        <v>1237</v>
      </c>
      <c r="L184" s="15" t="s">
        <v>699</v>
      </c>
      <c r="M184" s="15" t="s">
        <v>699</v>
      </c>
      <c r="N184" s="15" t="s">
        <v>366</v>
      </c>
      <c r="O184" s="15" t="s">
        <v>366</v>
      </c>
    </row>
    <row r="185" spans="1:15" x14ac:dyDescent="0.25">
      <c r="A185" s="15">
        <v>184</v>
      </c>
      <c r="B185" s="15" t="s">
        <v>382</v>
      </c>
      <c r="C185" s="15" t="s">
        <v>382</v>
      </c>
      <c r="D185" s="15" t="s">
        <v>844</v>
      </c>
      <c r="E185" s="15">
        <v>8</v>
      </c>
      <c r="F185" s="15">
        <v>52834398</v>
      </c>
      <c r="G185" s="15" t="s">
        <v>1135</v>
      </c>
      <c r="H185" s="15" t="s">
        <v>1136</v>
      </c>
      <c r="I185" s="15" t="s">
        <v>705</v>
      </c>
      <c r="J185" s="15" t="s">
        <v>693</v>
      </c>
      <c r="K185" s="15" t="s">
        <v>1237</v>
      </c>
      <c r="L185" s="15" t="s">
        <v>699</v>
      </c>
      <c r="M185" s="15" t="s">
        <v>699</v>
      </c>
      <c r="N185" s="15" t="s">
        <v>382</v>
      </c>
      <c r="O185" s="15" t="s">
        <v>382</v>
      </c>
    </row>
    <row r="186" spans="1:15" x14ac:dyDescent="0.25">
      <c r="A186" s="15">
        <v>185</v>
      </c>
      <c r="B186" s="15" t="s">
        <v>388</v>
      </c>
      <c r="C186" s="15" t="s">
        <v>690</v>
      </c>
      <c r="D186" s="15" t="s">
        <v>690</v>
      </c>
      <c r="E186" s="15">
        <v>8</v>
      </c>
      <c r="F186" s="15">
        <v>54416526</v>
      </c>
      <c r="G186" s="15" t="s">
        <v>1135</v>
      </c>
      <c r="H186" s="15" t="s">
        <v>1138</v>
      </c>
      <c r="I186" s="15" t="s">
        <v>705</v>
      </c>
      <c r="J186" s="15" t="s">
        <v>1249</v>
      </c>
      <c r="K186" s="15" t="s">
        <v>696</v>
      </c>
      <c r="L186" s="15" t="s">
        <v>699</v>
      </c>
      <c r="M186" s="15" t="s">
        <v>699</v>
      </c>
      <c r="N186" s="15" t="s">
        <v>388</v>
      </c>
      <c r="O186" s="15" t="s">
        <v>388</v>
      </c>
    </row>
    <row r="187" spans="1:15" x14ac:dyDescent="0.25">
      <c r="A187" s="15">
        <v>186</v>
      </c>
      <c r="B187" s="15" t="s">
        <v>403</v>
      </c>
      <c r="C187" s="15" t="s">
        <v>403</v>
      </c>
      <c r="D187" s="15" t="s">
        <v>619</v>
      </c>
      <c r="E187" s="15">
        <v>8</v>
      </c>
      <c r="F187" s="15">
        <v>57040628</v>
      </c>
      <c r="G187" s="15" t="s">
        <v>1135</v>
      </c>
      <c r="H187" s="15" t="s">
        <v>1136</v>
      </c>
      <c r="I187" s="15" t="s">
        <v>705</v>
      </c>
      <c r="J187" s="15" t="s">
        <v>1248</v>
      </c>
      <c r="K187" s="15" t="s">
        <v>696</v>
      </c>
      <c r="L187" s="15" t="s">
        <v>699</v>
      </c>
      <c r="M187" s="15" t="s">
        <v>699</v>
      </c>
      <c r="N187" s="15" t="s">
        <v>403</v>
      </c>
      <c r="O187" s="15" t="s">
        <v>403</v>
      </c>
    </row>
    <row r="188" spans="1:15" x14ac:dyDescent="0.25">
      <c r="A188" s="15">
        <v>187</v>
      </c>
      <c r="B188" s="15" t="s">
        <v>422</v>
      </c>
      <c r="C188" s="15" t="s">
        <v>422</v>
      </c>
      <c r="D188" s="15" t="s">
        <v>845</v>
      </c>
      <c r="E188" s="15">
        <v>8</v>
      </c>
      <c r="F188" s="15">
        <v>60115535</v>
      </c>
      <c r="G188" s="15" t="s">
        <v>1135</v>
      </c>
      <c r="H188" s="15" t="s">
        <v>1136</v>
      </c>
      <c r="I188" s="15" t="s">
        <v>705</v>
      </c>
      <c r="J188" s="15" t="s">
        <v>693</v>
      </c>
      <c r="K188" s="15" t="s">
        <v>1237</v>
      </c>
      <c r="L188" s="15" t="s">
        <v>699</v>
      </c>
      <c r="M188" s="15" t="s">
        <v>699</v>
      </c>
      <c r="N188" s="15" t="s">
        <v>422</v>
      </c>
      <c r="O188" s="15" t="s">
        <v>422</v>
      </c>
    </row>
    <row r="189" spans="1:15" x14ac:dyDescent="0.25">
      <c r="A189" s="15">
        <v>188</v>
      </c>
      <c r="B189" s="15" t="s">
        <v>424</v>
      </c>
      <c r="C189" s="15" t="s">
        <v>424</v>
      </c>
      <c r="D189" s="15" t="s">
        <v>846</v>
      </c>
      <c r="E189" s="15">
        <v>8</v>
      </c>
      <c r="F189" s="15">
        <v>61124690</v>
      </c>
      <c r="G189" s="15" t="s">
        <v>1135</v>
      </c>
      <c r="H189" s="15" t="s">
        <v>1136</v>
      </c>
      <c r="I189" s="15" t="s">
        <v>705</v>
      </c>
      <c r="J189" s="15" t="s">
        <v>693</v>
      </c>
      <c r="K189" s="15" t="s">
        <v>1237</v>
      </c>
      <c r="L189" s="15" t="s">
        <v>699</v>
      </c>
      <c r="M189" s="15" t="s">
        <v>699</v>
      </c>
      <c r="N189" s="15" t="s">
        <v>424</v>
      </c>
      <c r="O189" s="15" t="s">
        <v>424</v>
      </c>
    </row>
    <row r="190" spans="1:15" x14ac:dyDescent="0.25">
      <c r="A190" s="15">
        <v>189</v>
      </c>
      <c r="B190" s="15" t="s">
        <v>442</v>
      </c>
      <c r="C190" s="15" t="s">
        <v>442</v>
      </c>
      <c r="D190" s="15" t="s">
        <v>624</v>
      </c>
      <c r="E190" s="15">
        <v>8</v>
      </c>
      <c r="F190" s="15">
        <v>64930933</v>
      </c>
      <c r="G190" s="15" t="s">
        <v>1137</v>
      </c>
      <c r="H190" s="15" t="s">
        <v>1138</v>
      </c>
      <c r="I190" s="15" t="s">
        <v>705</v>
      </c>
      <c r="J190" s="15" t="s">
        <v>1248</v>
      </c>
      <c r="K190" s="15" t="s">
        <v>696</v>
      </c>
      <c r="L190" s="15" t="s">
        <v>699</v>
      </c>
      <c r="M190" s="15" t="s">
        <v>699</v>
      </c>
      <c r="N190" s="15" t="s">
        <v>442</v>
      </c>
      <c r="O190" s="15" t="s">
        <v>442</v>
      </c>
    </row>
    <row r="191" spans="1:15" x14ac:dyDescent="0.25">
      <c r="A191" s="15">
        <v>190</v>
      </c>
      <c r="B191" s="15" t="s">
        <v>448</v>
      </c>
      <c r="C191" s="15" t="s">
        <v>448</v>
      </c>
      <c r="D191" s="15" t="s">
        <v>847</v>
      </c>
      <c r="E191" s="15">
        <v>8</v>
      </c>
      <c r="F191" s="15">
        <v>66596494</v>
      </c>
      <c r="G191" s="15" t="s">
        <v>1137</v>
      </c>
      <c r="H191" s="15" t="s">
        <v>1136</v>
      </c>
      <c r="I191" s="15" t="s">
        <v>705</v>
      </c>
      <c r="J191" s="15" t="s">
        <v>693</v>
      </c>
      <c r="K191" s="15" t="s">
        <v>1237</v>
      </c>
      <c r="L191" s="15" t="s">
        <v>699</v>
      </c>
      <c r="M191" s="15" t="s">
        <v>699</v>
      </c>
      <c r="N191" s="15" t="s">
        <v>1149</v>
      </c>
      <c r="O191" s="15" t="s">
        <v>1149</v>
      </c>
    </row>
    <row r="192" spans="1:15" x14ac:dyDescent="0.25">
      <c r="A192" s="15">
        <v>191</v>
      </c>
      <c r="B192" s="15" t="s">
        <v>465</v>
      </c>
      <c r="C192" s="15" t="s">
        <v>465</v>
      </c>
      <c r="D192" s="15" t="s">
        <v>848</v>
      </c>
      <c r="E192" s="15">
        <v>8</v>
      </c>
      <c r="F192" s="15">
        <v>71192972</v>
      </c>
      <c r="G192" s="15" t="s">
        <v>1137</v>
      </c>
      <c r="H192" s="15" t="s">
        <v>1138</v>
      </c>
      <c r="I192" s="15" t="s">
        <v>705</v>
      </c>
      <c r="J192" s="15" t="s">
        <v>693</v>
      </c>
      <c r="K192" s="15" t="s">
        <v>1237</v>
      </c>
      <c r="L192" s="15" t="s">
        <v>699</v>
      </c>
      <c r="M192" s="15" t="s">
        <v>699</v>
      </c>
      <c r="N192" s="15" t="s">
        <v>465</v>
      </c>
      <c r="O192" s="15" t="s">
        <v>465</v>
      </c>
    </row>
    <row r="193" spans="1:15" x14ac:dyDescent="0.25">
      <c r="A193" s="15">
        <v>192</v>
      </c>
      <c r="B193" s="15" t="s">
        <v>472</v>
      </c>
      <c r="C193" s="15" t="s">
        <v>472</v>
      </c>
      <c r="D193" s="15" t="s">
        <v>679</v>
      </c>
      <c r="E193" s="15">
        <v>8</v>
      </c>
      <c r="F193" s="15">
        <v>73333801</v>
      </c>
      <c r="G193" s="15" t="s">
        <v>1137</v>
      </c>
      <c r="H193" s="15" t="s">
        <v>1138</v>
      </c>
      <c r="I193" s="15" t="s">
        <v>705</v>
      </c>
      <c r="J193" s="15" t="s">
        <v>1248</v>
      </c>
      <c r="K193" s="15" t="s">
        <v>696</v>
      </c>
      <c r="L193" s="15" t="s">
        <v>699</v>
      </c>
      <c r="M193" s="15" t="s">
        <v>699</v>
      </c>
      <c r="N193" s="15" t="s">
        <v>472</v>
      </c>
      <c r="O193" s="15" t="s">
        <v>472</v>
      </c>
    </row>
    <row r="194" spans="1:15" x14ac:dyDescent="0.25">
      <c r="A194" s="15">
        <v>193</v>
      </c>
      <c r="B194" s="15" t="s">
        <v>523</v>
      </c>
      <c r="C194" s="15" t="s">
        <v>523</v>
      </c>
      <c r="D194" s="15" t="s">
        <v>849</v>
      </c>
      <c r="E194" s="15">
        <v>8</v>
      </c>
      <c r="F194" s="15">
        <v>81963897</v>
      </c>
      <c r="G194" s="15" t="s">
        <v>1135</v>
      </c>
      <c r="H194" s="15" t="s">
        <v>1136</v>
      </c>
      <c r="I194" s="15" t="s">
        <v>705</v>
      </c>
      <c r="J194" s="15" t="s">
        <v>693</v>
      </c>
      <c r="K194" s="15" t="s">
        <v>1237</v>
      </c>
      <c r="L194" s="15" t="s">
        <v>699</v>
      </c>
      <c r="M194" s="15" t="s">
        <v>699</v>
      </c>
      <c r="N194" s="15" t="s">
        <v>523</v>
      </c>
      <c r="O194" s="15" t="s">
        <v>523</v>
      </c>
    </row>
    <row r="195" spans="1:15" x14ac:dyDescent="0.25">
      <c r="A195" s="15">
        <v>194</v>
      </c>
      <c r="B195" s="15" t="s">
        <v>536</v>
      </c>
      <c r="C195" s="15" t="s">
        <v>536</v>
      </c>
      <c r="D195" s="15" t="s">
        <v>850</v>
      </c>
      <c r="E195" s="15">
        <v>8</v>
      </c>
      <c r="F195" s="15">
        <v>84068238</v>
      </c>
      <c r="G195" s="15" t="s">
        <v>1135</v>
      </c>
      <c r="H195" s="15" t="s">
        <v>1136</v>
      </c>
      <c r="I195" s="15" t="s">
        <v>705</v>
      </c>
      <c r="J195" s="15" t="s">
        <v>693</v>
      </c>
      <c r="K195" s="15" t="s">
        <v>1237</v>
      </c>
      <c r="L195" s="15" t="s">
        <v>699</v>
      </c>
      <c r="M195" s="15" t="s">
        <v>699</v>
      </c>
      <c r="N195" s="15" t="s">
        <v>1149</v>
      </c>
      <c r="O195" s="15" t="s">
        <v>1149</v>
      </c>
    </row>
    <row r="196" spans="1:15" x14ac:dyDescent="0.25">
      <c r="A196" s="15">
        <v>195</v>
      </c>
      <c r="B196" s="15" t="s">
        <v>574</v>
      </c>
      <c r="C196" s="15" t="s">
        <v>574</v>
      </c>
      <c r="D196" s="15" t="s">
        <v>678</v>
      </c>
      <c r="E196" s="15">
        <v>8</v>
      </c>
      <c r="F196" s="15">
        <v>94179121</v>
      </c>
      <c r="G196" s="15" t="s">
        <v>1135</v>
      </c>
      <c r="H196" s="15" t="s">
        <v>1138</v>
      </c>
      <c r="I196" s="15" t="s">
        <v>705</v>
      </c>
      <c r="J196" s="15" t="s">
        <v>1248</v>
      </c>
      <c r="K196" s="15" t="s">
        <v>696</v>
      </c>
      <c r="L196" s="15" t="s">
        <v>699</v>
      </c>
      <c r="M196" s="15" t="s">
        <v>699</v>
      </c>
      <c r="N196" s="15" t="s">
        <v>574</v>
      </c>
      <c r="O196" s="15" t="s">
        <v>574</v>
      </c>
    </row>
    <row r="197" spans="1:15" x14ac:dyDescent="0.25">
      <c r="A197" s="15">
        <v>196</v>
      </c>
      <c r="B197" s="15" t="s">
        <v>576</v>
      </c>
      <c r="C197" s="15" t="s">
        <v>576</v>
      </c>
      <c r="D197" s="15" t="s">
        <v>851</v>
      </c>
      <c r="E197" s="15">
        <v>8</v>
      </c>
      <c r="F197" s="15">
        <v>94415263</v>
      </c>
      <c r="G197" s="15" t="s">
        <v>1135</v>
      </c>
      <c r="H197" s="15" t="s">
        <v>1136</v>
      </c>
      <c r="I197" s="15" t="s">
        <v>705</v>
      </c>
      <c r="J197" s="15" t="s">
        <v>693</v>
      </c>
      <c r="K197" s="15" t="s">
        <v>1237</v>
      </c>
      <c r="L197" s="15" t="s">
        <v>699</v>
      </c>
      <c r="M197" s="15" t="s">
        <v>699</v>
      </c>
      <c r="N197" s="15" t="s">
        <v>576</v>
      </c>
      <c r="O197" s="15" t="s">
        <v>576</v>
      </c>
    </row>
    <row r="198" spans="1:15" x14ac:dyDescent="0.25">
      <c r="A198" s="15">
        <v>197</v>
      </c>
      <c r="B198" s="15" t="s">
        <v>577</v>
      </c>
      <c r="C198" s="15" t="s">
        <v>577</v>
      </c>
      <c r="D198" s="15" t="s">
        <v>684</v>
      </c>
      <c r="E198" s="15">
        <v>8</v>
      </c>
      <c r="F198" s="15">
        <v>95184881</v>
      </c>
      <c r="G198" s="15" t="s">
        <v>1137</v>
      </c>
      <c r="H198" s="15" t="s">
        <v>1138</v>
      </c>
      <c r="I198" s="15" t="s">
        <v>705</v>
      </c>
      <c r="J198" s="15" t="s">
        <v>1248</v>
      </c>
      <c r="K198" s="15" t="s">
        <v>696</v>
      </c>
      <c r="L198" s="15" t="s">
        <v>699</v>
      </c>
      <c r="M198" s="15" t="s">
        <v>699</v>
      </c>
      <c r="N198" s="15" t="s">
        <v>577</v>
      </c>
      <c r="O198" s="15" t="s">
        <v>577</v>
      </c>
    </row>
    <row r="199" spans="1:15" x14ac:dyDescent="0.25">
      <c r="A199" s="15">
        <v>198</v>
      </c>
      <c r="B199" s="15" t="s">
        <v>222</v>
      </c>
      <c r="C199" s="15" t="s">
        <v>222</v>
      </c>
      <c r="D199" s="15" t="s">
        <v>853</v>
      </c>
      <c r="E199" s="15">
        <v>9</v>
      </c>
      <c r="F199" s="15">
        <v>2819173</v>
      </c>
      <c r="G199" s="15" t="s">
        <v>1137</v>
      </c>
      <c r="H199" s="15" t="s">
        <v>1138</v>
      </c>
      <c r="I199" s="15" t="s">
        <v>705</v>
      </c>
      <c r="J199" s="15" t="s">
        <v>693</v>
      </c>
      <c r="K199" s="15" t="s">
        <v>1237</v>
      </c>
      <c r="L199" s="15" t="s">
        <v>699</v>
      </c>
      <c r="M199" s="15" t="s">
        <v>699</v>
      </c>
      <c r="N199" s="15" t="s">
        <v>222</v>
      </c>
      <c r="O199" s="15" t="s">
        <v>222</v>
      </c>
    </row>
    <row r="200" spans="1:15" x14ac:dyDescent="0.25">
      <c r="A200" s="15">
        <v>199</v>
      </c>
      <c r="B200" s="15" t="s">
        <v>430</v>
      </c>
      <c r="C200" s="15" t="s">
        <v>430</v>
      </c>
      <c r="D200" s="15" t="s">
        <v>857</v>
      </c>
      <c r="E200" s="15">
        <v>9</v>
      </c>
      <c r="F200" s="15">
        <v>6222613</v>
      </c>
      <c r="G200" s="15" t="s">
        <v>1137</v>
      </c>
      <c r="H200" s="15" t="s">
        <v>1138</v>
      </c>
      <c r="I200" s="15" t="s">
        <v>705</v>
      </c>
      <c r="J200" s="15" t="s">
        <v>693</v>
      </c>
      <c r="K200" s="15" t="s">
        <v>1237</v>
      </c>
      <c r="L200" s="15" t="s">
        <v>699</v>
      </c>
      <c r="M200" s="15" t="s">
        <v>699</v>
      </c>
      <c r="N200" s="15" t="s">
        <v>430</v>
      </c>
      <c r="O200" s="15" t="s">
        <v>430</v>
      </c>
    </row>
    <row r="201" spans="1:15" x14ac:dyDescent="0.25">
      <c r="A201" s="15">
        <v>200</v>
      </c>
      <c r="B201" s="15" t="s">
        <v>446</v>
      </c>
      <c r="C201" s="15" t="s">
        <v>446</v>
      </c>
      <c r="D201" s="15" t="s">
        <v>858</v>
      </c>
      <c r="E201" s="15">
        <v>9</v>
      </c>
      <c r="F201" s="15">
        <v>6595244</v>
      </c>
      <c r="G201" s="15" t="s">
        <v>1135</v>
      </c>
      <c r="H201" s="15" t="s">
        <v>1138</v>
      </c>
      <c r="I201" s="15" t="s">
        <v>705</v>
      </c>
      <c r="J201" s="15" t="s">
        <v>693</v>
      </c>
      <c r="K201" s="15" t="s">
        <v>1237</v>
      </c>
      <c r="L201" s="15" t="s">
        <v>699</v>
      </c>
      <c r="M201" s="15" t="s">
        <v>699</v>
      </c>
      <c r="N201" s="15" t="s">
        <v>446</v>
      </c>
      <c r="O201" s="15" t="s">
        <v>446</v>
      </c>
    </row>
    <row r="202" spans="1:15" x14ac:dyDescent="0.25">
      <c r="A202" s="15">
        <v>201</v>
      </c>
      <c r="B202" s="15" t="s">
        <v>63</v>
      </c>
      <c r="C202" s="15" t="s">
        <v>63</v>
      </c>
      <c r="D202" s="15" t="s">
        <v>852</v>
      </c>
      <c r="E202" s="15">
        <v>9</v>
      </c>
      <c r="F202" s="15">
        <v>12424660</v>
      </c>
      <c r="G202" s="15" t="s">
        <v>1135</v>
      </c>
      <c r="H202" s="15" t="s">
        <v>1138</v>
      </c>
      <c r="I202" s="15" t="s">
        <v>705</v>
      </c>
      <c r="J202" s="15" t="s">
        <v>693</v>
      </c>
      <c r="K202" s="15" t="s">
        <v>1237</v>
      </c>
      <c r="L202" s="15" t="s">
        <v>699</v>
      </c>
      <c r="M202" s="15" t="s">
        <v>699</v>
      </c>
      <c r="N202" s="15" t="s">
        <v>63</v>
      </c>
      <c r="O202" s="15" t="s">
        <v>63</v>
      </c>
    </row>
    <row r="203" spans="1:15" x14ac:dyDescent="0.25">
      <c r="A203" s="15">
        <v>202</v>
      </c>
      <c r="B203" s="15" t="s">
        <v>8</v>
      </c>
      <c r="C203" s="15" t="s">
        <v>690</v>
      </c>
      <c r="D203" s="15" t="s">
        <v>690</v>
      </c>
      <c r="E203" s="15">
        <v>9</v>
      </c>
      <c r="F203" s="15">
        <v>20379456</v>
      </c>
      <c r="G203" s="15" t="s">
        <v>1138</v>
      </c>
      <c r="H203" s="15" t="s">
        <v>1136</v>
      </c>
      <c r="I203" s="15" t="s">
        <v>705</v>
      </c>
      <c r="J203" s="15" t="s">
        <v>1249</v>
      </c>
      <c r="K203" s="15" t="s">
        <v>696</v>
      </c>
      <c r="L203" s="15" t="s">
        <v>701</v>
      </c>
      <c r="M203" s="15" t="s">
        <v>699</v>
      </c>
      <c r="N203" s="15" t="s">
        <v>8</v>
      </c>
      <c r="O203" s="15" t="s">
        <v>8</v>
      </c>
    </row>
    <row r="204" spans="1:15" x14ac:dyDescent="0.25">
      <c r="A204" s="15">
        <v>203</v>
      </c>
      <c r="B204" s="15" t="s">
        <v>185</v>
      </c>
      <c r="C204" s="15" t="s">
        <v>185</v>
      </c>
      <c r="D204" s="15" t="s">
        <v>865</v>
      </c>
      <c r="E204" s="15">
        <v>9</v>
      </c>
      <c r="F204" s="15">
        <v>23501578</v>
      </c>
      <c r="G204" s="15" t="s">
        <v>1137</v>
      </c>
      <c r="H204" s="15" t="s">
        <v>1136</v>
      </c>
      <c r="I204" s="15" t="s">
        <v>705</v>
      </c>
      <c r="J204" s="15" t="s">
        <v>693</v>
      </c>
      <c r="K204" s="15" t="s">
        <v>1237</v>
      </c>
      <c r="L204" s="15" t="s">
        <v>699</v>
      </c>
      <c r="M204" s="15" t="s">
        <v>700</v>
      </c>
      <c r="N204" s="15" t="s">
        <v>1149</v>
      </c>
      <c r="O204" s="15" t="s">
        <v>1149</v>
      </c>
    </row>
    <row r="205" spans="1:15" x14ac:dyDescent="0.25">
      <c r="A205" s="15">
        <v>204</v>
      </c>
      <c r="B205" s="15" t="s">
        <v>199</v>
      </c>
      <c r="C205" s="15" t="s">
        <v>199</v>
      </c>
      <c r="D205" s="15" t="s">
        <v>671</v>
      </c>
      <c r="E205" s="15">
        <v>9</v>
      </c>
      <c r="F205" s="15">
        <v>25656223</v>
      </c>
      <c r="G205" s="15" t="s">
        <v>1135</v>
      </c>
      <c r="H205" s="15" t="s">
        <v>1136</v>
      </c>
      <c r="I205" s="15" t="s">
        <v>705</v>
      </c>
      <c r="J205" s="15" t="s">
        <v>1248</v>
      </c>
      <c r="K205" s="15" t="s">
        <v>696</v>
      </c>
      <c r="L205" s="15" t="s">
        <v>699</v>
      </c>
      <c r="M205" s="15" t="s">
        <v>699</v>
      </c>
      <c r="N205" s="15" t="s">
        <v>199</v>
      </c>
      <c r="O205" s="15" t="s">
        <v>199</v>
      </c>
    </row>
    <row r="206" spans="1:15" x14ac:dyDescent="0.25">
      <c r="A206" s="15">
        <v>205</v>
      </c>
      <c r="B206" s="15" t="s">
        <v>213</v>
      </c>
      <c r="C206" s="15" t="s">
        <v>690</v>
      </c>
      <c r="D206" s="15" t="s">
        <v>690</v>
      </c>
      <c r="E206" s="15">
        <v>9</v>
      </c>
      <c r="F206" s="15">
        <v>27114849</v>
      </c>
      <c r="G206" s="15" t="s">
        <v>1135</v>
      </c>
      <c r="H206" s="15" t="s">
        <v>1136</v>
      </c>
      <c r="I206" s="15" t="s">
        <v>705</v>
      </c>
      <c r="J206" s="15" t="s">
        <v>1249</v>
      </c>
      <c r="K206" s="15" t="s">
        <v>696</v>
      </c>
      <c r="L206" s="15" t="s">
        <v>699</v>
      </c>
      <c r="M206" s="15" t="s">
        <v>699</v>
      </c>
      <c r="N206" s="15" t="s">
        <v>213</v>
      </c>
      <c r="O206" s="15" t="s">
        <v>213</v>
      </c>
    </row>
    <row r="207" spans="1:15" x14ac:dyDescent="0.25">
      <c r="A207" s="15">
        <v>206</v>
      </c>
      <c r="B207" s="15" t="s">
        <v>241</v>
      </c>
      <c r="C207" s="15" t="s">
        <v>241</v>
      </c>
      <c r="D207" s="15" t="s">
        <v>854</v>
      </c>
      <c r="E207" s="15">
        <v>9</v>
      </c>
      <c r="F207" s="15">
        <v>30933367</v>
      </c>
      <c r="G207" s="15" t="s">
        <v>1135</v>
      </c>
      <c r="H207" s="15" t="s">
        <v>1136</v>
      </c>
      <c r="I207" s="15" t="s">
        <v>705</v>
      </c>
      <c r="J207" s="15" t="s">
        <v>693</v>
      </c>
      <c r="K207" s="15" t="s">
        <v>1237</v>
      </c>
      <c r="L207" s="15" t="s">
        <v>699</v>
      </c>
      <c r="M207" s="15" t="s">
        <v>699</v>
      </c>
      <c r="N207" s="15" t="s">
        <v>241</v>
      </c>
      <c r="O207" s="15" t="s">
        <v>241</v>
      </c>
    </row>
    <row r="208" spans="1:15" x14ac:dyDescent="0.25">
      <c r="A208" s="15">
        <v>207</v>
      </c>
      <c r="B208" s="15" t="s">
        <v>374</v>
      </c>
      <c r="C208" s="15" t="s">
        <v>374</v>
      </c>
      <c r="D208" s="15" t="s">
        <v>855</v>
      </c>
      <c r="E208" s="15">
        <v>9</v>
      </c>
      <c r="F208" s="15">
        <v>52095540</v>
      </c>
      <c r="G208" s="15" t="s">
        <v>1137</v>
      </c>
      <c r="H208" s="15" t="s">
        <v>1138</v>
      </c>
      <c r="I208" s="15" t="s">
        <v>705</v>
      </c>
      <c r="J208" s="15" t="s">
        <v>693</v>
      </c>
      <c r="K208" s="15" t="s">
        <v>1237</v>
      </c>
      <c r="L208" s="15" t="s">
        <v>699</v>
      </c>
      <c r="M208" s="15" t="s">
        <v>699</v>
      </c>
      <c r="N208" s="15" t="s">
        <v>374</v>
      </c>
      <c r="O208" s="15" t="s">
        <v>374</v>
      </c>
    </row>
    <row r="209" spans="1:15" x14ac:dyDescent="0.25">
      <c r="A209" s="15">
        <v>208</v>
      </c>
      <c r="B209" s="15" t="s">
        <v>397</v>
      </c>
      <c r="C209" s="15" t="s">
        <v>397</v>
      </c>
      <c r="D209" s="15" t="s">
        <v>600</v>
      </c>
      <c r="E209" s="15">
        <v>9</v>
      </c>
      <c r="F209" s="15">
        <v>56202377</v>
      </c>
      <c r="G209" s="15" t="s">
        <v>1137</v>
      </c>
      <c r="H209" s="15" t="s">
        <v>1138</v>
      </c>
      <c r="I209" s="15" t="s">
        <v>705</v>
      </c>
      <c r="J209" s="15" t="s">
        <v>1248</v>
      </c>
      <c r="K209" s="15" t="s">
        <v>696</v>
      </c>
      <c r="L209" s="15" t="s">
        <v>699</v>
      </c>
      <c r="M209" s="15" t="s">
        <v>699</v>
      </c>
      <c r="N209" s="15" t="s">
        <v>397</v>
      </c>
      <c r="O209" s="15" t="s">
        <v>397</v>
      </c>
    </row>
    <row r="210" spans="1:15" x14ac:dyDescent="0.25">
      <c r="A210" s="15">
        <v>209</v>
      </c>
      <c r="B210" s="15" t="s">
        <v>428</v>
      </c>
      <c r="C210" s="15" t="s">
        <v>428</v>
      </c>
      <c r="D210" s="15" t="s">
        <v>856</v>
      </c>
      <c r="E210" s="15">
        <v>9</v>
      </c>
      <c r="F210" s="15">
        <v>61808675</v>
      </c>
      <c r="G210" s="15" t="s">
        <v>1135</v>
      </c>
      <c r="H210" s="15" t="s">
        <v>1136</v>
      </c>
      <c r="I210" s="15" t="s">
        <v>705</v>
      </c>
      <c r="J210" s="15" t="s">
        <v>693</v>
      </c>
      <c r="K210" s="15" t="s">
        <v>1237</v>
      </c>
      <c r="L210" s="15" t="s">
        <v>699</v>
      </c>
      <c r="M210" s="15" t="s">
        <v>699</v>
      </c>
      <c r="N210" s="15" t="s">
        <v>428</v>
      </c>
      <c r="O210" s="15" t="s">
        <v>428</v>
      </c>
    </row>
    <row r="211" spans="1:15" x14ac:dyDescent="0.25">
      <c r="A211" s="15">
        <v>210</v>
      </c>
      <c r="B211" s="15" t="s">
        <v>461</v>
      </c>
      <c r="C211" s="15" t="s">
        <v>461</v>
      </c>
      <c r="D211" s="15" t="s">
        <v>866</v>
      </c>
      <c r="E211" s="15">
        <v>9</v>
      </c>
      <c r="F211" s="15">
        <v>70591464</v>
      </c>
      <c r="G211" s="15" t="s">
        <v>1135</v>
      </c>
      <c r="H211" s="15" t="s">
        <v>1138</v>
      </c>
      <c r="I211" s="15" t="s">
        <v>705</v>
      </c>
      <c r="J211" s="15" t="s">
        <v>693</v>
      </c>
      <c r="K211" s="15" t="s">
        <v>1237</v>
      </c>
      <c r="L211" s="15" t="s">
        <v>699</v>
      </c>
      <c r="M211" s="15" t="s">
        <v>700</v>
      </c>
      <c r="N211" s="15" t="s">
        <v>1149</v>
      </c>
      <c r="O211" s="15" t="s">
        <v>1149</v>
      </c>
    </row>
    <row r="212" spans="1:15" x14ac:dyDescent="0.25">
      <c r="A212" s="15">
        <v>211</v>
      </c>
      <c r="B212" s="15" t="s">
        <v>486</v>
      </c>
      <c r="C212" s="15" t="s">
        <v>486</v>
      </c>
      <c r="D212" s="15" t="s">
        <v>859</v>
      </c>
      <c r="E212" s="15">
        <v>9</v>
      </c>
      <c r="F212" s="15">
        <v>76594569</v>
      </c>
      <c r="G212" s="15" t="s">
        <v>1137</v>
      </c>
      <c r="H212" s="15" t="s">
        <v>1136</v>
      </c>
      <c r="I212" s="15" t="s">
        <v>705</v>
      </c>
      <c r="J212" s="15" t="s">
        <v>693</v>
      </c>
      <c r="K212" s="15" t="s">
        <v>1237</v>
      </c>
      <c r="L212" s="15" t="s">
        <v>699</v>
      </c>
      <c r="M212" s="15" t="s">
        <v>699</v>
      </c>
      <c r="N212" s="15" t="s">
        <v>486</v>
      </c>
      <c r="O212" s="15" t="s">
        <v>486</v>
      </c>
    </row>
    <row r="213" spans="1:15" x14ac:dyDescent="0.25">
      <c r="A213" s="15">
        <v>212</v>
      </c>
      <c r="B213" s="15" t="s">
        <v>497</v>
      </c>
      <c r="C213" s="15" t="s">
        <v>497</v>
      </c>
      <c r="D213" s="15" t="s">
        <v>860</v>
      </c>
      <c r="E213" s="15">
        <v>9</v>
      </c>
      <c r="F213" s="15">
        <v>78185863</v>
      </c>
      <c r="G213" s="15" t="s">
        <v>1137</v>
      </c>
      <c r="H213" s="15" t="s">
        <v>1136</v>
      </c>
      <c r="I213" s="15" t="s">
        <v>705</v>
      </c>
      <c r="J213" s="15" t="s">
        <v>693</v>
      </c>
      <c r="K213" s="15" t="s">
        <v>1237</v>
      </c>
      <c r="L213" s="15" t="s">
        <v>699</v>
      </c>
      <c r="M213" s="15" t="s">
        <v>699</v>
      </c>
      <c r="N213" s="15" t="s">
        <v>497</v>
      </c>
      <c r="O213" s="15" t="s">
        <v>497</v>
      </c>
    </row>
    <row r="214" spans="1:15" x14ac:dyDescent="0.25">
      <c r="A214" s="15">
        <v>213</v>
      </c>
      <c r="B214" s="15" t="s">
        <v>520</v>
      </c>
      <c r="C214" s="15" t="s">
        <v>520</v>
      </c>
      <c r="D214" s="15" t="s">
        <v>861</v>
      </c>
      <c r="E214" s="15">
        <v>9</v>
      </c>
      <c r="F214" s="15">
        <v>81424887</v>
      </c>
      <c r="G214" s="15" t="s">
        <v>1137</v>
      </c>
      <c r="H214" s="15" t="s">
        <v>1138</v>
      </c>
      <c r="I214" s="15" t="s">
        <v>705</v>
      </c>
      <c r="J214" s="15" t="s">
        <v>693</v>
      </c>
      <c r="K214" s="15" t="s">
        <v>1237</v>
      </c>
      <c r="L214" s="15" t="s">
        <v>699</v>
      </c>
      <c r="M214" s="15" t="s">
        <v>699</v>
      </c>
      <c r="N214" s="15" t="s">
        <v>520</v>
      </c>
      <c r="O214" s="15" t="s">
        <v>520</v>
      </c>
    </row>
    <row r="215" spans="1:15" x14ac:dyDescent="0.25">
      <c r="A215" s="15">
        <v>214</v>
      </c>
      <c r="B215" s="15" t="s">
        <v>528</v>
      </c>
      <c r="C215" s="15" t="s">
        <v>528</v>
      </c>
      <c r="D215" s="15" t="s">
        <v>862</v>
      </c>
      <c r="E215" s="15">
        <v>9</v>
      </c>
      <c r="F215" s="15">
        <v>82645417</v>
      </c>
      <c r="G215" s="15" t="s">
        <v>1135</v>
      </c>
      <c r="H215" s="15" t="s">
        <v>1136</v>
      </c>
      <c r="I215" s="15" t="s">
        <v>705</v>
      </c>
      <c r="J215" s="15" t="s">
        <v>693</v>
      </c>
      <c r="K215" s="15" t="s">
        <v>1237</v>
      </c>
      <c r="L215" s="15" t="s">
        <v>699</v>
      </c>
      <c r="M215" s="15" t="s">
        <v>699</v>
      </c>
      <c r="N215" s="15" t="s">
        <v>528</v>
      </c>
      <c r="O215" s="15" t="s">
        <v>528</v>
      </c>
    </row>
    <row r="216" spans="1:15" x14ac:dyDescent="0.25">
      <c r="A216" s="15">
        <v>215</v>
      </c>
      <c r="B216" s="15" t="s">
        <v>532</v>
      </c>
      <c r="C216" s="15" t="s">
        <v>532</v>
      </c>
      <c r="D216" s="15" t="s">
        <v>863</v>
      </c>
      <c r="E216" s="15">
        <v>9</v>
      </c>
      <c r="F216" s="15">
        <v>83129383</v>
      </c>
      <c r="G216" s="15" t="s">
        <v>1137</v>
      </c>
      <c r="H216" s="15" t="s">
        <v>1138</v>
      </c>
      <c r="I216" s="15" t="s">
        <v>705</v>
      </c>
      <c r="J216" s="15" t="s">
        <v>693</v>
      </c>
      <c r="K216" s="15" t="s">
        <v>1237</v>
      </c>
      <c r="L216" s="15" t="s">
        <v>699</v>
      </c>
      <c r="M216" s="15" t="s">
        <v>699</v>
      </c>
      <c r="N216" s="15" t="s">
        <v>532</v>
      </c>
      <c r="O216" s="15" t="s">
        <v>532</v>
      </c>
    </row>
    <row r="217" spans="1:15" x14ac:dyDescent="0.25">
      <c r="A217" s="15">
        <v>216</v>
      </c>
      <c r="B217" s="15" t="s">
        <v>540</v>
      </c>
      <c r="C217" s="15" t="s">
        <v>540</v>
      </c>
      <c r="D217" s="15" t="s">
        <v>864</v>
      </c>
      <c r="E217" s="15">
        <v>9</v>
      </c>
      <c r="F217" s="15">
        <v>85368080</v>
      </c>
      <c r="G217" s="15" t="s">
        <v>1135</v>
      </c>
      <c r="H217" s="15" t="s">
        <v>1136</v>
      </c>
      <c r="I217" s="15" t="s">
        <v>705</v>
      </c>
      <c r="J217" s="15" t="s">
        <v>693</v>
      </c>
      <c r="K217" s="15" t="s">
        <v>1237</v>
      </c>
      <c r="L217" s="15" t="s">
        <v>699</v>
      </c>
      <c r="M217" s="15" t="s">
        <v>699</v>
      </c>
      <c r="N217" s="15" t="s">
        <v>540</v>
      </c>
      <c r="O217" s="15" t="s">
        <v>540</v>
      </c>
    </row>
    <row r="218" spans="1:15" x14ac:dyDescent="0.25">
      <c r="A218" s="15">
        <v>217</v>
      </c>
      <c r="B218" s="15" t="s">
        <v>567</v>
      </c>
      <c r="C218" s="15" t="s">
        <v>690</v>
      </c>
      <c r="D218" s="15" t="s">
        <v>690</v>
      </c>
      <c r="E218" s="15">
        <v>10</v>
      </c>
      <c r="F218" s="15">
        <v>922571</v>
      </c>
      <c r="G218" s="15" t="s">
        <v>1135</v>
      </c>
      <c r="H218" s="15" t="s">
        <v>1136</v>
      </c>
      <c r="I218" s="15" t="s">
        <v>705</v>
      </c>
      <c r="J218" s="15" t="s">
        <v>1249</v>
      </c>
      <c r="K218" s="15" t="s">
        <v>696</v>
      </c>
      <c r="L218" s="15" t="s">
        <v>699</v>
      </c>
      <c r="M218" s="15" t="s">
        <v>699</v>
      </c>
      <c r="N218" s="15" t="s">
        <v>567</v>
      </c>
      <c r="O218" s="15" t="s">
        <v>567</v>
      </c>
    </row>
    <row r="219" spans="1:15" x14ac:dyDescent="0.25">
      <c r="A219" s="15">
        <v>218</v>
      </c>
      <c r="B219" s="15" t="s">
        <v>123</v>
      </c>
      <c r="C219" s="15" t="s">
        <v>123</v>
      </c>
      <c r="D219" s="15" t="s">
        <v>870</v>
      </c>
      <c r="E219" s="15">
        <v>10</v>
      </c>
      <c r="F219" s="15">
        <v>1766758</v>
      </c>
      <c r="G219" s="15" t="s">
        <v>1137</v>
      </c>
      <c r="H219" s="15" t="s">
        <v>1138</v>
      </c>
      <c r="I219" s="15" t="s">
        <v>705</v>
      </c>
      <c r="J219" s="15" t="s">
        <v>693</v>
      </c>
      <c r="K219" s="15" t="s">
        <v>1237</v>
      </c>
      <c r="L219" s="15" t="s">
        <v>699</v>
      </c>
      <c r="M219" s="15" t="s">
        <v>699</v>
      </c>
      <c r="N219" s="15" t="s">
        <v>123</v>
      </c>
      <c r="O219" s="15" t="s">
        <v>123</v>
      </c>
    </row>
    <row r="220" spans="1:15" x14ac:dyDescent="0.25">
      <c r="A220" s="15">
        <v>219</v>
      </c>
      <c r="B220" s="15" t="s">
        <v>350</v>
      </c>
      <c r="C220" s="15" t="s">
        <v>350</v>
      </c>
      <c r="D220" s="15" t="s">
        <v>626</v>
      </c>
      <c r="E220" s="15">
        <v>10</v>
      </c>
      <c r="F220" s="15">
        <v>4751573</v>
      </c>
      <c r="G220" s="15" t="s">
        <v>1137</v>
      </c>
      <c r="H220" s="15" t="s">
        <v>1138</v>
      </c>
      <c r="I220" s="15" t="s">
        <v>705</v>
      </c>
      <c r="J220" s="15" t="s">
        <v>1248</v>
      </c>
      <c r="K220" s="15" t="s">
        <v>696</v>
      </c>
      <c r="L220" s="15" t="s">
        <v>699</v>
      </c>
      <c r="M220" s="15" t="s">
        <v>699</v>
      </c>
      <c r="N220" s="15" t="s">
        <v>350</v>
      </c>
      <c r="O220" s="15" t="s">
        <v>350</v>
      </c>
    </row>
    <row r="221" spans="1:15" x14ac:dyDescent="0.25">
      <c r="A221" s="15">
        <v>220</v>
      </c>
      <c r="B221" s="15" t="s">
        <v>475</v>
      </c>
      <c r="C221" s="15" t="s">
        <v>475</v>
      </c>
      <c r="D221" s="15" t="s">
        <v>882</v>
      </c>
      <c r="E221" s="15">
        <v>10</v>
      </c>
      <c r="F221" s="15">
        <v>7369646</v>
      </c>
      <c r="G221" s="15" t="s">
        <v>1135</v>
      </c>
      <c r="H221" s="15" t="s">
        <v>1138</v>
      </c>
      <c r="I221" s="15" t="s">
        <v>705</v>
      </c>
      <c r="J221" s="15" t="s">
        <v>693</v>
      </c>
      <c r="K221" s="15" t="s">
        <v>1237</v>
      </c>
      <c r="L221" s="15" t="s">
        <v>699</v>
      </c>
      <c r="M221" s="15" t="s">
        <v>699</v>
      </c>
      <c r="N221" s="15" t="s">
        <v>475</v>
      </c>
      <c r="O221" s="15" t="s">
        <v>475</v>
      </c>
    </row>
    <row r="222" spans="1:15" x14ac:dyDescent="0.25">
      <c r="A222" s="15">
        <v>221</v>
      </c>
      <c r="B222" s="15" t="s">
        <v>490</v>
      </c>
      <c r="C222" s="15" t="s">
        <v>490</v>
      </c>
      <c r="D222" s="15" t="s">
        <v>655</v>
      </c>
      <c r="E222" s="15">
        <v>10</v>
      </c>
      <c r="F222" s="15">
        <v>7701310</v>
      </c>
      <c r="G222" s="15" t="s">
        <v>1137</v>
      </c>
      <c r="H222" s="15" t="s">
        <v>1138</v>
      </c>
      <c r="I222" s="15" t="s">
        <v>705</v>
      </c>
      <c r="J222" s="15" t="s">
        <v>1248</v>
      </c>
      <c r="K222" s="15" t="s">
        <v>696</v>
      </c>
      <c r="L222" s="15" t="s">
        <v>699</v>
      </c>
      <c r="M222" s="15" t="s">
        <v>699</v>
      </c>
      <c r="N222" s="15" t="s">
        <v>490</v>
      </c>
      <c r="O222" s="15" t="s">
        <v>490</v>
      </c>
    </row>
    <row r="223" spans="1:15" x14ac:dyDescent="0.25">
      <c r="A223" s="15">
        <v>222</v>
      </c>
      <c r="B223" s="15" t="s">
        <v>77</v>
      </c>
      <c r="C223" s="15" t="s">
        <v>77</v>
      </c>
      <c r="D223" s="15" t="s">
        <v>867</v>
      </c>
      <c r="E223" s="15">
        <v>10</v>
      </c>
      <c r="F223" s="15">
        <v>13562100</v>
      </c>
      <c r="G223" s="15" t="s">
        <v>1135</v>
      </c>
      <c r="H223" s="15" t="s">
        <v>1138</v>
      </c>
      <c r="I223" s="15" t="s">
        <v>705</v>
      </c>
      <c r="J223" s="15" t="s">
        <v>693</v>
      </c>
      <c r="K223" s="15" t="s">
        <v>1237</v>
      </c>
      <c r="L223" s="15" t="s">
        <v>699</v>
      </c>
      <c r="M223" s="15" t="s">
        <v>699</v>
      </c>
      <c r="N223" s="15" t="s">
        <v>77</v>
      </c>
      <c r="O223" s="15" t="s">
        <v>77</v>
      </c>
    </row>
    <row r="224" spans="1:15" x14ac:dyDescent="0.25">
      <c r="A224" s="15">
        <v>223</v>
      </c>
      <c r="B224" s="15" t="s">
        <v>84</v>
      </c>
      <c r="C224" s="15" t="s">
        <v>84</v>
      </c>
      <c r="D224" s="15" t="s">
        <v>868</v>
      </c>
      <c r="E224" s="15">
        <v>10</v>
      </c>
      <c r="F224" s="15">
        <v>14376847</v>
      </c>
      <c r="G224" s="15" t="s">
        <v>1137</v>
      </c>
      <c r="H224" s="15" t="s">
        <v>1138</v>
      </c>
      <c r="I224" s="15" t="s">
        <v>705</v>
      </c>
      <c r="J224" s="15" t="s">
        <v>693</v>
      </c>
      <c r="K224" s="15" t="s">
        <v>1237</v>
      </c>
      <c r="L224" s="15" t="s">
        <v>699</v>
      </c>
      <c r="M224" s="15" t="s">
        <v>699</v>
      </c>
      <c r="N224" s="15" t="s">
        <v>84</v>
      </c>
      <c r="O224" s="15" t="s">
        <v>84</v>
      </c>
    </row>
    <row r="225" spans="1:15" x14ac:dyDescent="0.25">
      <c r="A225" s="15">
        <v>224</v>
      </c>
      <c r="B225" s="15" t="s">
        <v>108</v>
      </c>
      <c r="C225" s="15" t="s">
        <v>108</v>
      </c>
      <c r="D225" s="15" t="s">
        <v>869</v>
      </c>
      <c r="E225" s="15">
        <v>10</v>
      </c>
      <c r="F225" s="15">
        <v>16364948</v>
      </c>
      <c r="G225" s="15" t="s">
        <v>1137</v>
      </c>
      <c r="H225" s="15" t="s">
        <v>1136</v>
      </c>
      <c r="I225" s="15" t="s">
        <v>705</v>
      </c>
      <c r="J225" s="15" t="s">
        <v>693</v>
      </c>
      <c r="K225" s="15" t="s">
        <v>1237</v>
      </c>
      <c r="L225" s="15" t="s">
        <v>699</v>
      </c>
      <c r="M225" s="15" t="s">
        <v>699</v>
      </c>
      <c r="N225" s="15" t="s">
        <v>108</v>
      </c>
      <c r="O225" s="15" t="s">
        <v>108</v>
      </c>
    </row>
    <row r="226" spans="1:15" x14ac:dyDescent="0.25">
      <c r="A226" s="15">
        <v>225</v>
      </c>
      <c r="B226" s="15" t="s">
        <v>165</v>
      </c>
      <c r="C226" s="15" t="s">
        <v>165</v>
      </c>
      <c r="D226" s="15" t="s">
        <v>871</v>
      </c>
      <c r="E226" s="15">
        <v>10</v>
      </c>
      <c r="F226" s="15">
        <v>20986112</v>
      </c>
      <c r="G226" s="15" t="s">
        <v>1137</v>
      </c>
      <c r="H226" s="15" t="s">
        <v>1138</v>
      </c>
      <c r="I226" s="15" t="s">
        <v>705</v>
      </c>
      <c r="J226" s="15" t="s">
        <v>693</v>
      </c>
      <c r="K226" s="15" t="s">
        <v>1237</v>
      </c>
      <c r="L226" s="15" t="s">
        <v>699</v>
      </c>
      <c r="M226" s="15" t="s">
        <v>699</v>
      </c>
      <c r="N226" s="15" t="s">
        <v>165</v>
      </c>
      <c r="O226" s="15" t="s">
        <v>165</v>
      </c>
    </row>
    <row r="227" spans="1:15" x14ac:dyDescent="0.25">
      <c r="A227" s="15">
        <v>226</v>
      </c>
      <c r="B227" s="15" t="s">
        <v>268</v>
      </c>
      <c r="C227" s="15" t="s">
        <v>268</v>
      </c>
      <c r="D227" s="15" t="s">
        <v>872</v>
      </c>
      <c r="E227" s="15">
        <v>10</v>
      </c>
      <c r="F227" s="15">
        <v>35237092</v>
      </c>
      <c r="G227" s="15" t="s">
        <v>1137</v>
      </c>
      <c r="H227" s="15" t="s">
        <v>1138</v>
      </c>
      <c r="I227" s="15" t="s">
        <v>705</v>
      </c>
      <c r="J227" s="15" t="s">
        <v>693</v>
      </c>
      <c r="K227" s="15" t="s">
        <v>1237</v>
      </c>
      <c r="L227" s="15" t="s">
        <v>699</v>
      </c>
      <c r="M227" s="15" t="s">
        <v>699</v>
      </c>
      <c r="N227" s="15" t="s">
        <v>268</v>
      </c>
      <c r="O227" s="15" t="s">
        <v>268</v>
      </c>
    </row>
    <row r="228" spans="1:15" x14ac:dyDescent="0.25">
      <c r="A228" s="15">
        <v>227</v>
      </c>
      <c r="B228" s="15" t="s">
        <v>300</v>
      </c>
      <c r="C228" s="15" t="s">
        <v>300</v>
      </c>
      <c r="D228" s="15" t="s">
        <v>873</v>
      </c>
      <c r="E228" s="15">
        <v>10</v>
      </c>
      <c r="F228" s="15">
        <v>40264596</v>
      </c>
      <c r="G228" s="15" t="s">
        <v>1137</v>
      </c>
      <c r="H228" s="15" t="s">
        <v>1138</v>
      </c>
      <c r="I228" s="15" t="s">
        <v>705</v>
      </c>
      <c r="J228" s="15" t="s">
        <v>693</v>
      </c>
      <c r="K228" s="15" t="s">
        <v>1237</v>
      </c>
      <c r="L228" s="15" t="s">
        <v>699</v>
      </c>
      <c r="M228" s="15" t="s">
        <v>699</v>
      </c>
      <c r="N228" s="15" t="s">
        <v>300</v>
      </c>
      <c r="O228" s="15" t="s">
        <v>300</v>
      </c>
    </row>
    <row r="229" spans="1:15" x14ac:dyDescent="0.25">
      <c r="A229" s="15">
        <v>228</v>
      </c>
      <c r="B229" s="15" t="s">
        <v>302</v>
      </c>
      <c r="C229" s="15" t="s">
        <v>302</v>
      </c>
      <c r="D229" s="15" t="s">
        <v>874</v>
      </c>
      <c r="E229" s="15">
        <v>10</v>
      </c>
      <c r="F229" s="15">
        <v>40454008</v>
      </c>
      <c r="G229" s="15" t="s">
        <v>1137</v>
      </c>
      <c r="H229" s="15" t="s">
        <v>1138</v>
      </c>
      <c r="I229" s="15" t="s">
        <v>705</v>
      </c>
      <c r="J229" s="15" t="s">
        <v>693</v>
      </c>
      <c r="K229" s="15" t="s">
        <v>1237</v>
      </c>
      <c r="L229" s="15" t="s">
        <v>699</v>
      </c>
      <c r="M229" s="15" t="s">
        <v>699</v>
      </c>
      <c r="N229" s="15" t="s">
        <v>302</v>
      </c>
      <c r="O229" s="15" t="s">
        <v>302</v>
      </c>
    </row>
    <row r="230" spans="1:15" x14ac:dyDescent="0.25">
      <c r="A230" s="15">
        <v>229</v>
      </c>
      <c r="B230" s="15" t="s">
        <v>327</v>
      </c>
      <c r="C230" s="15" t="s">
        <v>327</v>
      </c>
      <c r="D230" s="15" t="s">
        <v>875</v>
      </c>
      <c r="E230" s="15">
        <v>10</v>
      </c>
      <c r="F230" s="15">
        <v>44213957</v>
      </c>
      <c r="G230" s="15" t="s">
        <v>1137</v>
      </c>
      <c r="H230" s="15" t="s">
        <v>1138</v>
      </c>
      <c r="I230" s="15" t="s">
        <v>705</v>
      </c>
      <c r="J230" s="15" t="s">
        <v>693</v>
      </c>
      <c r="K230" s="15" t="s">
        <v>1237</v>
      </c>
      <c r="L230" s="15" t="s">
        <v>699</v>
      </c>
      <c r="M230" s="15" t="s">
        <v>699</v>
      </c>
      <c r="N230" s="15" t="s">
        <v>327</v>
      </c>
      <c r="O230" s="15" t="s">
        <v>327</v>
      </c>
    </row>
    <row r="231" spans="1:15" x14ac:dyDescent="0.25">
      <c r="A231" s="15">
        <v>230</v>
      </c>
      <c r="B231" s="15" t="s">
        <v>328</v>
      </c>
      <c r="C231" s="15" t="s">
        <v>328</v>
      </c>
      <c r="D231" s="15" t="s">
        <v>610</v>
      </c>
      <c r="E231" s="15">
        <v>10</v>
      </c>
      <c r="F231" s="15">
        <v>44453287</v>
      </c>
      <c r="G231" s="15" t="s">
        <v>1135</v>
      </c>
      <c r="H231" s="15" t="s">
        <v>1136</v>
      </c>
      <c r="I231" s="15" t="s">
        <v>705</v>
      </c>
      <c r="J231" s="15" t="s">
        <v>1248</v>
      </c>
      <c r="K231" s="15" t="s">
        <v>696</v>
      </c>
      <c r="L231" s="15" t="s">
        <v>699</v>
      </c>
      <c r="M231" s="15" t="s">
        <v>699</v>
      </c>
      <c r="N231" s="15" t="s">
        <v>328</v>
      </c>
      <c r="O231" s="15" t="s">
        <v>328</v>
      </c>
    </row>
    <row r="232" spans="1:15" x14ac:dyDescent="0.25">
      <c r="A232" s="15">
        <v>231</v>
      </c>
      <c r="B232" s="15" t="s">
        <v>354</v>
      </c>
      <c r="C232" s="15" t="s">
        <v>354</v>
      </c>
      <c r="D232" s="15" t="s">
        <v>593</v>
      </c>
      <c r="E232" s="15">
        <v>10</v>
      </c>
      <c r="F232" s="15">
        <v>48342330</v>
      </c>
      <c r="G232" s="15" t="s">
        <v>1137</v>
      </c>
      <c r="H232" s="15" t="s">
        <v>1138</v>
      </c>
      <c r="I232" s="15" t="s">
        <v>705</v>
      </c>
      <c r="J232" s="15" t="s">
        <v>1248</v>
      </c>
      <c r="K232" s="15" t="s">
        <v>696</v>
      </c>
      <c r="L232" s="15" t="s">
        <v>699</v>
      </c>
      <c r="M232" s="15" t="s">
        <v>699</v>
      </c>
      <c r="N232" s="15" t="s">
        <v>354</v>
      </c>
      <c r="O232" s="15" t="s">
        <v>354</v>
      </c>
    </row>
    <row r="233" spans="1:15" x14ac:dyDescent="0.25">
      <c r="A233" s="15">
        <v>232</v>
      </c>
      <c r="B233" s="15" t="s">
        <v>360</v>
      </c>
      <c r="C233" s="15" t="s">
        <v>360</v>
      </c>
      <c r="D233" s="15" t="s">
        <v>876</v>
      </c>
      <c r="E233" s="15">
        <v>10</v>
      </c>
      <c r="F233" s="15">
        <v>49176071</v>
      </c>
      <c r="G233" s="15" t="s">
        <v>1137</v>
      </c>
      <c r="H233" s="15" t="s">
        <v>1138</v>
      </c>
      <c r="I233" s="15" t="s">
        <v>705</v>
      </c>
      <c r="J233" s="15" t="s">
        <v>693</v>
      </c>
      <c r="K233" s="15" t="s">
        <v>1237</v>
      </c>
      <c r="L233" s="15" t="s">
        <v>699</v>
      </c>
      <c r="M233" s="15" t="s">
        <v>699</v>
      </c>
      <c r="N233" s="15" t="s">
        <v>360</v>
      </c>
      <c r="O233" s="15" t="s">
        <v>360</v>
      </c>
    </row>
    <row r="234" spans="1:15" x14ac:dyDescent="0.25">
      <c r="A234" s="15">
        <v>233</v>
      </c>
      <c r="B234" s="15" t="s">
        <v>379</v>
      </c>
      <c r="C234" s="15" t="s">
        <v>379</v>
      </c>
      <c r="D234" s="15" t="s">
        <v>877</v>
      </c>
      <c r="E234" s="15">
        <v>10</v>
      </c>
      <c r="F234" s="15">
        <v>52565339</v>
      </c>
      <c r="G234" s="15" t="s">
        <v>1135</v>
      </c>
      <c r="H234" s="15" t="s">
        <v>1138</v>
      </c>
      <c r="I234" s="15" t="s">
        <v>705</v>
      </c>
      <c r="J234" s="15" t="s">
        <v>693</v>
      </c>
      <c r="K234" s="15" t="s">
        <v>1237</v>
      </c>
      <c r="L234" s="15" t="s">
        <v>699</v>
      </c>
      <c r="M234" s="15" t="s">
        <v>699</v>
      </c>
      <c r="N234" s="15" t="s">
        <v>379</v>
      </c>
      <c r="O234" s="15" t="s">
        <v>379</v>
      </c>
    </row>
    <row r="235" spans="1:15" x14ac:dyDescent="0.25">
      <c r="A235" s="15">
        <v>234</v>
      </c>
      <c r="B235" s="15" t="s">
        <v>380</v>
      </c>
      <c r="C235" s="15" t="s">
        <v>380</v>
      </c>
      <c r="D235" s="15" t="s">
        <v>641</v>
      </c>
      <c r="E235" s="15">
        <v>10</v>
      </c>
      <c r="F235" s="15">
        <v>52573273</v>
      </c>
      <c r="G235" s="15" t="s">
        <v>1135</v>
      </c>
      <c r="H235" s="15" t="s">
        <v>1136</v>
      </c>
      <c r="I235" s="15" t="s">
        <v>705</v>
      </c>
      <c r="J235" s="15" t="s">
        <v>1248</v>
      </c>
      <c r="K235" s="15" t="s">
        <v>696</v>
      </c>
      <c r="L235" s="15" t="s">
        <v>699</v>
      </c>
      <c r="M235" s="15" t="s">
        <v>699</v>
      </c>
      <c r="N235" s="15" t="s">
        <v>380</v>
      </c>
      <c r="O235" s="15" t="s">
        <v>380</v>
      </c>
    </row>
    <row r="236" spans="1:15" x14ac:dyDescent="0.25">
      <c r="A236" s="15">
        <v>235</v>
      </c>
      <c r="B236" s="15" t="s">
        <v>390</v>
      </c>
      <c r="C236" s="15" t="s">
        <v>390</v>
      </c>
      <c r="D236" s="15" t="s">
        <v>878</v>
      </c>
      <c r="E236" s="15">
        <v>10</v>
      </c>
      <c r="F236" s="15">
        <v>54702231</v>
      </c>
      <c r="G236" s="15" t="s">
        <v>1135</v>
      </c>
      <c r="H236" s="15" t="s">
        <v>1138</v>
      </c>
      <c r="I236" s="15" t="s">
        <v>705</v>
      </c>
      <c r="J236" s="15" t="s">
        <v>693</v>
      </c>
      <c r="K236" s="15" t="s">
        <v>1237</v>
      </c>
      <c r="L236" s="15" t="s">
        <v>699</v>
      </c>
      <c r="M236" s="15" t="s">
        <v>699</v>
      </c>
      <c r="N236" s="15" t="s">
        <v>390</v>
      </c>
      <c r="O236" s="15" t="s">
        <v>390</v>
      </c>
    </row>
    <row r="237" spans="1:15" x14ac:dyDescent="0.25">
      <c r="A237" s="15">
        <v>236</v>
      </c>
      <c r="B237" s="15" t="s">
        <v>421</v>
      </c>
      <c r="C237" s="15" t="s">
        <v>421</v>
      </c>
      <c r="D237" s="15" t="s">
        <v>607</v>
      </c>
      <c r="E237" s="15">
        <v>10</v>
      </c>
      <c r="F237" s="15">
        <v>60049178</v>
      </c>
      <c r="G237" s="15" t="s">
        <v>1137</v>
      </c>
      <c r="H237" s="15" t="s">
        <v>1138</v>
      </c>
      <c r="I237" s="15" t="s">
        <v>705</v>
      </c>
      <c r="J237" s="15" t="s">
        <v>1248</v>
      </c>
      <c r="K237" s="15" t="s">
        <v>696</v>
      </c>
      <c r="L237" s="15" t="s">
        <v>699</v>
      </c>
      <c r="M237" s="15" t="s">
        <v>699</v>
      </c>
      <c r="N237" s="15" t="s">
        <v>421</v>
      </c>
      <c r="O237" s="15" t="s">
        <v>421</v>
      </c>
    </row>
    <row r="238" spans="1:15" x14ac:dyDescent="0.25">
      <c r="A238" s="15">
        <v>237</v>
      </c>
      <c r="B238" s="15" t="s">
        <v>423</v>
      </c>
      <c r="C238" s="15" t="s">
        <v>423</v>
      </c>
      <c r="D238" s="15" t="s">
        <v>879</v>
      </c>
      <c r="E238" s="15">
        <v>10</v>
      </c>
      <c r="F238" s="15">
        <v>61066453</v>
      </c>
      <c r="G238" s="15" t="s">
        <v>1137</v>
      </c>
      <c r="H238" s="15" t="s">
        <v>1138</v>
      </c>
      <c r="I238" s="15" t="s">
        <v>705</v>
      </c>
      <c r="J238" s="15" t="s">
        <v>693</v>
      </c>
      <c r="K238" s="15" t="s">
        <v>1237</v>
      </c>
      <c r="L238" s="15" t="s">
        <v>699</v>
      </c>
      <c r="M238" s="15" t="s">
        <v>699</v>
      </c>
      <c r="N238" s="15" t="s">
        <v>423</v>
      </c>
      <c r="O238" s="15" t="s">
        <v>423</v>
      </c>
    </row>
    <row r="239" spans="1:15" x14ac:dyDescent="0.25">
      <c r="A239" s="15">
        <v>238</v>
      </c>
      <c r="B239" s="15" t="s">
        <v>441</v>
      </c>
      <c r="C239" s="15" t="s">
        <v>441</v>
      </c>
      <c r="D239" s="15" t="s">
        <v>662</v>
      </c>
      <c r="E239" s="15">
        <v>10</v>
      </c>
      <c r="F239" s="15">
        <v>64622371</v>
      </c>
      <c r="G239" s="15" t="s">
        <v>1137</v>
      </c>
      <c r="H239" s="15" t="s">
        <v>1136</v>
      </c>
      <c r="I239" s="15" t="s">
        <v>705</v>
      </c>
      <c r="J239" s="15" t="s">
        <v>1248</v>
      </c>
      <c r="K239" s="15" t="s">
        <v>696</v>
      </c>
      <c r="L239" s="15" t="s">
        <v>699</v>
      </c>
      <c r="M239" s="15" t="s">
        <v>699</v>
      </c>
      <c r="N239" s="15" t="s">
        <v>441</v>
      </c>
      <c r="O239" s="15" t="s">
        <v>441</v>
      </c>
    </row>
    <row r="240" spans="1:15" x14ac:dyDescent="0.25">
      <c r="A240" s="15">
        <v>239</v>
      </c>
      <c r="B240" s="15" t="s">
        <v>445</v>
      </c>
      <c r="C240" s="15" t="s">
        <v>690</v>
      </c>
      <c r="D240" s="15" t="s">
        <v>690</v>
      </c>
      <c r="E240" s="15">
        <v>10</v>
      </c>
      <c r="F240" s="15">
        <v>65321527</v>
      </c>
      <c r="G240" s="15" t="s">
        <v>1137</v>
      </c>
      <c r="H240" s="15" t="s">
        <v>1135</v>
      </c>
      <c r="I240" s="15" t="s">
        <v>705</v>
      </c>
      <c r="J240" s="15" t="s">
        <v>1249</v>
      </c>
      <c r="K240" s="15" t="s">
        <v>696</v>
      </c>
      <c r="L240" s="15" t="s">
        <v>699</v>
      </c>
      <c r="M240" s="15" t="s">
        <v>699</v>
      </c>
      <c r="N240" s="15" t="s">
        <v>445</v>
      </c>
      <c r="O240" s="15" t="s">
        <v>445</v>
      </c>
    </row>
    <row r="241" spans="1:15" x14ac:dyDescent="0.25">
      <c r="A241" s="15">
        <v>240</v>
      </c>
      <c r="B241" s="15" t="s">
        <v>453</v>
      </c>
      <c r="C241" s="15" t="s">
        <v>453</v>
      </c>
      <c r="D241" s="15" t="s">
        <v>880</v>
      </c>
      <c r="E241" s="15">
        <v>10</v>
      </c>
      <c r="F241" s="15">
        <v>67843611</v>
      </c>
      <c r="G241" s="15" t="s">
        <v>1135</v>
      </c>
      <c r="H241" s="15" t="s">
        <v>1136</v>
      </c>
      <c r="I241" s="15" t="s">
        <v>705</v>
      </c>
      <c r="J241" s="15" t="s">
        <v>693</v>
      </c>
      <c r="K241" s="15" t="s">
        <v>1237</v>
      </c>
      <c r="L241" s="15" t="s">
        <v>699</v>
      </c>
      <c r="M241" s="15" t="s">
        <v>699</v>
      </c>
      <c r="N241" s="15" t="s">
        <v>453</v>
      </c>
      <c r="O241" s="15" t="s">
        <v>453</v>
      </c>
    </row>
    <row r="242" spans="1:15" x14ac:dyDescent="0.25">
      <c r="A242" s="15">
        <v>241</v>
      </c>
      <c r="B242" s="15" t="s">
        <v>470</v>
      </c>
      <c r="C242" s="15" t="s">
        <v>470</v>
      </c>
      <c r="D242" s="15" t="s">
        <v>881</v>
      </c>
      <c r="E242" s="15">
        <v>10</v>
      </c>
      <c r="F242" s="15">
        <v>72918880</v>
      </c>
      <c r="G242" s="15" t="s">
        <v>1135</v>
      </c>
      <c r="H242" s="15" t="s">
        <v>1136</v>
      </c>
      <c r="I242" s="15" t="s">
        <v>705</v>
      </c>
      <c r="J242" s="15" t="s">
        <v>693</v>
      </c>
      <c r="K242" s="15" t="s">
        <v>1237</v>
      </c>
      <c r="L242" s="15" t="s">
        <v>699</v>
      </c>
      <c r="M242" s="15" t="s">
        <v>699</v>
      </c>
      <c r="N242" s="15" t="s">
        <v>470</v>
      </c>
      <c r="O242" s="15" t="s">
        <v>470</v>
      </c>
    </row>
    <row r="243" spans="1:15" x14ac:dyDescent="0.25">
      <c r="A243" s="15">
        <v>242</v>
      </c>
      <c r="B243" s="15" t="s">
        <v>491</v>
      </c>
      <c r="C243" s="15" t="s">
        <v>491</v>
      </c>
      <c r="D243" s="15" t="s">
        <v>883</v>
      </c>
      <c r="E243" s="15">
        <v>10</v>
      </c>
      <c r="F243" s="15">
        <v>77341595</v>
      </c>
      <c r="G243" s="15" t="s">
        <v>1135</v>
      </c>
      <c r="H243" s="15" t="s">
        <v>1136</v>
      </c>
      <c r="I243" s="15" t="s">
        <v>705</v>
      </c>
      <c r="J243" s="15" t="s">
        <v>693</v>
      </c>
      <c r="K243" s="15" t="s">
        <v>1237</v>
      </c>
      <c r="L243" s="15" t="s">
        <v>699</v>
      </c>
      <c r="M243" s="15" t="s">
        <v>699</v>
      </c>
      <c r="N243" s="15" t="s">
        <v>491</v>
      </c>
      <c r="O243" s="15" t="s">
        <v>491</v>
      </c>
    </row>
    <row r="244" spans="1:15" x14ac:dyDescent="0.25">
      <c r="A244" s="15">
        <v>243</v>
      </c>
      <c r="B244" s="15" t="s">
        <v>526</v>
      </c>
      <c r="C244" s="15" t="s">
        <v>526</v>
      </c>
      <c r="D244" s="15" t="s">
        <v>884</v>
      </c>
      <c r="E244" s="15">
        <v>10</v>
      </c>
      <c r="F244" s="15">
        <v>82377607</v>
      </c>
      <c r="G244" s="15" t="s">
        <v>1137</v>
      </c>
      <c r="H244" s="15" t="s">
        <v>1138</v>
      </c>
      <c r="I244" s="15" t="s">
        <v>705</v>
      </c>
      <c r="J244" s="15" t="s">
        <v>693</v>
      </c>
      <c r="K244" s="15" t="s">
        <v>1237</v>
      </c>
      <c r="L244" s="15" t="s">
        <v>699</v>
      </c>
      <c r="M244" s="15" t="s">
        <v>699</v>
      </c>
      <c r="N244" s="15" t="s">
        <v>526</v>
      </c>
      <c r="O244" s="15" t="s">
        <v>526</v>
      </c>
    </row>
    <row r="245" spans="1:15" x14ac:dyDescent="0.25">
      <c r="A245" s="15">
        <v>244</v>
      </c>
      <c r="B245" s="15" t="s">
        <v>148</v>
      </c>
      <c r="C245" s="15" t="s">
        <v>148</v>
      </c>
      <c r="D245" s="15" t="s">
        <v>886</v>
      </c>
      <c r="E245" s="15">
        <v>11</v>
      </c>
      <c r="F245" s="15">
        <v>1939934</v>
      </c>
      <c r="G245" s="15" t="s">
        <v>1137</v>
      </c>
      <c r="H245" s="15" t="s">
        <v>1138</v>
      </c>
      <c r="I245" s="15" t="s">
        <v>705</v>
      </c>
      <c r="J245" s="15" t="s">
        <v>693</v>
      </c>
      <c r="K245" s="15" t="s">
        <v>1237</v>
      </c>
      <c r="L245" s="15" t="s">
        <v>699</v>
      </c>
      <c r="M245" s="15" t="s">
        <v>699</v>
      </c>
      <c r="N245" s="15" t="s">
        <v>148</v>
      </c>
      <c r="O245" s="15" t="s">
        <v>148</v>
      </c>
    </row>
    <row r="246" spans="1:15" x14ac:dyDescent="0.25">
      <c r="A246" s="15">
        <v>245</v>
      </c>
      <c r="B246" s="15" t="s">
        <v>419</v>
      </c>
      <c r="C246" s="15" t="s">
        <v>419</v>
      </c>
      <c r="D246" s="15" t="s">
        <v>896</v>
      </c>
      <c r="E246" s="15">
        <v>11</v>
      </c>
      <c r="F246" s="15">
        <v>5952503</v>
      </c>
      <c r="G246" s="15" t="s">
        <v>1137</v>
      </c>
      <c r="H246" s="15" t="s">
        <v>1138</v>
      </c>
      <c r="I246" s="15" t="s">
        <v>705</v>
      </c>
      <c r="J246" s="15" t="s">
        <v>693</v>
      </c>
      <c r="K246" s="15" t="s">
        <v>1237</v>
      </c>
      <c r="L246" s="15" t="s">
        <v>699</v>
      </c>
      <c r="M246" s="15" t="s">
        <v>699</v>
      </c>
      <c r="N246" s="15" t="s">
        <v>419</v>
      </c>
      <c r="O246" s="15" t="s">
        <v>419</v>
      </c>
    </row>
    <row r="247" spans="1:15" x14ac:dyDescent="0.25">
      <c r="A247" s="15">
        <v>246</v>
      </c>
      <c r="B247" s="15" t="s">
        <v>485</v>
      </c>
      <c r="C247" s="15" t="s">
        <v>485</v>
      </c>
      <c r="D247" s="15" t="s">
        <v>616</v>
      </c>
      <c r="E247" s="15">
        <v>11</v>
      </c>
      <c r="F247" s="15">
        <v>7641341</v>
      </c>
      <c r="G247" s="15" t="s">
        <v>1135</v>
      </c>
      <c r="H247" s="15" t="s">
        <v>1136</v>
      </c>
      <c r="I247" s="15" t="s">
        <v>705</v>
      </c>
      <c r="J247" s="15" t="s">
        <v>1248</v>
      </c>
      <c r="K247" s="15" t="s">
        <v>696</v>
      </c>
      <c r="L247" s="15" t="s">
        <v>699</v>
      </c>
      <c r="M247" s="15" t="s">
        <v>699</v>
      </c>
      <c r="N247" s="15" t="s">
        <v>485</v>
      </c>
      <c r="O247" s="15" t="s">
        <v>485</v>
      </c>
    </row>
    <row r="248" spans="1:15" x14ac:dyDescent="0.25">
      <c r="A248" s="15">
        <v>247</v>
      </c>
      <c r="B248" s="15" t="s">
        <v>71</v>
      </c>
      <c r="C248" s="15" t="s">
        <v>71</v>
      </c>
      <c r="D248" s="15" t="s">
        <v>885</v>
      </c>
      <c r="E248" s="15">
        <v>11</v>
      </c>
      <c r="F248" s="15">
        <v>12926340</v>
      </c>
      <c r="G248" s="15" t="s">
        <v>1135</v>
      </c>
      <c r="H248" s="15" t="s">
        <v>1136</v>
      </c>
      <c r="I248" s="15" t="s">
        <v>705</v>
      </c>
      <c r="J248" s="15" t="s">
        <v>693</v>
      </c>
      <c r="K248" s="15" t="s">
        <v>1237</v>
      </c>
      <c r="L248" s="15" t="s">
        <v>699</v>
      </c>
      <c r="M248" s="15" t="s">
        <v>699</v>
      </c>
      <c r="N248" s="15" t="s">
        <v>71</v>
      </c>
      <c r="O248" s="15" t="s">
        <v>71</v>
      </c>
    </row>
    <row r="249" spans="1:15" x14ac:dyDescent="0.25">
      <c r="A249" s="15">
        <v>248</v>
      </c>
      <c r="B249" s="15" t="s">
        <v>153</v>
      </c>
      <c r="C249" s="15" t="s">
        <v>153</v>
      </c>
      <c r="D249" s="15" t="s">
        <v>887</v>
      </c>
      <c r="E249" s="15">
        <v>11</v>
      </c>
      <c r="F249" s="15">
        <v>19891737</v>
      </c>
      <c r="G249" s="15" t="s">
        <v>1137</v>
      </c>
      <c r="H249" s="15" t="s">
        <v>1136</v>
      </c>
      <c r="I249" s="15" t="s">
        <v>705</v>
      </c>
      <c r="J249" s="15" t="s">
        <v>693</v>
      </c>
      <c r="K249" s="15" t="s">
        <v>1237</v>
      </c>
      <c r="L249" s="15" t="s">
        <v>699</v>
      </c>
      <c r="M249" s="15" t="s">
        <v>699</v>
      </c>
      <c r="N249" s="15" t="s">
        <v>153</v>
      </c>
      <c r="O249" s="15" t="s">
        <v>153</v>
      </c>
    </row>
    <row r="250" spans="1:15" x14ac:dyDescent="0.25">
      <c r="A250" s="15">
        <v>249</v>
      </c>
      <c r="B250" s="15" t="s">
        <v>187</v>
      </c>
      <c r="C250" s="15" t="s">
        <v>187</v>
      </c>
      <c r="D250" s="15" t="s">
        <v>888</v>
      </c>
      <c r="E250" s="15">
        <v>11</v>
      </c>
      <c r="F250" s="15">
        <v>23805879</v>
      </c>
      <c r="G250" s="15" t="s">
        <v>1137</v>
      </c>
      <c r="H250" s="15" t="s">
        <v>1138</v>
      </c>
      <c r="I250" s="15" t="s">
        <v>705</v>
      </c>
      <c r="J250" s="15" t="s">
        <v>693</v>
      </c>
      <c r="K250" s="15" t="s">
        <v>1237</v>
      </c>
      <c r="L250" s="15" t="s">
        <v>699</v>
      </c>
      <c r="M250" s="15" t="s">
        <v>699</v>
      </c>
      <c r="N250" s="15" t="s">
        <v>187</v>
      </c>
      <c r="O250" s="15" t="s">
        <v>187</v>
      </c>
    </row>
    <row r="251" spans="1:15" x14ac:dyDescent="0.25">
      <c r="A251" s="15">
        <v>250</v>
      </c>
      <c r="B251" s="15" t="s">
        <v>206</v>
      </c>
      <c r="C251" s="15" t="s">
        <v>206</v>
      </c>
      <c r="D251" s="15" t="s">
        <v>889</v>
      </c>
      <c r="E251" s="15">
        <v>11</v>
      </c>
      <c r="F251" s="15">
        <v>26615338</v>
      </c>
      <c r="G251" s="15" t="s">
        <v>1135</v>
      </c>
      <c r="H251" s="15" t="s">
        <v>1136</v>
      </c>
      <c r="I251" s="15" t="s">
        <v>705</v>
      </c>
      <c r="J251" s="15" t="s">
        <v>693</v>
      </c>
      <c r="K251" s="15" t="s">
        <v>1237</v>
      </c>
      <c r="L251" s="15" t="s">
        <v>699</v>
      </c>
      <c r="M251" s="15" t="s">
        <v>699</v>
      </c>
      <c r="N251" s="15" t="s">
        <v>206</v>
      </c>
      <c r="O251" s="15" t="s">
        <v>206</v>
      </c>
    </row>
    <row r="252" spans="1:15" x14ac:dyDescent="0.25">
      <c r="A252" s="15">
        <v>251</v>
      </c>
      <c r="B252" s="15" t="s">
        <v>231</v>
      </c>
      <c r="C252" s="15" t="s">
        <v>690</v>
      </c>
      <c r="D252" s="15" t="s">
        <v>690</v>
      </c>
      <c r="E252" s="15">
        <v>11</v>
      </c>
      <c r="F252" s="15">
        <v>29398313</v>
      </c>
      <c r="G252" s="15" t="s">
        <v>1137</v>
      </c>
      <c r="H252" s="15" t="s">
        <v>1138</v>
      </c>
      <c r="I252" s="15" t="s">
        <v>705</v>
      </c>
      <c r="J252" s="15" t="s">
        <v>1249</v>
      </c>
      <c r="K252" s="15" t="s">
        <v>696</v>
      </c>
      <c r="L252" s="15" t="s">
        <v>699</v>
      </c>
      <c r="M252" s="15" t="s">
        <v>699</v>
      </c>
      <c r="N252" s="15" t="s">
        <v>231</v>
      </c>
      <c r="O252" s="15" t="s">
        <v>231</v>
      </c>
    </row>
    <row r="253" spans="1:15" x14ac:dyDescent="0.25">
      <c r="A253" s="15">
        <v>252</v>
      </c>
      <c r="B253" s="15" t="s">
        <v>304</v>
      </c>
      <c r="C253" s="15" t="s">
        <v>304</v>
      </c>
      <c r="D253" s="15" t="s">
        <v>890</v>
      </c>
      <c r="E253" s="15">
        <v>11</v>
      </c>
      <c r="F253" s="15">
        <v>40497971</v>
      </c>
      <c r="G253" s="15" t="s">
        <v>1137</v>
      </c>
      <c r="H253" s="15" t="s">
        <v>1138</v>
      </c>
      <c r="I253" s="15" t="s">
        <v>705</v>
      </c>
      <c r="J253" s="15" t="s">
        <v>693</v>
      </c>
      <c r="K253" s="15" t="s">
        <v>1237</v>
      </c>
      <c r="L253" s="15" t="s">
        <v>699</v>
      </c>
      <c r="M253" s="15" t="s">
        <v>699</v>
      </c>
      <c r="N253" s="15" t="s">
        <v>304</v>
      </c>
      <c r="O253" s="15" t="s">
        <v>304</v>
      </c>
    </row>
    <row r="254" spans="1:15" x14ac:dyDescent="0.25">
      <c r="A254" s="15">
        <v>253</v>
      </c>
      <c r="B254" s="15" t="s">
        <v>321</v>
      </c>
      <c r="C254" s="15" t="s">
        <v>321</v>
      </c>
      <c r="D254" s="15" t="s">
        <v>891</v>
      </c>
      <c r="E254" s="15">
        <v>11</v>
      </c>
      <c r="F254" s="15">
        <v>43189988</v>
      </c>
      <c r="G254" s="15" t="s">
        <v>1137</v>
      </c>
      <c r="H254" s="15" t="s">
        <v>1138</v>
      </c>
      <c r="I254" s="15" t="s">
        <v>705</v>
      </c>
      <c r="J254" s="15" t="s">
        <v>693</v>
      </c>
      <c r="K254" s="15" t="s">
        <v>1237</v>
      </c>
      <c r="L254" s="15" t="s">
        <v>699</v>
      </c>
      <c r="M254" s="15" t="s">
        <v>699</v>
      </c>
      <c r="N254" s="15" t="s">
        <v>321</v>
      </c>
      <c r="O254" s="15" t="s">
        <v>321</v>
      </c>
    </row>
    <row r="255" spans="1:15" x14ac:dyDescent="0.25">
      <c r="A255" s="15">
        <v>254</v>
      </c>
      <c r="B255" s="15" t="s">
        <v>336</v>
      </c>
      <c r="C255" s="15" t="s">
        <v>336</v>
      </c>
      <c r="D255" s="15" t="s">
        <v>892</v>
      </c>
      <c r="E255" s="15">
        <v>11</v>
      </c>
      <c r="F255" s="15">
        <v>45745404</v>
      </c>
      <c r="G255" s="15" t="s">
        <v>1137</v>
      </c>
      <c r="H255" s="15" t="s">
        <v>1138</v>
      </c>
      <c r="I255" s="15" t="s">
        <v>705</v>
      </c>
      <c r="J255" s="15" t="s">
        <v>693</v>
      </c>
      <c r="K255" s="15" t="s">
        <v>1237</v>
      </c>
      <c r="L255" s="15" t="s">
        <v>699</v>
      </c>
      <c r="M255" s="15" t="s">
        <v>699</v>
      </c>
      <c r="N255" s="15" t="s">
        <v>336</v>
      </c>
      <c r="O255" s="15" t="s">
        <v>336</v>
      </c>
    </row>
    <row r="256" spans="1:15" x14ac:dyDescent="0.25">
      <c r="A256" s="15">
        <v>255</v>
      </c>
      <c r="B256" s="15" t="s">
        <v>363</v>
      </c>
      <c r="C256" s="15" t="s">
        <v>363</v>
      </c>
      <c r="D256" s="15" t="s">
        <v>893</v>
      </c>
      <c r="E256" s="15">
        <v>11</v>
      </c>
      <c r="F256" s="15">
        <v>49577875</v>
      </c>
      <c r="G256" s="15" t="s">
        <v>1135</v>
      </c>
      <c r="H256" s="15" t="s">
        <v>1136</v>
      </c>
      <c r="I256" s="15" t="s">
        <v>705</v>
      </c>
      <c r="J256" s="15" t="s">
        <v>693</v>
      </c>
      <c r="K256" s="15" t="s">
        <v>1237</v>
      </c>
      <c r="L256" s="15" t="s">
        <v>699</v>
      </c>
      <c r="M256" s="15" t="s">
        <v>699</v>
      </c>
      <c r="N256" s="15" t="s">
        <v>363</v>
      </c>
      <c r="O256" s="15" t="s">
        <v>363</v>
      </c>
    </row>
    <row r="257" spans="1:15" x14ac:dyDescent="0.25">
      <c r="A257" s="15">
        <v>256</v>
      </c>
      <c r="B257" s="15" t="s">
        <v>367</v>
      </c>
      <c r="C257" s="15" t="s">
        <v>367</v>
      </c>
      <c r="D257" s="15" t="s">
        <v>665</v>
      </c>
      <c r="E257" s="15">
        <v>11</v>
      </c>
      <c r="F257" s="15">
        <v>50633452</v>
      </c>
      <c r="G257" s="15" t="s">
        <v>1135</v>
      </c>
      <c r="H257" s="15" t="s">
        <v>1136</v>
      </c>
      <c r="I257" s="15" t="s">
        <v>705</v>
      </c>
      <c r="J257" s="15" t="s">
        <v>1248</v>
      </c>
      <c r="K257" s="15" t="s">
        <v>696</v>
      </c>
      <c r="L257" s="15" t="s">
        <v>699</v>
      </c>
      <c r="M257" s="15" t="s">
        <v>699</v>
      </c>
      <c r="N257" s="15" t="s">
        <v>367</v>
      </c>
      <c r="O257" s="15" t="s">
        <v>367</v>
      </c>
    </row>
    <row r="258" spans="1:15" x14ac:dyDescent="0.25">
      <c r="A258" s="15">
        <v>257</v>
      </c>
      <c r="B258" s="15" t="s">
        <v>401</v>
      </c>
      <c r="C258" s="15" t="s">
        <v>401</v>
      </c>
      <c r="D258" s="15" t="s">
        <v>894</v>
      </c>
      <c r="E258" s="15">
        <v>11</v>
      </c>
      <c r="F258" s="15">
        <v>56545141</v>
      </c>
      <c r="G258" s="15" t="s">
        <v>1137</v>
      </c>
      <c r="H258" s="15" t="s">
        <v>1138</v>
      </c>
      <c r="I258" s="15" t="s">
        <v>705</v>
      </c>
      <c r="J258" s="15" t="s">
        <v>693</v>
      </c>
      <c r="K258" s="15" t="s">
        <v>1237</v>
      </c>
      <c r="L258" s="15" t="s">
        <v>699</v>
      </c>
      <c r="M258" s="15" t="s">
        <v>699</v>
      </c>
      <c r="N258" s="15" t="s">
        <v>401</v>
      </c>
      <c r="O258" s="15" t="s">
        <v>401</v>
      </c>
    </row>
    <row r="259" spans="1:15" x14ac:dyDescent="0.25">
      <c r="A259" s="15">
        <v>258</v>
      </c>
      <c r="B259" s="15" t="s">
        <v>406</v>
      </c>
      <c r="C259" s="15" t="s">
        <v>406</v>
      </c>
      <c r="D259" s="15" t="s">
        <v>677</v>
      </c>
      <c r="E259" s="15">
        <v>11</v>
      </c>
      <c r="F259" s="15">
        <v>57232386</v>
      </c>
      <c r="G259" s="15" t="s">
        <v>1135</v>
      </c>
      <c r="H259" s="15" t="s">
        <v>1136</v>
      </c>
      <c r="I259" s="15" t="s">
        <v>705</v>
      </c>
      <c r="J259" s="15" t="s">
        <v>1248</v>
      </c>
      <c r="K259" s="15" t="s">
        <v>696</v>
      </c>
      <c r="L259" s="15" t="s">
        <v>699</v>
      </c>
      <c r="M259" s="15" t="s">
        <v>699</v>
      </c>
      <c r="N259" s="15" t="s">
        <v>406</v>
      </c>
      <c r="O259" s="15" t="s">
        <v>406</v>
      </c>
    </row>
    <row r="260" spans="1:15" x14ac:dyDescent="0.25">
      <c r="A260" s="15">
        <v>259</v>
      </c>
      <c r="B260" s="15" t="s">
        <v>407</v>
      </c>
      <c r="C260" s="15" t="s">
        <v>407</v>
      </c>
      <c r="D260" s="15" t="s">
        <v>895</v>
      </c>
      <c r="E260" s="15">
        <v>11</v>
      </c>
      <c r="F260" s="15">
        <v>57649313</v>
      </c>
      <c r="G260" s="15" t="s">
        <v>1135</v>
      </c>
      <c r="H260" s="15" t="s">
        <v>1136</v>
      </c>
      <c r="I260" s="15" t="s">
        <v>705</v>
      </c>
      <c r="J260" s="15" t="s">
        <v>693</v>
      </c>
      <c r="K260" s="15" t="s">
        <v>1237</v>
      </c>
      <c r="L260" s="15" t="s">
        <v>699</v>
      </c>
      <c r="M260" s="15" t="s">
        <v>699</v>
      </c>
      <c r="N260" s="15" t="s">
        <v>407</v>
      </c>
      <c r="O260" s="15" t="s">
        <v>407</v>
      </c>
    </row>
    <row r="261" spans="1:15" x14ac:dyDescent="0.25">
      <c r="A261" s="15">
        <v>260</v>
      </c>
      <c r="B261" s="15" t="s">
        <v>426</v>
      </c>
      <c r="C261" s="15" t="s">
        <v>426</v>
      </c>
      <c r="D261" s="15" t="s">
        <v>897</v>
      </c>
      <c r="E261" s="15">
        <v>11</v>
      </c>
      <c r="F261" s="15">
        <v>61414447</v>
      </c>
      <c r="G261" s="15" t="s">
        <v>1135</v>
      </c>
      <c r="H261" s="15" t="s">
        <v>1136</v>
      </c>
      <c r="I261" s="15" t="s">
        <v>705</v>
      </c>
      <c r="J261" s="15" t="s">
        <v>693</v>
      </c>
      <c r="K261" s="15" t="s">
        <v>1237</v>
      </c>
      <c r="L261" s="15" t="s">
        <v>699</v>
      </c>
      <c r="M261" s="15" t="s">
        <v>699</v>
      </c>
      <c r="N261" s="15" t="s">
        <v>426</v>
      </c>
      <c r="O261" s="15" t="s">
        <v>426</v>
      </c>
    </row>
    <row r="262" spans="1:15" x14ac:dyDescent="0.25">
      <c r="A262" s="15">
        <v>261</v>
      </c>
      <c r="B262" s="15" t="s">
        <v>228</v>
      </c>
      <c r="C262" s="15" t="s">
        <v>228</v>
      </c>
      <c r="D262" s="15" t="s">
        <v>903</v>
      </c>
      <c r="E262" s="15">
        <v>12</v>
      </c>
      <c r="F262" s="15">
        <v>2898228</v>
      </c>
      <c r="G262" s="15" t="s">
        <v>1135</v>
      </c>
      <c r="H262" s="15" t="s">
        <v>1138</v>
      </c>
      <c r="I262" s="15" t="s">
        <v>705</v>
      </c>
      <c r="J262" s="15" t="s">
        <v>693</v>
      </c>
      <c r="K262" s="15" t="s">
        <v>1237</v>
      </c>
      <c r="L262" s="15" t="s">
        <v>699</v>
      </c>
      <c r="M262" s="15" t="s">
        <v>699</v>
      </c>
      <c r="N262" s="15" t="s">
        <v>228</v>
      </c>
      <c r="O262" s="15" t="s">
        <v>228</v>
      </c>
    </row>
    <row r="263" spans="1:15" x14ac:dyDescent="0.25">
      <c r="A263" s="15">
        <v>262</v>
      </c>
      <c r="B263" s="15" t="s">
        <v>288</v>
      </c>
      <c r="C263" s="15" t="s">
        <v>690</v>
      </c>
      <c r="D263" s="15" t="s">
        <v>690</v>
      </c>
      <c r="E263" s="15">
        <v>12</v>
      </c>
      <c r="F263" s="15">
        <v>3878382</v>
      </c>
      <c r="G263" s="15" t="s">
        <v>1135</v>
      </c>
      <c r="H263" s="15" t="s">
        <v>1138</v>
      </c>
      <c r="I263" s="15" t="s">
        <v>705</v>
      </c>
      <c r="J263" s="15" t="s">
        <v>1249</v>
      </c>
      <c r="K263" s="15" t="s">
        <v>696</v>
      </c>
      <c r="L263" s="15" t="s">
        <v>699</v>
      </c>
      <c r="M263" s="15" t="s">
        <v>699</v>
      </c>
      <c r="N263" s="15" t="s">
        <v>288</v>
      </c>
      <c r="O263" s="15" t="s">
        <v>288</v>
      </c>
    </row>
    <row r="264" spans="1:15" x14ac:dyDescent="0.25">
      <c r="A264" s="15">
        <v>263</v>
      </c>
      <c r="B264" s="15" t="s">
        <v>373</v>
      </c>
      <c r="C264" s="15" t="s">
        <v>690</v>
      </c>
      <c r="D264" s="15" t="s">
        <v>690</v>
      </c>
      <c r="E264" s="15">
        <v>12</v>
      </c>
      <c r="F264" s="15">
        <v>5186277</v>
      </c>
      <c r="G264" s="15" t="s">
        <v>1135</v>
      </c>
      <c r="H264" s="15" t="s">
        <v>1136</v>
      </c>
      <c r="I264" s="15" t="s">
        <v>705</v>
      </c>
      <c r="J264" s="15" t="s">
        <v>1249</v>
      </c>
      <c r="K264" s="15" t="s">
        <v>696</v>
      </c>
      <c r="L264" s="15" t="s">
        <v>699</v>
      </c>
      <c r="M264" s="15" t="s">
        <v>699</v>
      </c>
      <c r="N264" s="15" t="s">
        <v>373</v>
      </c>
      <c r="O264" s="15" t="s">
        <v>373</v>
      </c>
    </row>
    <row r="265" spans="1:15" x14ac:dyDescent="0.25">
      <c r="A265" s="15">
        <v>264</v>
      </c>
      <c r="B265" s="15" t="s">
        <v>414</v>
      </c>
      <c r="C265" s="15" t="s">
        <v>414</v>
      </c>
      <c r="D265" s="15" t="s">
        <v>908</v>
      </c>
      <c r="E265" s="15">
        <v>12</v>
      </c>
      <c r="F265" s="15">
        <v>5884224</v>
      </c>
      <c r="G265" s="15" t="s">
        <v>1137</v>
      </c>
      <c r="H265" s="15" t="s">
        <v>1138</v>
      </c>
      <c r="I265" s="15" t="s">
        <v>705</v>
      </c>
      <c r="J265" s="15" t="s">
        <v>693</v>
      </c>
      <c r="K265" s="15" t="s">
        <v>1237</v>
      </c>
      <c r="L265" s="15" t="s">
        <v>699</v>
      </c>
      <c r="M265" s="15" t="s">
        <v>699</v>
      </c>
      <c r="N265" s="15" t="s">
        <v>414</v>
      </c>
      <c r="O265" s="15" t="s">
        <v>414</v>
      </c>
    </row>
    <row r="266" spans="1:15" x14ac:dyDescent="0.25">
      <c r="A266" s="15">
        <v>265</v>
      </c>
      <c r="B266" s="15" t="s">
        <v>454</v>
      </c>
      <c r="C266" s="15" t="s">
        <v>454</v>
      </c>
      <c r="D266" s="15" t="s">
        <v>909</v>
      </c>
      <c r="E266" s="15">
        <v>12</v>
      </c>
      <c r="F266" s="15">
        <v>6814052</v>
      </c>
      <c r="G266" s="15" t="s">
        <v>1137</v>
      </c>
      <c r="H266" s="15" t="s">
        <v>1136</v>
      </c>
      <c r="I266" s="15" t="s">
        <v>705</v>
      </c>
      <c r="J266" s="15" t="s">
        <v>693</v>
      </c>
      <c r="K266" s="15" t="s">
        <v>1237</v>
      </c>
      <c r="L266" s="15" t="s">
        <v>699</v>
      </c>
      <c r="M266" s="15" t="s">
        <v>699</v>
      </c>
      <c r="N266" s="15" t="s">
        <v>454</v>
      </c>
      <c r="O266" s="15" t="s">
        <v>454</v>
      </c>
    </row>
    <row r="267" spans="1:15" x14ac:dyDescent="0.25">
      <c r="A267" s="15">
        <v>266</v>
      </c>
      <c r="B267" s="15" t="s">
        <v>553</v>
      </c>
      <c r="C267" s="15" t="s">
        <v>553</v>
      </c>
      <c r="D267" s="15" t="s">
        <v>910</v>
      </c>
      <c r="E267" s="15">
        <v>12</v>
      </c>
      <c r="F267" s="15">
        <v>8790985</v>
      </c>
      <c r="G267" s="15" t="s">
        <v>1137</v>
      </c>
      <c r="H267" s="15" t="s">
        <v>1138</v>
      </c>
      <c r="I267" s="15" t="s">
        <v>705</v>
      </c>
      <c r="J267" s="15" t="s">
        <v>693</v>
      </c>
      <c r="K267" s="15" t="s">
        <v>1237</v>
      </c>
      <c r="L267" s="15" t="s">
        <v>699</v>
      </c>
      <c r="M267" s="15" t="s">
        <v>699</v>
      </c>
      <c r="N267" s="15" t="s">
        <v>553</v>
      </c>
      <c r="O267" s="15" t="s">
        <v>553</v>
      </c>
    </row>
    <row r="268" spans="1:15" x14ac:dyDescent="0.25">
      <c r="A268" s="15">
        <v>267</v>
      </c>
      <c r="B268" s="15" t="s">
        <v>54</v>
      </c>
      <c r="C268" s="15" t="s">
        <v>54</v>
      </c>
      <c r="D268" s="15" t="s">
        <v>898</v>
      </c>
      <c r="E268" s="15">
        <v>12</v>
      </c>
      <c r="F268" s="15">
        <v>11991167</v>
      </c>
      <c r="G268" s="15" t="s">
        <v>1135</v>
      </c>
      <c r="H268" s="15" t="s">
        <v>1136</v>
      </c>
      <c r="I268" s="15" t="s">
        <v>705</v>
      </c>
      <c r="J268" s="15" t="s">
        <v>693</v>
      </c>
      <c r="K268" s="15" t="s">
        <v>1237</v>
      </c>
      <c r="L268" s="15" t="s">
        <v>699</v>
      </c>
      <c r="M268" s="15" t="s">
        <v>699</v>
      </c>
      <c r="N268" s="15" t="s">
        <v>54</v>
      </c>
      <c r="O268" s="15" t="s">
        <v>54</v>
      </c>
    </row>
    <row r="269" spans="1:15" x14ac:dyDescent="0.25">
      <c r="A269" s="15">
        <v>268</v>
      </c>
      <c r="B269" s="15" t="s">
        <v>96</v>
      </c>
      <c r="C269" s="15" t="s">
        <v>96</v>
      </c>
      <c r="D269" s="15" t="s">
        <v>689</v>
      </c>
      <c r="E269" s="15">
        <v>12</v>
      </c>
      <c r="F269" s="15">
        <v>15425443</v>
      </c>
      <c r="G269" s="15" t="s">
        <v>1137</v>
      </c>
      <c r="H269" s="15" t="s">
        <v>1136</v>
      </c>
      <c r="I269" s="15" t="s">
        <v>705</v>
      </c>
      <c r="J269" s="15" t="s">
        <v>1248</v>
      </c>
      <c r="K269" s="15" t="s">
        <v>696</v>
      </c>
      <c r="L269" s="15" t="s">
        <v>699</v>
      </c>
      <c r="M269" s="15" t="s">
        <v>699</v>
      </c>
      <c r="N269" s="15" t="s">
        <v>96</v>
      </c>
      <c r="O269" s="15" t="s">
        <v>1149</v>
      </c>
    </row>
    <row r="270" spans="1:15" x14ac:dyDescent="0.25">
      <c r="A270" s="15">
        <v>269</v>
      </c>
      <c r="B270" s="15" t="s">
        <v>172</v>
      </c>
      <c r="C270" s="15" t="s">
        <v>172</v>
      </c>
      <c r="D270" s="15" t="s">
        <v>899</v>
      </c>
      <c r="E270" s="15">
        <v>12</v>
      </c>
      <c r="F270" s="15">
        <v>21820770</v>
      </c>
      <c r="G270" s="15" t="s">
        <v>1135</v>
      </c>
      <c r="H270" s="15" t="s">
        <v>1136</v>
      </c>
      <c r="I270" s="15" t="s">
        <v>705</v>
      </c>
      <c r="J270" s="15" t="s">
        <v>693</v>
      </c>
      <c r="K270" s="15" t="s">
        <v>1237</v>
      </c>
      <c r="L270" s="15" t="s">
        <v>699</v>
      </c>
      <c r="M270" s="15" t="s">
        <v>699</v>
      </c>
      <c r="N270" s="15" t="s">
        <v>172</v>
      </c>
      <c r="O270" s="15" t="s">
        <v>172</v>
      </c>
    </row>
    <row r="271" spans="1:15" x14ac:dyDescent="0.25">
      <c r="A271" s="15">
        <v>270</v>
      </c>
      <c r="B271" s="15" t="s">
        <v>177</v>
      </c>
      <c r="C271" s="15" t="s">
        <v>177</v>
      </c>
      <c r="D271" s="15" t="s">
        <v>659</v>
      </c>
      <c r="E271" s="15">
        <v>12</v>
      </c>
      <c r="F271" s="15">
        <v>22012560</v>
      </c>
      <c r="G271" s="15" t="s">
        <v>1137</v>
      </c>
      <c r="H271" s="15" t="s">
        <v>1138</v>
      </c>
      <c r="I271" s="15" t="s">
        <v>705</v>
      </c>
      <c r="J271" s="15" t="s">
        <v>1248</v>
      </c>
      <c r="K271" s="15" t="s">
        <v>696</v>
      </c>
      <c r="L271" s="15" t="s">
        <v>699</v>
      </c>
      <c r="M271" s="15" t="s">
        <v>700</v>
      </c>
      <c r="N271" s="15" t="s">
        <v>1149</v>
      </c>
      <c r="O271" s="15" t="s">
        <v>1149</v>
      </c>
    </row>
    <row r="272" spans="1:15" x14ac:dyDescent="0.25">
      <c r="A272" s="15">
        <v>271</v>
      </c>
      <c r="B272" s="15" t="s">
        <v>184</v>
      </c>
      <c r="C272" s="15" t="s">
        <v>184</v>
      </c>
      <c r="D272" s="15" t="s">
        <v>900</v>
      </c>
      <c r="E272" s="15">
        <v>12</v>
      </c>
      <c r="F272" s="15">
        <v>23492634</v>
      </c>
      <c r="G272" s="15" t="s">
        <v>1135</v>
      </c>
      <c r="H272" s="15" t="s">
        <v>1138</v>
      </c>
      <c r="I272" s="15" t="s">
        <v>705</v>
      </c>
      <c r="J272" s="15" t="s">
        <v>693</v>
      </c>
      <c r="K272" s="15" t="s">
        <v>1237</v>
      </c>
      <c r="L272" s="15" t="s">
        <v>699</v>
      </c>
      <c r="M272" s="15" t="s">
        <v>699</v>
      </c>
      <c r="N272" s="15" t="s">
        <v>1149</v>
      </c>
      <c r="O272" s="15" t="s">
        <v>1149</v>
      </c>
    </row>
    <row r="273" spans="1:15" x14ac:dyDescent="0.25">
      <c r="A273" s="15">
        <v>272</v>
      </c>
      <c r="B273" s="15" t="s">
        <v>186</v>
      </c>
      <c r="C273" s="15" t="s">
        <v>186</v>
      </c>
      <c r="D273" s="15" t="s">
        <v>901</v>
      </c>
      <c r="E273" s="15">
        <v>12</v>
      </c>
      <c r="F273" s="15">
        <v>23701864</v>
      </c>
      <c r="G273" s="15" t="s">
        <v>1137</v>
      </c>
      <c r="H273" s="15" t="s">
        <v>1136</v>
      </c>
      <c r="I273" s="15" t="s">
        <v>705</v>
      </c>
      <c r="J273" s="15" t="s">
        <v>693</v>
      </c>
      <c r="K273" s="15" t="s">
        <v>1237</v>
      </c>
      <c r="L273" s="15" t="s">
        <v>699</v>
      </c>
      <c r="M273" s="15" t="s">
        <v>699</v>
      </c>
      <c r="N273" s="15" t="s">
        <v>1149</v>
      </c>
      <c r="O273" s="15" t="s">
        <v>1149</v>
      </c>
    </row>
    <row r="274" spans="1:15" x14ac:dyDescent="0.25">
      <c r="A274" s="15">
        <v>273</v>
      </c>
      <c r="B274" s="15" t="s">
        <v>219</v>
      </c>
      <c r="C274" s="15" t="s">
        <v>219</v>
      </c>
      <c r="D274" s="15" t="s">
        <v>902</v>
      </c>
      <c r="E274" s="15">
        <v>12</v>
      </c>
      <c r="F274" s="15">
        <v>27602435</v>
      </c>
      <c r="G274" s="15" t="s">
        <v>1135</v>
      </c>
      <c r="H274" s="15" t="s">
        <v>1136</v>
      </c>
      <c r="I274" s="15" t="s">
        <v>705</v>
      </c>
      <c r="J274" s="15" t="s">
        <v>693</v>
      </c>
      <c r="K274" s="15" t="s">
        <v>1237</v>
      </c>
      <c r="L274" s="15" t="s">
        <v>699</v>
      </c>
      <c r="M274" s="15" t="s">
        <v>699</v>
      </c>
      <c r="N274" s="15" t="s">
        <v>219</v>
      </c>
      <c r="O274" s="15" t="s">
        <v>219</v>
      </c>
    </row>
    <row r="275" spans="1:15" x14ac:dyDescent="0.25">
      <c r="A275" s="15">
        <v>274</v>
      </c>
      <c r="B275" s="15" t="s">
        <v>238</v>
      </c>
      <c r="C275" s="15" t="s">
        <v>238</v>
      </c>
      <c r="D275" s="15" t="s">
        <v>904</v>
      </c>
      <c r="E275" s="15">
        <v>12</v>
      </c>
      <c r="F275" s="15">
        <v>30761286</v>
      </c>
      <c r="G275" s="15" t="s">
        <v>1135</v>
      </c>
      <c r="H275" s="15" t="s">
        <v>1136</v>
      </c>
      <c r="I275" s="15" t="s">
        <v>705</v>
      </c>
      <c r="J275" s="15" t="s">
        <v>693</v>
      </c>
      <c r="K275" s="15" t="s">
        <v>1237</v>
      </c>
      <c r="L275" s="15" t="s">
        <v>699</v>
      </c>
      <c r="M275" s="15" t="s">
        <v>699</v>
      </c>
      <c r="N275" s="15" t="s">
        <v>238</v>
      </c>
      <c r="O275" s="15" t="s">
        <v>238</v>
      </c>
    </row>
    <row r="276" spans="1:15" x14ac:dyDescent="0.25">
      <c r="A276" s="15">
        <v>275</v>
      </c>
      <c r="B276" s="15" t="s">
        <v>247</v>
      </c>
      <c r="C276" s="15" t="s">
        <v>247</v>
      </c>
      <c r="D276" s="15" t="s">
        <v>905</v>
      </c>
      <c r="E276" s="15">
        <v>12</v>
      </c>
      <c r="F276" s="15">
        <v>31931274</v>
      </c>
      <c r="G276" s="15" t="s">
        <v>1135</v>
      </c>
      <c r="H276" s="15" t="s">
        <v>1136</v>
      </c>
      <c r="I276" s="15" t="s">
        <v>705</v>
      </c>
      <c r="J276" s="15" t="s">
        <v>693</v>
      </c>
      <c r="K276" s="15" t="s">
        <v>1237</v>
      </c>
      <c r="L276" s="15" t="s">
        <v>699</v>
      </c>
      <c r="M276" s="15" t="s">
        <v>699</v>
      </c>
      <c r="N276" s="15" t="s">
        <v>247</v>
      </c>
      <c r="O276" s="15" t="s">
        <v>247</v>
      </c>
    </row>
    <row r="277" spans="1:15" x14ac:dyDescent="0.25">
      <c r="A277" s="15">
        <v>276</v>
      </c>
      <c r="B277" s="15" t="s">
        <v>252</v>
      </c>
      <c r="C277" s="15" t="s">
        <v>252</v>
      </c>
      <c r="D277" s="15" t="s">
        <v>639</v>
      </c>
      <c r="E277" s="15">
        <v>12</v>
      </c>
      <c r="F277" s="15">
        <v>32403720</v>
      </c>
      <c r="G277" s="15" t="s">
        <v>1135</v>
      </c>
      <c r="H277" s="15" t="s">
        <v>1136</v>
      </c>
      <c r="I277" s="15" t="s">
        <v>705</v>
      </c>
      <c r="J277" s="15" t="s">
        <v>1248</v>
      </c>
      <c r="K277" s="15" t="s">
        <v>696</v>
      </c>
      <c r="L277" s="15" t="s">
        <v>699</v>
      </c>
      <c r="M277" s="15" t="s">
        <v>699</v>
      </c>
      <c r="N277" s="15" t="s">
        <v>252</v>
      </c>
      <c r="O277" s="15" t="s">
        <v>252</v>
      </c>
    </row>
    <row r="278" spans="1:15" x14ac:dyDescent="0.25">
      <c r="A278" s="15">
        <v>277</v>
      </c>
      <c r="B278" s="15" t="s">
        <v>258</v>
      </c>
      <c r="C278" s="15" t="s">
        <v>258</v>
      </c>
      <c r="D278" s="15" t="s">
        <v>906</v>
      </c>
      <c r="E278" s="15">
        <v>12</v>
      </c>
      <c r="F278" s="15">
        <v>33578986</v>
      </c>
      <c r="G278" s="15" t="s">
        <v>1135</v>
      </c>
      <c r="H278" s="15" t="s">
        <v>1136</v>
      </c>
      <c r="I278" s="15" t="s">
        <v>705</v>
      </c>
      <c r="J278" s="15" t="s">
        <v>693</v>
      </c>
      <c r="K278" s="15" t="s">
        <v>1237</v>
      </c>
      <c r="L278" s="15" t="s">
        <v>699</v>
      </c>
      <c r="M278" s="15" t="s">
        <v>699</v>
      </c>
      <c r="N278" s="15" t="s">
        <v>258</v>
      </c>
      <c r="O278" s="15" t="s">
        <v>258</v>
      </c>
    </row>
    <row r="279" spans="1:15" x14ac:dyDescent="0.25">
      <c r="A279" s="15">
        <v>278</v>
      </c>
      <c r="B279" s="15" t="s">
        <v>275</v>
      </c>
      <c r="C279" s="15" t="s">
        <v>275</v>
      </c>
      <c r="D279" s="15" t="s">
        <v>907</v>
      </c>
      <c r="E279" s="15">
        <v>12</v>
      </c>
      <c r="F279" s="15">
        <v>36701409</v>
      </c>
      <c r="G279" s="15" t="s">
        <v>1135</v>
      </c>
      <c r="H279" s="15" t="s">
        <v>1138</v>
      </c>
      <c r="I279" s="15" t="s">
        <v>705</v>
      </c>
      <c r="J279" s="15" t="s">
        <v>693</v>
      </c>
      <c r="K279" s="15" t="s">
        <v>1237</v>
      </c>
      <c r="L279" s="15" t="s">
        <v>699</v>
      </c>
      <c r="M279" s="15" t="s">
        <v>699</v>
      </c>
      <c r="N279" s="15" t="s">
        <v>275</v>
      </c>
      <c r="O279" s="15" t="s">
        <v>275</v>
      </c>
    </row>
    <row r="280" spans="1:15" x14ac:dyDescent="0.25">
      <c r="A280" s="15">
        <v>279</v>
      </c>
      <c r="B280" s="15" t="s">
        <v>280</v>
      </c>
      <c r="C280" s="15" t="s">
        <v>280</v>
      </c>
      <c r="D280" s="15" t="s">
        <v>644</v>
      </c>
      <c r="E280" s="15">
        <v>13</v>
      </c>
      <c r="F280" s="15">
        <v>3798037</v>
      </c>
      <c r="G280" s="15" t="s">
        <v>1135</v>
      </c>
      <c r="H280" s="15" t="s">
        <v>1136</v>
      </c>
      <c r="I280" s="15" t="s">
        <v>705</v>
      </c>
      <c r="J280" s="15" t="s">
        <v>1248</v>
      </c>
      <c r="K280" s="15" t="s">
        <v>696</v>
      </c>
      <c r="L280" s="15" t="s">
        <v>699</v>
      </c>
      <c r="M280" s="15" t="s">
        <v>699</v>
      </c>
      <c r="N280" s="15" t="s">
        <v>280</v>
      </c>
      <c r="O280" s="15" t="s">
        <v>280</v>
      </c>
    </row>
    <row r="281" spans="1:15" x14ac:dyDescent="0.25">
      <c r="A281" s="15">
        <v>280</v>
      </c>
      <c r="B281" s="15" t="s">
        <v>113</v>
      </c>
      <c r="C281" s="15" t="s">
        <v>113</v>
      </c>
      <c r="D281" s="15" t="s">
        <v>911</v>
      </c>
      <c r="E281" s="15">
        <v>13</v>
      </c>
      <c r="F281" s="15">
        <v>16712745</v>
      </c>
      <c r="G281" s="15" t="s">
        <v>1137</v>
      </c>
      <c r="H281" s="15" t="s">
        <v>1138</v>
      </c>
      <c r="I281" s="15" t="s">
        <v>705</v>
      </c>
      <c r="J281" s="15" t="s">
        <v>693</v>
      </c>
      <c r="K281" s="15" t="s">
        <v>1237</v>
      </c>
      <c r="L281" s="15" t="s">
        <v>699</v>
      </c>
      <c r="M281" s="15" t="s">
        <v>699</v>
      </c>
      <c r="N281" s="15" t="s">
        <v>1149</v>
      </c>
      <c r="O281" s="15" t="s">
        <v>1149</v>
      </c>
    </row>
    <row r="282" spans="1:15" x14ac:dyDescent="0.25">
      <c r="A282" s="15">
        <v>281</v>
      </c>
      <c r="B282" s="15" t="s">
        <v>142</v>
      </c>
      <c r="C282" s="15" t="s">
        <v>142</v>
      </c>
      <c r="D282" s="15" t="s">
        <v>688</v>
      </c>
      <c r="E282" s="15">
        <v>13</v>
      </c>
      <c r="F282" s="15">
        <v>19184556</v>
      </c>
      <c r="G282" s="15" t="s">
        <v>1137</v>
      </c>
      <c r="H282" s="15" t="s">
        <v>1138</v>
      </c>
      <c r="I282" s="15" t="s">
        <v>705</v>
      </c>
      <c r="J282" s="15" t="s">
        <v>1248</v>
      </c>
      <c r="K282" s="15" t="s">
        <v>696</v>
      </c>
      <c r="L282" s="15" t="s">
        <v>699</v>
      </c>
      <c r="M282" s="15" t="s">
        <v>699</v>
      </c>
      <c r="N282" s="15" t="s">
        <v>142</v>
      </c>
      <c r="O282" s="15" t="s">
        <v>142</v>
      </c>
    </row>
    <row r="283" spans="1:15" x14ac:dyDescent="0.25">
      <c r="A283" s="15">
        <v>282</v>
      </c>
      <c r="B283" s="15" t="s">
        <v>143</v>
      </c>
      <c r="C283" s="15" t="s">
        <v>143</v>
      </c>
      <c r="D283" s="15" t="s">
        <v>912</v>
      </c>
      <c r="E283" s="15">
        <v>13</v>
      </c>
      <c r="F283" s="15">
        <v>19215813</v>
      </c>
      <c r="G283" s="15" t="s">
        <v>1137</v>
      </c>
      <c r="H283" s="15" t="s">
        <v>1138</v>
      </c>
      <c r="I283" s="15" t="s">
        <v>705</v>
      </c>
      <c r="J283" s="15" t="s">
        <v>693</v>
      </c>
      <c r="K283" s="15" t="s">
        <v>1237</v>
      </c>
      <c r="L283" s="15" t="s">
        <v>699</v>
      </c>
      <c r="M283" s="15" t="s">
        <v>699</v>
      </c>
      <c r="N283" s="15" t="s">
        <v>143</v>
      </c>
      <c r="O283" s="15" t="s">
        <v>143</v>
      </c>
    </row>
    <row r="284" spans="1:15" x14ac:dyDescent="0.25">
      <c r="A284" s="15">
        <v>283</v>
      </c>
      <c r="B284" s="15" t="s">
        <v>158</v>
      </c>
      <c r="C284" s="15" t="s">
        <v>158</v>
      </c>
      <c r="D284" s="15" t="s">
        <v>913</v>
      </c>
      <c r="E284" s="15">
        <v>13</v>
      </c>
      <c r="F284" s="15">
        <v>20408493</v>
      </c>
      <c r="G284" s="15" t="s">
        <v>1135</v>
      </c>
      <c r="H284" s="15" t="s">
        <v>1136</v>
      </c>
      <c r="I284" s="15" t="s">
        <v>705</v>
      </c>
      <c r="J284" s="15" t="s">
        <v>693</v>
      </c>
      <c r="K284" s="15" t="s">
        <v>1237</v>
      </c>
      <c r="L284" s="15" t="s">
        <v>699</v>
      </c>
      <c r="M284" s="15" t="s">
        <v>699</v>
      </c>
      <c r="N284" s="15" t="s">
        <v>158</v>
      </c>
      <c r="O284" s="15" t="s">
        <v>158</v>
      </c>
    </row>
    <row r="285" spans="1:15" x14ac:dyDescent="0.25">
      <c r="A285" s="15">
        <v>284</v>
      </c>
      <c r="B285" s="15" t="s">
        <v>159</v>
      </c>
      <c r="C285" s="15" t="s">
        <v>159</v>
      </c>
      <c r="D285" s="15" t="s">
        <v>914</v>
      </c>
      <c r="E285" s="15">
        <v>13</v>
      </c>
      <c r="F285" s="15">
        <v>20421957</v>
      </c>
      <c r="G285" s="15" t="s">
        <v>1135</v>
      </c>
      <c r="H285" s="15" t="s">
        <v>1136</v>
      </c>
      <c r="I285" s="15" t="s">
        <v>705</v>
      </c>
      <c r="J285" s="15" t="s">
        <v>693</v>
      </c>
      <c r="K285" s="15" t="s">
        <v>1237</v>
      </c>
      <c r="L285" s="15" t="s">
        <v>699</v>
      </c>
      <c r="M285" s="15" t="s">
        <v>699</v>
      </c>
      <c r="N285" s="15" t="s">
        <v>159</v>
      </c>
      <c r="O285" s="15" t="s">
        <v>159</v>
      </c>
    </row>
    <row r="286" spans="1:15" x14ac:dyDescent="0.25">
      <c r="A286" s="15">
        <v>285</v>
      </c>
      <c r="B286" s="15" t="s">
        <v>201</v>
      </c>
      <c r="C286" s="15" t="s">
        <v>201</v>
      </c>
      <c r="D286" s="15" t="s">
        <v>915</v>
      </c>
      <c r="E286" s="15">
        <v>13</v>
      </c>
      <c r="F286" s="15">
        <v>25808594</v>
      </c>
      <c r="G286" s="15" t="s">
        <v>1135</v>
      </c>
      <c r="H286" s="15" t="s">
        <v>1138</v>
      </c>
      <c r="I286" s="15" t="s">
        <v>705</v>
      </c>
      <c r="J286" s="15" t="s">
        <v>693</v>
      </c>
      <c r="K286" s="15" t="s">
        <v>1237</v>
      </c>
      <c r="L286" s="15" t="s">
        <v>699</v>
      </c>
      <c r="M286" s="15" t="s">
        <v>699</v>
      </c>
      <c r="N286" s="15" t="s">
        <v>201</v>
      </c>
      <c r="O286" s="15" t="s">
        <v>201</v>
      </c>
    </row>
    <row r="287" spans="1:15" x14ac:dyDescent="0.25">
      <c r="A287" s="15">
        <v>286</v>
      </c>
      <c r="B287" s="15" t="s">
        <v>242</v>
      </c>
      <c r="C287" s="15" t="s">
        <v>242</v>
      </c>
      <c r="D287" s="15" t="s">
        <v>916</v>
      </c>
      <c r="E287" s="15">
        <v>13</v>
      </c>
      <c r="F287" s="15">
        <v>31134572</v>
      </c>
      <c r="G287" s="15" t="s">
        <v>1135</v>
      </c>
      <c r="H287" s="15" t="s">
        <v>1136</v>
      </c>
      <c r="I287" s="15" t="s">
        <v>705</v>
      </c>
      <c r="J287" s="15" t="s">
        <v>693</v>
      </c>
      <c r="K287" s="15" t="s">
        <v>1237</v>
      </c>
      <c r="L287" s="15" t="s">
        <v>699</v>
      </c>
      <c r="M287" s="15" t="s">
        <v>699</v>
      </c>
      <c r="N287" s="15" t="s">
        <v>242</v>
      </c>
      <c r="O287" s="15" t="s">
        <v>242</v>
      </c>
    </row>
    <row r="288" spans="1:15" x14ac:dyDescent="0.25">
      <c r="A288" s="15">
        <v>287</v>
      </c>
      <c r="B288" s="15" t="s">
        <v>266</v>
      </c>
      <c r="C288" s="15" t="s">
        <v>266</v>
      </c>
      <c r="D288" s="15" t="s">
        <v>917</v>
      </c>
      <c r="E288" s="15">
        <v>13</v>
      </c>
      <c r="F288" s="15">
        <v>34891313</v>
      </c>
      <c r="G288" s="15" t="s">
        <v>1137</v>
      </c>
      <c r="H288" s="15" t="s">
        <v>1138</v>
      </c>
      <c r="I288" s="15" t="s">
        <v>705</v>
      </c>
      <c r="J288" s="15" t="s">
        <v>693</v>
      </c>
      <c r="K288" s="15" t="s">
        <v>1237</v>
      </c>
      <c r="L288" s="15" t="s">
        <v>699</v>
      </c>
      <c r="M288" s="15" t="s">
        <v>699</v>
      </c>
      <c r="N288" s="15" t="s">
        <v>266</v>
      </c>
      <c r="O288" s="15" t="s">
        <v>266</v>
      </c>
    </row>
    <row r="289" spans="1:15" x14ac:dyDescent="0.25">
      <c r="A289" s="15">
        <v>288</v>
      </c>
      <c r="B289" s="15" t="s">
        <v>271</v>
      </c>
      <c r="C289" s="15" t="s">
        <v>690</v>
      </c>
      <c r="D289" s="15" t="s">
        <v>690</v>
      </c>
      <c r="E289" s="15">
        <v>13</v>
      </c>
      <c r="F289" s="15">
        <v>35676903</v>
      </c>
      <c r="G289" s="15" t="s">
        <v>1137</v>
      </c>
      <c r="H289" s="15" t="s">
        <v>1138</v>
      </c>
      <c r="I289" s="15" t="s">
        <v>705</v>
      </c>
      <c r="J289" s="15" t="s">
        <v>1249</v>
      </c>
      <c r="K289" s="15" t="s">
        <v>696</v>
      </c>
      <c r="L289" s="15" t="s">
        <v>699</v>
      </c>
      <c r="M289" s="15" t="s">
        <v>699</v>
      </c>
      <c r="N289" s="15" t="s">
        <v>271</v>
      </c>
      <c r="O289" s="15" t="s">
        <v>271</v>
      </c>
    </row>
    <row r="290" spans="1:15" x14ac:dyDescent="0.25">
      <c r="A290" s="15">
        <v>289</v>
      </c>
      <c r="B290" s="15" t="s">
        <v>285</v>
      </c>
      <c r="C290" s="15" t="s">
        <v>285</v>
      </c>
      <c r="D290" s="15" t="s">
        <v>918</v>
      </c>
      <c r="E290" s="15">
        <v>13</v>
      </c>
      <c r="F290" s="15">
        <v>38605840</v>
      </c>
      <c r="G290" s="15" t="s">
        <v>1135</v>
      </c>
      <c r="H290" s="15" t="s">
        <v>1138</v>
      </c>
      <c r="I290" s="15" t="s">
        <v>705</v>
      </c>
      <c r="J290" s="15" t="s">
        <v>693</v>
      </c>
      <c r="K290" s="15" t="s">
        <v>1237</v>
      </c>
      <c r="L290" s="15" t="s">
        <v>699</v>
      </c>
      <c r="M290" s="15" t="s">
        <v>699</v>
      </c>
      <c r="N290" s="15" t="s">
        <v>285</v>
      </c>
      <c r="O290" s="15" t="s">
        <v>285</v>
      </c>
    </row>
    <row r="291" spans="1:15" x14ac:dyDescent="0.25">
      <c r="A291" s="15">
        <v>290</v>
      </c>
      <c r="B291" s="15" t="s">
        <v>290</v>
      </c>
      <c r="C291" s="15" t="s">
        <v>290</v>
      </c>
      <c r="D291" s="15" t="s">
        <v>919</v>
      </c>
      <c r="E291" s="15">
        <v>13</v>
      </c>
      <c r="F291" s="15">
        <v>38968034</v>
      </c>
      <c r="G291" s="15" t="s">
        <v>1135</v>
      </c>
      <c r="H291" s="15" t="s">
        <v>1136</v>
      </c>
      <c r="I291" s="15" t="s">
        <v>705</v>
      </c>
      <c r="J291" s="15" t="s">
        <v>693</v>
      </c>
      <c r="K291" s="15" t="s">
        <v>1237</v>
      </c>
      <c r="L291" s="15" t="s">
        <v>699</v>
      </c>
      <c r="M291" s="15" t="s">
        <v>699</v>
      </c>
      <c r="N291" s="15" t="s">
        <v>290</v>
      </c>
      <c r="O291" s="15" t="s">
        <v>290</v>
      </c>
    </row>
    <row r="292" spans="1:15" x14ac:dyDescent="0.25">
      <c r="A292" s="15">
        <v>291</v>
      </c>
      <c r="B292" s="15" t="s">
        <v>310</v>
      </c>
      <c r="C292" s="15" t="s">
        <v>310</v>
      </c>
      <c r="D292" s="15" t="s">
        <v>920</v>
      </c>
      <c r="E292" s="15">
        <v>13</v>
      </c>
      <c r="F292" s="15">
        <v>41985888</v>
      </c>
      <c r="G292" s="15" t="s">
        <v>1137</v>
      </c>
      <c r="H292" s="15" t="s">
        <v>1138</v>
      </c>
      <c r="I292" s="15" t="s">
        <v>705</v>
      </c>
      <c r="J292" s="15" t="s">
        <v>693</v>
      </c>
      <c r="K292" s="15" t="s">
        <v>1237</v>
      </c>
      <c r="L292" s="15" t="s">
        <v>699</v>
      </c>
      <c r="M292" s="15" t="s">
        <v>699</v>
      </c>
      <c r="N292" s="15" t="s">
        <v>310</v>
      </c>
      <c r="O292" s="15" t="s">
        <v>310</v>
      </c>
    </row>
    <row r="293" spans="1:15" x14ac:dyDescent="0.25">
      <c r="A293" s="15">
        <v>292</v>
      </c>
      <c r="B293" s="15" t="s">
        <v>324</v>
      </c>
      <c r="C293" s="15" t="s">
        <v>324</v>
      </c>
      <c r="D293" s="15" t="s">
        <v>926</v>
      </c>
      <c r="E293" s="15">
        <v>14</v>
      </c>
      <c r="F293" s="15">
        <v>4359439</v>
      </c>
      <c r="G293" s="15" t="s">
        <v>1135</v>
      </c>
      <c r="H293" s="15" t="s">
        <v>1136</v>
      </c>
      <c r="I293" s="15" t="s">
        <v>705</v>
      </c>
      <c r="J293" s="15" t="s">
        <v>693</v>
      </c>
      <c r="K293" s="15" t="s">
        <v>1237</v>
      </c>
      <c r="L293" s="15" t="s">
        <v>699</v>
      </c>
      <c r="M293" s="15" t="s">
        <v>699</v>
      </c>
      <c r="N293" s="15" t="s">
        <v>324</v>
      </c>
      <c r="O293" s="15" t="s">
        <v>324</v>
      </c>
    </row>
    <row r="294" spans="1:15" x14ac:dyDescent="0.25">
      <c r="A294" s="15">
        <v>293</v>
      </c>
      <c r="B294" s="15" t="s">
        <v>347</v>
      </c>
      <c r="C294" s="15" t="s">
        <v>690</v>
      </c>
      <c r="D294" s="15" t="s">
        <v>690</v>
      </c>
      <c r="E294" s="15">
        <v>14</v>
      </c>
      <c r="F294" s="15">
        <v>4666366</v>
      </c>
      <c r="G294" s="15" t="s">
        <v>1137</v>
      </c>
      <c r="H294" s="15" t="s">
        <v>1138</v>
      </c>
      <c r="I294" s="15" t="s">
        <v>705</v>
      </c>
      <c r="J294" s="15" t="s">
        <v>1249</v>
      </c>
      <c r="K294" s="15" t="s">
        <v>696</v>
      </c>
      <c r="L294" s="15" t="s">
        <v>699</v>
      </c>
      <c r="M294" s="15" t="s">
        <v>699</v>
      </c>
      <c r="N294" s="15" t="s">
        <v>347</v>
      </c>
      <c r="O294" s="15" t="s">
        <v>347</v>
      </c>
    </row>
    <row r="295" spans="1:15" x14ac:dyDescent="0.25">
      <c r="A295" s="15">
        <v>294</v>
      </c>
      <c r="B295" s="15" t="s">
        <v>527</v>
      </c>
      <c r="C295" s="15" t="s">
        <v>527</v>
      </c>
      <c r="D295" s="15" t="s">
        <v>929</v>
      </c>
      <c r="E295" s="15">
        <v>14</v>
      </c>
      <c r="F295" s="15">
        <v>8259909</v>
      </c>
      <c r="G295" s="15" t="s">
        <v>1137</v>
      </c>
      <c r="H295" s="15" t="s">
        <v>1138</v>
      </c>
      <c r="I295" s="15" t="s">
        <v>705</v>
      </c>
      <c r="J295" s="15" t="s">
        <v>693</v>
      </c>
      <c r="K295" s="15" t="s">
        <v>1237</v>
      </c>
      <c r="L295" s="15" t="s">
        <v>699</v>
      </c>
      <c r="M295" s="15" t="s">
        <v>699</v>
      </c>
      <c r="N295" s="15" t="s">
        <v>527</v>
      </c>
      <c r="O295" s="15" t="s">
        <v>527</v>
      </c>
    </row>
    <row r="296" spans="1:15" x14ac:dyDescent="0.25">
      <c r="A296" s="15">
        <v>295</v>
      </c>
      <c r="B296" s="15" t="s">
        <v>35</v>
      </c>
      <c r="C296" s="15" t="s">
        <v>35</v>
      </c>
      <c r="D296" s="15" t="s">
        <v>921</v>
      </c>
      <c r="E296" s="15">
        <v>14</v>
      </c>
      <c r="F296" s="15">
        <v>11273674</v>
      </c>
      <c r="G296" s="15" t="s">
        <v>1137</v>
      </c>
      <c r="H296" s="15" t="s">
        <v>1138</v>
      </c>
      <c r="I296" s="15" t="s">
        <v>705</v>
      </c>
      <c r="J296" s="15" t="s">
        <v>693</v>
      </c>
      <c r="K296" s="15" t="s">
        <v>1237</v>
      </c>
      <c r="L296" s="15" t="s">
        <v>699</v>
      </c>
      <c r="M296" s="15" t="s">
        <v>699</v>
      </c>
      <c r="N296" s="15" t="s">
        <v>35</v>
      </c>
      <c r="O296" s="15" t="s">
        <v>35</v>
      </c>
    </row>
    <row r="297" spans="1:15" x14ac:dyDescent="0.25">
      <c r="A297" s="15">
        <v>296</v>
      </c>
      <c r="B297" s="15" t="s">
        <v>88</v>
      </c>
      <c r="C297" s="15" t="s">
        <v>88</v>
      </c>
      <c r="D297" s="15" t="s">
        <v>675</v>
      </c>
      <c r="E297" s="15">
        <v>14</v>
      </c>
      <c r="F297" s="15">
        <v>14775426</v>
      </c>
      <c r="G297" s="15" t="s">
        <v>1135</v>
      </c>
      <c r="H297" s="15" t="s">
        <v>1136</v>
      </c>
      <c r="I297" s="15" t="s">
        <v>705</v>
      </c>
      <c r="J297" s="15" t="s">
        <v>1248</v>
      </c>
      <c r="K297" s="15" t="s">
        <v>696</v>
      </c>
      <c r="L297" s="15" t="s">
        <v>699</v>
      </c>
      <c r="M297" s="15" t="s">
        <v>700</v>
      </c>
      <c r="N297" s="15" t="s">
        <v>1149</v>
      </c>
      <c r="O297" s="15" t="s">
        <v>1149</v>
      </c>
    </row>
    <row r="298" spans="1:15" x14ac:dyDescent="0.25">
      <c r="A298" s="15">
        <v>297</v>
      </c>
      <c r="B298" s="15" t="s">
        <v>92</v>
      </c>
      <c r="C298" s="15" t="s">
        <v>690</v>
      </c>
      <c r="D298" s="15" t="s">
        <v>690</v>
      </c>
      <c r="E298" s="15">
        <v>14</v>
      </c>
      <c r="F298" s="15">
        <v>15203318</v>
      </c>
      <c r="G298" s="15" t="s">
        <v>1135</v>
      </c>
      <c r="H298" s="15" t="s">
        <v>1138</v>
      </c>
      <c r="I298" s="15" t="s">
        <v>705</v>
      </c>
      <c r="J298" s="15" t="s">
        <v>1249</v>
      </c>
      <c r="K298" s="15" t="s">
        <v>696</v>
      </c>
      <c r="L298" s="15" t="s">
        <v>699</v>
      </c>
      <c r="M298" s="15" t="s">
        <v>699</v>
      </c>
      <c r="N298" s="15" t="s">
        <v>92</v>
      </c>
      <c r="O298" s="15" t="s">
        <v>92</v>
      </c>
    </row>
    <row r="299" spans="1:15" x14ac:dyDescent="0.25">
      <c r="A299" s="15">
        <v>298</v>
      </c>
      <c r="B299" s="15" t="s">
        <v>105</v>
      </c>
      <c r="C299" s="15" t="s">
        <v>105</v>
      </c>
      <c r="D299" s="15" t="s">
        <v>922</v>
      </c>
      <c r="E299" s="15">
        <v>14</v>
      </c>
      <c r="F299" s="15">
        <v>16238055</v>
      </c>
      <c r="G299" s="15" t="s">
        <v>1137</v>
      </c>
      <c r="H299" s="15" t="s">
        <v>1136</v>
      </c>
      <c r="I299" s="15" t="s">
        <v>705</v>
      </c>
      <c r="J299" s="15" t="s">
        <v>693</v>
      </c>
      <c r="K299" s="15" t="s">
        <v>1237</v>
      </c>
      <c r="L299" s="15" t="s">
        <v>699</v>
      </c>
      <c r="M299" s="15" t="s">
        <v>699</v>
      </c>
      <c r="N299" s="15" t="s">
        <v>105</v>
      </c>
      <c r="O299" s="15" t="s">
        <v>105</v>
      </c>
    </row>
    <row r="300" spans="1:15" x14ac:dyDescent="0.25">
      <c r="A300" s="15">
        <v>299</v>
      </c>
      <c r="B300" s="15" t="s">
        <v>132</v>
      </c>
      <c r="C300" s="15" t="s">
        <v>132</v>
      </c>
      <c r="D300" s="15" t="s">
        <v>923</v>
      </c>
      <c r="E300" s="15">
        <v>14</v>
      </c>
      <c r="F300" s="15">
        <v>18339465</v>
      </c>
      <c r="G300" s="15" t="s">
        <v>1137</v>
      </c>
      <c r="H300" s="15" t="s">
        <v>1136</v>
      </c>
      <c r="I300" s="15" t="s">
        <v>705</v>
      </c>
      <c r="J300" s="15" t="s">
        <v>693</v>
      </c>
      <c r="K300" s="15" t="s">
        <v>1237</v>
      </c>
      <c r="L300" s="15" t="s">
        <v>699</v>
      </c>
      <c r="M300" s="15" t="s">
        <v>699</v>
      </c>
      <c r="N300" s="15" t="s">
        <v>132</v>
      </c>
      <c r="O300" s="15" t="s">
        <v>132</v>
      </c>
    </row>
    <row r="301" spans="1:15" x14ac:dyDescent="0.25">
      <c r="A301" s="15">
        <v>300</v>
      </c>
      <c r="B301" s="15" t="s">
        <v>192</v>
      </c>
      <c r="C301" s="15" t="s">
        <v>192</v>
      </c>
      <c r="D301" s="15" t="s">
        <v>924</v>
      </c>
      <c r="E301" s="15">
        <v>14</v>
      </c>
      <c r="F301" s="15">
        <v>24677054</v>
      </c>
      <c r="G301" s="15" t="s">
        <v>1137</v>
      </c>
      <c r="H301" s="15" t="s">
        <v>1138</v>
      </c>
      <c r="I301" s="15" t="s">
        <v>705</v>
      </c>
      <c r="J301" s="15" t="s">
        <v>693</v>
      </c>
      <c r="K301" s="15" t="s">
        <v>1237</v>
      </c>
      <c r="L301" s="15" t="s">
        <v>699</v>
      </c>
      <c r="M301" s="15" t="s">
        <v>699</v>
      </c>
      <c r="N301" s="15" t="s">
        <v>192</v>
      </c>
      <c r="O301" s="15" t="s">
        <v>192</v>
      </c>
    </row>
    <row r="302" spans="1:15" x14ac:dyDescent="0.25">
      <c r="A302" s="15">
        <v>301</v>
      </c>
      <c r="B302" s="15" t="s">
        <v>261</v>
      </c>
      <c r="C302" s="15" t="s">
        <v>261</v>
      </c>
      <c r="D302" s="15" t="s">
        <v>925</v>
      </c>
      <c r="E302" s="15">
        <v>14</v>
      </c>
      <c r="F302" s="15">
        <v>34417507</v>
      </c>
      <c r="G302" s="15" t="s">
        <v>1135</v>
      </c>
      <c r="H302" s="15" t="s">
        <v>1136</v>
      </c>
      <c r="I302" s="15" t="s">
        <v>705</v>
      </c>
      <c r="J302" s="15" t="s">
        <v>693</v>
      </c>
      <c r="K302" s="15" t="s">
        <v>1237</v>
      </c>
      <c r="L302" s="15" t="s">
        <v>699</v>
      </c>
      <c r="M302" s="15" t="s">
        <v>699</v>
      </c>
      <c r="N302" s="15" t="s">
        <v>261</v>
      </c>
      <c r="O302" s="15" t="s">
        <v>261</v>
      </c>
    </row>
    <row r="303" spans="1:15" x14ac:dyDescent="0.25">
      <c r="A303" s="15">
        <v>302</v>
      </c>
      <c r="B303" s="15" t="s">
        <v>376</v>
      </c>
      <c r="C303" s="15" t="s">
        <v>376</v>
      </c>
      <c r="D303" s="15" t="s">
        <v>927</v>
      </c>
      <c r="E303" s="15">
        <v>14</v>
      </c>
      <c r="F303" s="15">
        <v>52204265</v>
      </c>
      <c r="G303" s="15" t="s">
        <v>1135</v>
      </c>
      <c r="H303" s="15" t="s">
        <v>1136</v>
      </c>
      <c r="I303" s="15" t="s">
        <v>705</v>
      </c>
      <c r="J303" s="15" t="s">
        <v>693</v>
      </c>
      <c r="K303" s="15" t="s">
        <v>1237</v>
      </c>
      <c r="L303" s="15" t="s">
        <v>699</v>
      </c>
      <c r="M303" s="15" t="s">
        <v>699</v>
      </c>
      <c r="N303" s="15" t="s">
        <v>376</v>
      </c>
      <c r="O303" s="15" t="s">
        <v>376</v>
      </c>
    </row>
    <row r="304" spans="1:15" x14ac:dyDescent="0.25">
      <c r="A304" s="15">
        <v>303</v>
      </c>
      <c r="B304" s="15" t="s">
        <v>440</v>
      </c>
      <c r="C304" s="15" t="s">
        <v>440</v>
      </c>
      <c r="D304" s="15" t="s">
        <v>690</v>
      </c>
      <c r="E304" s="15">
        <v>14</v>
      </c>
      <c r="F304" s="15">
        <v>64551633</v>
      </c>
      <c r="G304" s="15" t="s">
        <v>1137</v>
      </c>
      <c r="H304" s="15" t="s">
        <v>1138</v>
      </c>
      <c r="I304" s="15" t="s">
        <v>705</v>
      </c>
      <c r="J304" s="15" t="s">
        <v>1249</v>
      </c>
      <c r="K304" s="15" t="s">
        <v>696</v>
      </c>
      <c r="L304" s="15" t="s">
        <v>699</v>
      </c>
      <c r="M304" s="15" t="s">
        <v>699</v>
      </c>
      <c r="N304" s="15" t="s">
        <v>440</v>
      </c>
      <c r="O304" s="15" t="s">
        <v>440</v>
      </c>
    </row>
    <row r="305" spans="1:15" x14ac:dyDescent="0.25">
      <c r="A305" s="15">
        <v>304</v>
      </c>
      <c r="B305" s="15" t="s">
        <v>455</v>
      </c>
      <c r="C305" s="15" t="s">
        <v>690</v>
      </c>
      <c r="D305" s="15" t="s">
        <v>690</v>
      </c>
      <c r="E305" s="15">
        <v>14</v>
      </c>
      <c r="F305" s="15">
        <v>68191437</v>
      </c>
      <c r="G305" s="15" t="s">
        <v>1136</v>
      </c>
      <c r="H305" s="15" t="s">
        <v>1138</v>
      </c>
      <c r="I305" s="15" t="s">
        <v>705</v>
      </c>
      <c r="J305" s="15" t="s">
        <v>1249</v>
      </c>
      <c r="K305" s="15" t="s">
        <v>696</v>
      </c>
      <c r="L305" s="15" t="s">
        <v>699</v>
      </c>
      <c r="M305" s="15" t="s">
        <v>699</v>
      </c>
      <c r="N305" s="15" t="s">
        <v>455</v>
      </c>
      <c r="O305" s="15" t="s">
        <v>455</v>
      </c>
    </row>
    <row r="306" spans="1:15" x14ac:dyDescent="0.25">
      <c r="A306" s="15">
        <v>305</v>
      </c>
      <c r="B306" s="15" t="s">
        <v>458</v>
      </c>
      <c r="C306" s="15" t="s">
        <v>458</v>
      </c>
      <c r="D306" s="15" t="s">
        <v>653</v>
      </c>
      <c r="E306" s="15">
        <v>14</v>
      </c>
      <c r="F306" s="15">
        <v>69988182</v>
      </c>
      <c r="G306" s="15" t="s">
        <v>1137</v>
      </c>
      <c r="H306" s="15" t="s">
        <v>1136</v>
      </c>
      <c r="I306" s="15" t="s">
        <v>705</v>
      </c>
      <c r="J306" s="15" t="s">
        <v>1248</v>
      </c>
      <c r="K306" s="15" t="s">
        <v>696</v>
      </c>
      <c r="L306" s="15" t="s">
        <v>699</v>
      </c>
      <c r="M306" s="15" t="s">
        <v>699</v>
      </c>
      <c r="N306" s="15" t="s">
        <v>1149</v>
      </c>
      <c r="O306" s="15" t="s">
        <v>1149</v>
      </c>
    </row>
    <row r="307" spans="1:15" x14ac:dyDescent="0.25">
      <c r="A307" s="15">
        <v>306</v>
      </c>
      <c r="B307" s="15" t="s">
        <v>462</v>
      </c>
      <c r="C307" s="15" t="s">
        <v>462</v>
      </c>
      <c r="D307" s="15" t="s">
        <v>928</v>
      </c>
      <c r="E307" s="15">
        <v>14</v>
      </c>
      <c r="F307" s="15">
        <v>70697530</v>
      </c>
      <c r="G307" s="15" t="s">
        <v>1135</v>
      </c>
      <c r="H307" s="15" t="s">
        <v>1138</v>
      </c>
      <c r="I307" s="15" t="s">
        <v>705</v>
      </c>
      <c r="J307" s="15" t="s">
        <v>693</v>
      </c>
      <c r="K307" s="15" t="s">
        <v>1237</v>
      </c>
      <c r="L307" s="15" t="s">
        <v>699</v>
      </c>
      <c r="M307" s="15" t="s">
        <v>699</v>
      </c>
      <c r="N307" s="15" t="s">
        <v>462</v>
      </c>
      <c r="O307" s="15" t="s">
        <v>462</v>
      </c>
    </row>
    <row r="308" spans="1:15" x14ac:dyDescent="0.25">
      <c r="A308" s="15">
        <v>307</v>
      </c>
      <c r="B308" s="15" t="s">
        <v>530</v>
      </c>
      <c r="C308" s="15" t="s">
        <v>530</v>
      </c>
      <c r="D308" s="15" t="s">
        <v>930</v>
      </c>
      <c r="E308" s="15">
        <v>14</v>
      </c>
      <c r="F308" s="15">
        <v>83082191</v>
      </c>
      <c r="G308" s="15" t="s">
        <v>1137</v>
      </c>
      <c r="H308" s="15" t="s">
        <v>1138</v>
      </c>
      <c r="I308" s="15" t="s">
        <v>705</v>
      </c>
      <c r="J308" s="15" t="s">
        <v>693</v>
      </c>
      <c r="K308" s="15" t="s">
        <v>1237</v>
      </c>
      <c r="L308" s="15" t="s">
        <v>699</v>
      </c>
      <c r="M308" s="15" t="s">
        <v>699</v>
      </c>
      <c r="N308" s="15" t="s">
        <v>530</v>
      </c>
      <c r="O308" s="15" t="s">
        <v>530</v>
      </c>
    </row>
    <row r="309" spans="1:15" x14ac:dyDescent="0.25">
      <c r="A309" s="15">
        <v>308</v>
      </c>
      <c r="B309" s="15" t="s">
        <v>531</v>
      </c>
      <c r="C309" s="15" t="s">
        <v>531</v>
      </c>
      <c r="D309" s="15" t="s">
        <v>590</v>
      </c>
      <c r="E309" s="15">
        <v>14</v>
      </c>
      <c r="F309" s="15">
        <v>83088387</v>
      </c>
      <c r="G309" s="15" t="s">
        <v>1135</v>
      </c>
      <c r="H309" s="15" t="s">
        <v>1136</v>
      </c>
      <c r="I309" s="15" t="s">
        <v>705</v>
      </c>
      <c r="J309" s="15" t="s">
        <v>1248</v>
      </c>
      <c r="K309" s="15" t="s">
        <v>696</v>
      </c>
      <c r="L309" s="15" t="s">
        <v>699</v>
      </c>
      <c r="M309" s="15" t="s">
        <v>699</v>
      </c>
      <c r="N309" s="15" t="s">
        <v>531</v>
      </c>
      <c r="O309" s="15" t="s">
        <v>531</v>
      </c>
    </row>
    <row r="310" spans="1:15" x14ac:dyDescent="0.25">
      <c r="A310" s="15">
        <v>309</v>
      </c>
      <c r="B310" s="15" t="s">
        <v>550</v>
      </c>
      <c r="C310" s="15" t="s">
        <v>550</v>
      </c>
      <c r="D310" s="15" t="s">
        <v>931</v>
      </c>
      <c r="E310" s="15">
        <v>14</v>
      </c>
      <c r="F310" s="15">
        <v>87202409</v>
      </c>
      <c r="G310" s="15" t="s">
        <v>1137</v>
      </c>
      <c r="H310" s="15" t="s">
        <v>1138</v>
      </c>
      <c r="I310" s="15" t="s">
        <v>705</v>
      </c>
      <c r="J310" s="15" t="s">
        <v>693</v>
      </c>
      <c r="K310" s="15" t="s">
        <v>1237</v>
      </c>
      <c r="L310" s="15" t="s">
        <v>699</v>
      </c>
      <c r="M310" s="15" t="s">
        <v>699</v>
      </c>
      <c r="N310" s="15" t="s">
        <v>550</v>
      </c>
      <c r="O310" s="15" t="s">
        <v>550</v>
      </c>
    </row>
    <row r="311" spans="1:15" x14ac:dyDescent="0.25">
      <c r="A311" s="15">
        <v>310</v>
      </c>
      <c r="B311" s="15" t="s">
        <v>551</v>
      </c>
      <c r="C311" s="15" t="s">
        <v>551</v>
      </c>
      <c r="D311" s="15" t="s">
        <v>932</v>
      </c>
      <c r="E311" s="15">
        <v>14</v>
      </c>
      <c r="F311" s="15">
        <v>87377978</v>
      </c>
      <c r="G311" s="15" t="s">
        <v>1137</v>
      </c>
      <c r="H311" s="15" t="s">
        <v>1138</v>
      </c>
      <c r="I311" s="15" t="s">
        <v>705</v>
      </c>
      <c r="J311" s="15" t="s">
        <v>693</v>
      </c>
      <c r="K311" s="15" t="s">
        <v>1237</v>
      </c>
      <c r="L311" s="15" t="s">
        <v>699</v>
      </c>
      <c r="M311" s="15" t="s">
        <v>699</v>
      </c>
      <c r="N311" s="15" t="s">
        <v>551</v>
      </c>
      <c r="O311" s="15" t="s">
        <v>551</v>
      </c>
    </row>
    <row r="312" spans="1:15" x14ac:dyDescent="0.25">
      <c r="A312" s="15">
        <v>311</v>
      </c>
      <c r="B312" s="15" t="s">
        <v>569</v>
      </c>
      <c r="C312" s="15" t="s">
        <v>569</v>
      </c>
      <c r="D312" s="15" t="s">
        <v>933</v>
      </c>
      <c r="E312" s="15">
        <v>14</v>
      </c>
      <c r="F312" s="15">
        <v>92800853</v>
      </c>
      <c r="G312" s="15" t="s">
        <v>1137</v>
      </c>
      <c r="H312" s="15" t="s">
        <v>1138</v>
      </c>
      <c r="I312" s="15" t="s">
        <v>705</v>
      </c>
      <c r="J312" s="15" t="s">
        <v>693</v>
      </c>
      <c r="K312" s="15" t="s">
        <v>1237</v>
      </c>
      <c r="L312" s="15" t="s">
        <v>699</v>
      </c>
      <c r="M312" s="15" t="s">
        <v>699</v>
      </c>
      <c r="N312" s="15" t="s">
        <v>569</v>
      </c>
      <c r="O312" s="15" t="s">
        <v>569</v>
      </c>
    </row>
    <row r="313" spans="1:15" x14ac:dyDescent="0.25">
      <c r="A313" s="15">
        <v>312</v>
      </c>
      <c r="B313" s="15" t="s">
        <v>570</v>
      </c>
      <c r="C313" s="15" t="s">
        <v>570</v>
      </c>
      <c r="D313" s="15" t="s">
        <v>934</v>
      </c>
      <c r="E313" s="15">
        <v>14</v>
      </c>
      <c r="F313" s="15">
        <v>92832476</v>
      </c>
      <c r="G313" s="15" t="s">
        <v>1135</v>
      </c>
      <c r="H313" s="15" t="s">
        <v>1136</v>
      </c>
      <c r="I313" s="15" t="s">
        <v>705</v>
      </c>
      <c r="J313" s="15" t="s">
        <v>693</v>
      </c>
      <c r="K313" s="15" t="s">
        <v>1237</v>
      </c>
      <c r="L313" s="15" t="s">
        <v>699</v>
      </c>
      <c r="M313" s="15" t="s">
        <v>699</v>
      </c>
      <c r="N313" s="15" t="s">
        <v>570</v>
      </c>
      <c r="O313" s="15" t="s">
        <v>570</v>
      </c>
    </row>
    <row r="314" spans="1:15" x14ac:dyDescent="0.25">
      <c r="A314" s="15">
        <v>313</v>
      </c>
      <c r="B314" s="15" t="s">
        <v>139</v>
      </c>
      <c r="C314" s="15" t="s">
        <v>139</v>
      </c>
      <c r="D314" s="15" t="s">
        <v>936</v>
      </c>
      <c r="E314" s="15">
        <v>15</v>
      </c>
      <c r="F314" s="15">
        <v>188843</v>
      </c>
      <c r="G314" s="15" t="s">
        <v>1135</v>
      </c>
      <c r="H314" s="15" t="s">
        <v>1136</v>
      </c>
      <c r="I314" s="15" t="s">
        <v>705</v>
      </c>
      <c r="J314" s="15" t="s">
        <v>693</v>
      </c>
      <c r="K314" s="15" t="s">
        <v>1237</v>
      </c>
      <c r="L314" s="15" t="s">
        <v>699</v>
      </c>
      <c r="M314" s="15" t="s">
        <v>699</v>
      </c>
      <c r="N314" s="15" t="s">
        <v>139</v>
      </c>
      <c r="O314" s="15" t="s">
        <v>139</v>
      </c>
    </row>
    <row r="315" spans="1:15" x14ac:dyDescent="0.25">
      <c r="A315" s="15">
        <v>314</v>
      </c>
      <c r="B315" s="15" t="s">
        <v>55</v>
      </c>
      <c r="C315" s="15" t="s">
        <v>55</v>
      </c>
      <c r="D315" s="15" t="s">
        <v>669</v>
      </c>
      <c r="E315" s="15">
        <v>15</v>
      </c>
      <c r="F315" s="15">
        <v>1201270</v>
      </c>
      <c r="G315" s="15" t="s">
        <v>1137</v>
      </c>
      <c r="H315" s="15" t="s">
        <v>1138</v>
      </c>
      <c r="I315" s="15" t="s">
        <v>705</v>
      </c>
      <c r="J315" s="15" t="s">
        <v>1248</v>
      </c>
      <c r="K315" s="15" t="s">
        <v>696</v>
      </c>
      <c r="L315" s="15" t="s">
        <v>699</v>
      </c>
      <c r="M315" s="15" t="s">
        <v>699</v>
      </c>
      <c r="N315" s="15" t="s">
        <v>55</v>
      </c>
      <c r="O315" s="15" t="s">
        <v>55</v>
      </c>
    </row>
    <row r="316" spans="1:15" x14ac:dyDescent="0.25">
      <c r="A316" s="15">
        <v>315</v>
      </c>
      <c r="B316" s="15" t="s">
        <v>343</v>
      </c>
      <c r="C316" s="15" t="s">
        <v>343</v>
      </c>
      <c r="D316" s="15" t="s">
        <v>941</v>
      </c>
      <c r="E316" s="15">
        <v>15</v>
      </c>
      <c r="F316" s="15">
        <v>4621268</v>
      </c>
      <c r="G316" s="15" t="s">
        <v>1135</v>
      </c>
      <c r="H316" s="15" t="s">
        <v>1136</v>
      </c>
      <c r="I316" s="15" t="s">
        <v>705</v>
      </c>
      <c r="J316" s="15" t="s">
        <v>693</v>
      </c>
      <c r="K316" s="15" t="s">
        <v>1237</v>
      </c>
      <c r="L316" s="15" t="s">
        <v>699</v>
      </c>
      <c r="M316" s="15" t="s">
        <v>699</v>
      </c>
      <c r="N316" s="15" t="s">
        <v>343</v>
      </c>
      <c r="O316" s="15" t="s">
        <v>343</v>
      </c>
    </row>
    <row r="317" spans="1:15" x14ac:dyDescent="0.25">
      <c r="A317" s="15">
        <v>316</v>
      </c>
      <c r="B317" s="15" t="s">
        <v>479</v>
      </c>
      <c r="C317" s="15" t="s">
        <v>479</v>
      </c>
      <c r="D317" s="15" t="s">
        <v>947</v>
      </c>
      <c r="E317" s="15">
        <v>15</v>
      </c>
      <c r="F317" s="15">
        <v>7425147</v>
      </c>
      <c r="G317" s="15" t="s">
        <v>1135</v>
      </c>
      <c r="H317" s="15" t="s">
        <v>1138</v>
      </c>
      <c r="I317" s="15" t="s">
        <v>705</v>
      </c>
      <c r="J317" s="15" t="s">
        <v>693</v>
      </c>
      <c r="K317" s="15" t="s">
        <v>1237</v>
      </c>
      <c r="L317" s="15" t="s">
        <v>699</v>
      </c>
      <c r="M317" s="15" t="s">
        <v>699</v>
      </c>
      <c r="N317" s="15" t="s">
        <v>479</v>
      </c>
      <c r="O317" s="15" t="s">
        <v>479</v>
      </c>
    </row>
    <row r="318" spans="1:15" x14ac:dyDescent="0.25">
      <c r="A318" s="15">
        <v>317</v>
      </c>
      <c r="B318" s="15" t="s">
        <v>69</v>
      </c>
      <c r="C318" s="15" t="s">
        <v>69</v>
      </c>
      <c r="D318" s="15" t="s">
        <v>935</v>
      </c>
      <c r="E318" s="15">
        <v>15</v>
      </c>
      <c r="F318" s="15">
        <v>12895288</v>
      </c>
      <c r="G318" s="15" t="s">
        <v>1137</v>
      </c>
      <c r="H318" s="15" t="s">
        <v>1136</v>
      </c>
      <c r="I318" s="15" t="s">
        <v>705</v>
      </c>
      <c r="J318" s="15" t="s">
        <v>693</v>
      </c>
      <c r="K318" s="15" t="s">
        <v>1237</v>
      </c>
      <c r="L318" s="15" t="s">
        <v>699</v>
      </c>
      <c r="M318" s="15" t="s">
        <v>699</v>
      </c>
      <c r="N318" s="15" t="s">
        <v>69</v>
      </c>
      <c r="O318" s="15" t="s">
        <v>69</v>
      </c>
    </row>
    <row r="319" spans="1:15" x14ac:dyDescent="0.25">
      <c r="A319" s="15">
        <v>318</v>
      </c>
      <c r="B319" s="15" t="s">
        <v>134</v>
      </c>
      <c r="C319" s="15" t="s">
        <v>134</v>
      </c>
      <c r="D319" s="15" t="s">
        <v>955</v>
      </c>
      <c r="E319" s="15">
        <v>15</v>
      </c>
      <c r="F319" s="15">
        <v>18496201</v>
      </c>
      <c r="G319" s="15" t="s">
        <v>1135</v>
      </c>
      <c r="H319" s="15" t="s">
        <v>1138</v>
      </c>
      <c r="I319" s="15" t="s">
        <v>705</v>
      </c>
      <c r="J319" s="15" t="s">
        <v>693</v>
      </c>
      <c r="K319" s="15" t="s">
        <v>1237</v>
      </c>
      <c r="L319" s="15" t="s">
        <v>699</v>
      </c>
      <c r="M319" s="15" t="s">
        <v>700</v>
      </c>
      <c r="N319" s="15" t="s">
        <v>1149</v>
      </c>
      <c r="O319" s="15" t="s">
        <v>1149</v>
      </c>
    </row>
    <row r="320" spans="1:15" x14ac:dyDescent="0.25">
      <c r="A320" s="15">
        <v>319</v>
      </c>
      <c r="B320" s="15" t="s">
        <v>193</v>
      </c>
      <c r="C320" s="15" t="s">
        <v>193</v>
      </c>
      <c r="D320" s="15" t="s">
        <v>937</v>
      </c>
      <c r="E320" s="15">
        <v>15</v>
      </c>
      <c r="F320" s="15">
        <v>24714768</v>
      </c>
      <c r="G320" s="15" t="s">
        <v>1137</v>
      </c>
      <c r="H320" s="15" t="s">
        <v>1136</v>
      </c>
      <c r="I320" s="15" t="s">
        <v>705</v>
      </c>
      <c r="J320" s="15" t="s">
        <v>693</v>
      </c>
      <c r="K320" s="15" t="s">
        <v>1237</v>
      </c>
      <c r="L320" s="15" t="s">
        <v>699</v>
      </c>
      <c r="M320" s="15" t="s">
        <v>699</v>
      </c>
      <c r="N320" s="15" t="s">
        <v>193</v>
      </c>
      <c r="O320" s="15" t="s">
        <v>193</v>
      </c>
    </row>
    <row r="321" spans="1:15" x14ac:dyDescent="0.25">
      <c r="A321" s="15">
        <v>320</v>
      </c>
      <c r="B321" s="15" t="s">
        <v>256</v>
      </c>
      <c r="C321" s="15" t="s">
        <v>256</v>
      </c>
      <c r="D321" s="15" t="s">
        <v>938</v>
      </c>
      <c r="E321" s="15">
        <v>15</v>
      </c>
      <c r="F321" s="15">
        <v>33185142</v>
      </c>
      <c r="G321" s="15" t="s">
        <v>1137</v>
      </c>
      <c r="H321" s="15" t="s">
        <v>1138</v>
      </c>
      <c r="I321" s="15" t="s">
        <v>705</v>
      </c>
      <c r="J321" s="15" t="s">
        <v>693</v>
      </c>
      <c r="K321" s="15" t="s">
        <v>1237</v>
      </c>
      <c r="L321" s="15" t="s">
        <v>699</v>
      </c>
      <c r="M321" s="15" t="s">
        <v>699</v>
      </c>
      <c r="N321" s="15" t="s">
        <v>256</v>
      </c>
      <c r="O321" s="15" t="s">
        <v>256</v>
      </c>
    </row>
    <row r="322" spans="1:15" x14ac:dyDescent="0.25">
      <c r="A322" s="15">
        <v>321</v>
      </c>
      <c r="B322" s="15" t="s">
        <v>301</v>
      </c>
      <c r="C322" s="15" t="s">
        <v>301</v>
      </c>
      <c r="D322" s="15" t="s">
        <v>939</v>
      </c>
      <c r="E322" s="15">
        <v>15</v>
      </c>
      <c r="F322" s="15">
        <v>40427208</v>
      </c>
      <c r="G322" s="15" t="s">
        <v>1135</v>
      </c>
      <c r="H322" s="15" t="s">
        <v>1136</v>
      </c>
      <c r="I322" s="15" t="s">
        <v>705</v>
      </c>
      <c r="J322" s="15" t="s">
        <v>693</v>
      </c>
      <c r="K322" s="15" t="s">
        <v>1237</v>
      </c>
      <c r="L322" s="15" t="s">
        <v>699</v>
      </c>
      <c r="M322" s="15" t="s">
        <v>699</v>
      </c>
      <c r="N322" s="15" t="s">
        <v>301</v>
      </c>
      <c r="O322" s="15" t="s">
        <v>301</v>
      </c>
    </row>
    <row r="323" spans="1:15" x14ac:dyDescent="0.25">
      <c r="A323" s="15">
        <v>322</v>
      </c>
      <c r="B323" s="15" t="s">
        <v>332</v>
      </c>
      <c r="C323" s="15" t="s">
        <v>332</v>
      </c>
      <c r="D323" s="15" t="s">
        <v>940</v>
      </c>
      <c r="E323" s="15">
        <v>15</v>
      </c>
      <c r="F323" s="15">
        <v>45177702</v>
      </c>
      <c r="G323" s="15" t="s">
        <v>1135</v>
      </c>
      <c r="H323" s="15" t="s">
        <v>1138</v>
      </c>
      <c r="I323" s="15" t="s">
        <v>705</v>
      </c>
      <c r="J323" s="15" t="s">
        <v>693</v>
      </c>
      <c r="K323" s="15" t="s">
        <v>1237</v>
      </c>
      <c r="L323" s="15" t="s">
        <v>699</v>
      </c>
      <c r="M323" s="15" t="s">
        <v>699</v>
      </c>
      <c r="N323" s="15" t="s">
        <v>332</v>
      </c>
      <c r="O323" s="15" t="s">
        <v>332</v>
      </c>
    </row>
    <row r="324" spans="1:15" x14ac:dyDescent="0.25">
      <c r="A324" s="15">
        <v>323</v>
      </c>
      <c r="B324" s="15" t="s">
        <v>356</v>
      </c>
      <c r="C324" s="15" t="s">
        <v>690</v>
      </c>
      <c r="D324" s="15" t="s">
        <v>690</v>
      </c>
      <c r="E324" s="15">
        <v>15</v>
      </c>
      <c r="F324" s="15">
        <v>48661214</v>
      </c>
      <c r="G324" s="15" t="s">
        <v>1137</v>
      </c>
      <c r="H324" s="15" t="s">
        <v>1138</v>
      </c>
      <c r="I324" s="15" t="s">
        <v>705</v>
      </c>
      <c r="J324" s="15" t="s">
        <v>1249</v>
      </c>
      <c r="K324" s="15" t="s">
        <v>696</v>
      </c>
      <c r="L324" s="15" t="s">
        <v>699</v>
      </c>
      <c r="M324" s="15" t="s">
        <v>699</v>
      </c>
      <c r="N324" s="15" t="s">
        <v>1149</v>
      </c>
      <c r="O324" s="15" t="s">
        <v>1149</v>
      </c>
    </row>
    <row r="325" spans="1:15" x14ac:dyDescent="0.25">
      <c r="A325" s="15">
        <v>324</v>
      </c>
      <c r="B325" s="15" t="s">
        <v>357</v>
      </c>
      <c r="C325" s="15" t="s">
        <v>357</v>
      </c>
      <c r="D325" s="15" t="s">
        <v>942</v>
      </c>
      <c r="E325" s="15">
        <v>15</v>
      </c>
      <c r="F325" s="15">
        <v>48792596</v>
      </c>
      <c r="G325" s="15" t="s">
        <v>1135</v>
      </c>
      <c r="H325" s="15" t="s">
        <v>1136</v>
      </c>
      <c r="I325" s="15" t="s">
        <v>705</v>
      </c>
      <c r="J325" s="15" t="s">
        <v>693</v>
      </c>
      <c r="K325" s="15" t="s">
        <v>1237</v>
      </c>
      <c r="L325" s="15" t="s">
        <v>699</v>
      </c>
      <c r="M325" s="15" t="s">
        <v>699</v>
      </c>
      <c r="N325" s="15" t="s">
        <v>1149</v>
      </c>
      <c r="O325" s="15" t="s">
        <v>1149</v>
      </c>
    </row>
    <row r="326" spans="1:15" x14ac:dyDescent="0.25">
      <c r="A326" s="15">
        <v>325</v>
      </c>
      <c r="B326" s="15" t="s">
        <v>369</v>
      </c>
      <c r="C326" s="15" t="s">
        <v>369</v>
      </c>
      <c r="D326" s="15" t="s">
        <v>943</v>
      </c>
      <c r="E326" s="15">
        <v>15</v>
      </c>
      <c r="F326" s="15">
        <v>51191700</v>
      </c>
      <c r="G326" s="15" t="s">
        <v>1137</v>
      </c>
      <c r="H326" s="15" t="s">
        <v>1138</v>
      </c>
      <c r="I326" s="15" t="s">
        <v>705</v>
      </c>
      <c r="J326" s="15" t="s">
        <v>693</v>
      </c>
      <c r="K326" s="15" t="s">
        <v>1237</v>
      </c>
      <c r="L326" s="15" t="s">
        <v>699</v>
      </c>
      <c r="M326" s="15" t="s">
        <v>699</v>
      </c>
      <c r="N326" s="15" t="s">
        <v>369</v>
      </c>
      <c r="O326" s="15" t="s">
        <v>369</v>
      </c>
    </row>
    <row r="327" spans="1:15" x14ac:dyDescent="0.25">
      <c r="A327" s="15">
        <v>326</v>
      </c>
      <c r="B327" s="15" t="s">
        <v>381</v>
      </c>
      <c r="C327" s="15" t="s">
        <v>381</v>
      </c>
      <c r="D327" s="15" t="s">
        <v>676</v>
      </c>
      <c r="E327" s="15">
        <v>15</v>
      </c>
      <c r="F327" s="15">
        <v>52664101</v>
      </c>
      <c r="G327" s="15" t="s">
        <v>1135</v>
      </c>
      <c r="H327" s="15" t="s">
        <v>1136</v>
      </c>
      <c r="I327" s="15" t="s">
        <v>705</v>
      </c>
      <c r="J327" s="15" t="s">
        <v>1248</v>
      </c>
      <c r="K327" s="15" t="s">
        <v>696</v>
      </c>
      <c r="L327" s="15" t="s">
        <v>699</v>
      </c>
      <c r="M327" s="15" t="s">
        <v>699</v>
      </c>
      <c r="N327" s="15" t="s">
        <v>381</v>
      </c>
      <c r="O327" s="15" t="s">
        <v>381</v>
      </c>
    </row>
    <row r="328" spans="1:15" x14ac:dyDescent="0.25">
      <c r="A328" s="15">
        <v>327</v>
      </c>
      <c r="B328" s="15" t="s">
        <v>405</v>
      </c>
      <c r="C328" s="15" t="s">
        <v>405</v>
      </c>
      <c r="D328" s="15" t="s">
        <v>944</v>
      </c>
      <c r="E328" s="15">
        <v>15</v>
      </c>
      <c r="F328" s="15">
        <v>57214147</v>
      </c>
      <c r="G328" s="15" t="s">
        <v>1135</v>
      </c>
      <c r="H328" s="15" t="s">
        <v>1136</v>
      </c>
      <c r="I328" s="15" t="s">
        <v>705</v>
      </c>
      <c r="J328" s="15" t="s">
        <v>693</v>
      </c>
      <c r="K328" s="15" t="s">
        <v>1237</v>
      </c>
      <c r="L328" s="15" t="s">
        <v>699</v>
      </c>
      <c r="M328" s="15" t="s">
        <v>699</v>
      </c>
      <c r="N328" s="15" t="s">
        <v>405</v>
      </c>
      <c r="O328" s="15" t="s">
        <v>405</v>
      </c>
    </row>
    <row r="329" spans="1:15" x14ac:dyDescent="0.25">
      <c r="A329" s="15">
        <v>328</v>
      </c>
      <c r="B329" s="15" t="s">
        <v>450</v>
      </c>
      <c r="C329" s="15" t="s">
        <v>450</v>
      </c>
      <c r="D329" s="15" t="s">
        <v>945</v>
      </c>
      <c r="E329" s="15">
        <v>15</v>
      </c>
      <c r="F329" s="15">
        <v>66851001</v>
      </c>
      <c r="G329" s="15" t="s">
        <v>1137</v>
      </c>
      <c r="H329" s="15" t="s">
        <v>1138</v>
      </c>
      <c r="I329" s="15" t="s">
        <v>705</v>
      </c>
      <c r="J329" s="15" t="s">
        <v>693</v>
      </c>
      <c r="K329" s="15" t="s">
        <v>1237</v>
      </c>
      <c r="L329" s="15" t="s">
        <v>699</v>
      </c>
      <c r="M329" s="15" t="s">
        <v>699</v>
      </c>
      <c r="N329" s="15" t="s">
        <v>450</v>
      </c>
      <c r="O329" s="15" t="s">
        <v>450</v>
      </c>
    </row>
    <row r="330" spans="1:15" x14ac:dyDescent="0.25">
      <c r="A330" s="15">
        <v>329</v>
      </c>
      <c r="B330" s="15" t="s">
        <v>476</v>
      </c>
      <c r="C330" s="15" t="s">
        <v>476</v>
      </c>
      <c r="D330" s="15" t="s">
        <v>946</v>
      </c>
      <c r="E330" s="15">
        <v>15</v>
      </c>
      <c r="F330" s="15">
        <v>73754627</v>
      </c>
      <c r="G330" s="15" t="s">
        <v>1135</v>
      </c>
      <c r="H330" s="15" t="s">
        <v>1136</v>
      </c>
      <c r="I330" s="15" t="s">
        <v>705</v>
      </c>
      <c r="J330" s="15" t="s">
        <v>693</v>
      </c>
      <c r="K330" s="15" t="s">
        <v>1237</v>
      </c>
      <c r="L330" s="15" t="s">
        <v>699</v>
      </c>
      <c r="M330" s="15" t="s">
        <v>699</v>
      </c>
      <c r="N330" s="15" t="s">
        <v>476</v>
      </c>
      <c r="O330" s="15" t="s">
        <v>476</v>
      </c>
    </row>
    <row r="331" spans="1:15" x14ac:dyDescent="0.25">
      <c r="A331" s="15">
        <v>330</v>
      </c>
      <c r="B331" s="15" t="s">
        <v>482</v>
      </c>
      <c r="C331" s="15" t="s">
        <v>482</v>
      </c>
      <c r="D331" s="15" t="s">
        <v>948</v>
      </c>
      <c r="E331" s="15">
        <v>15</v>
      </c>
      <c r="F331" s="15">
        <v>75354623</v>
      </c>
      <c r="G331" s="15" t="s">
        <v>1137</v>
      </c>
      <c r="H331" s="15" t="s">
        <v>1138</v>
      </c>
      <c r="I331" s="15" t="s">
        <v>705</v>
      </c>
      <c r="J331" s="15" t="s">
        <v>693</v>
      </c>
      <c r="K331" s="15" t="s">
        <v>1237</v>
      </c>
      <c r="L331" s="15" t="s">
        <v>699</v>
      </c>
      <c r="M331" s="15" t="s">
        <v>699</v>
      </c>
      <c r="N331" s="15" t="s">
        <v>482</v>
      </c>
      <c r="O331" s="15" t="s">
        <v>482</v>
      </c>
    </row>
    <row r="332" spans="1:15" x14ac:dyDescent="0.25">
      <c r="A332" s="15">
        <v>331</v>
      </c>
      <c r="B332" s="15" t="s">
        <v>496</v>
      </c>
      <c r="C332" s="15" t="s">
        <v>496</v>
      </c>
      <c r="D332" s="15" t="s">
        <v>949</v>
      </c>
      <c r="E332" s="15">
        <v>15</v>
      </c>
      <c r="F332" s="15">
        <v>77813418</v>
      </c>
      <c r="G332" s="15" t="s">
        <v>1135</v>
      </c>
      <c r="H332" s="15" t="s">
        <v>1136</v>
      </c>
      <c r="I332" s="15" t="s">
        <v>705</v>
      </c>
      <c r="J332" s="15" t="s">
        <v>693</v>
      </c>
      <c r="K332" s="15" t="s">
        <v>1237</v>
      </c>
      <c r="L332" s="15" t="s">
        <v>699</v>
      </c>
      <c r="M332" s="15" t="s">
        <v>699</v>
      </c>
      <c r="N332" s="15" t="s">
        <v>496</v>
      </c>
      <c r="O332" s="15" t="s">
        <v>496</v>
      </c>
    </row>
    <row r="333" spans="1:15" x14ac:dyDescent="0.25">
      <c r="A333" s="15">
        <v>332</v>
      </c>
      <c r="B333" s="15" t="s">
        <v>516</v>
      </c>
      <c r="C333" s="15" t="s">
        <v>516</v>
      </c>
      <c r="D333" s="15" t="s">
        <v>950</v>
      </c>
      <c r="E333" s="15">
        <v>15</v>
      </c>
      <c r="F333" s="15">
        <v>81101152</v>
      </c>
      <c r="G333" s="15" t="s">
        <v>1135</v>
      </c>
      <c r="H333" s="15" t="s">
        <v>1136</v>
      </c>
      <c r="I333" s="15" t="s">
        <v>705</v>
      </c>
      <c r="J333" s="15" t="s">
        <v>693</v>
      </c>
      <c r="K333" s="15" t="s">
        <v>1237</v>
      </c>
      <c r="L333" s="15" t="s">
        <v>699</v>
      </c>
      <c r="M333" s="15" t="s">
        <v>699</v>
      </c>
      <c r="N333" s="15" t="s">
        <v>516</v>
      </c>
      <c r="O333" s="15" t="s">
        <v>516</v>
      </c>
    </row>
    <row r="334" spans="1:15" x14ac:dyDescent="0.25">
      <c r="A334" s="15">
        <v>333</v>
      </c>
      <c r="B334" s="15" t="s">
        <v>548</v>
      </c>
      <c r="C334" s="15" t="s">
        <v>548</v>
      </c>
      <c r="D334" s="15" t="s">
        <v>951</v>
      </c>
      <c r="E334" s="15">
        <v>15</v>
      </c>
      <c r="F334" s="15">
        <v>86749284</v>
      </c>
      <c r="G334" s="15" t="s">
        <v>1137</v>
      </c>
      <c r="H334" s="15" t="s">
        <v>1136</v>
      </c>
      <c r="I334" s="15" t="s">
        <v>705</v>
      </c>
      <c r="J334" s="15" t="s">
        <v>693</v>
      </c>
      <c r="K334" s="15" t="s">
        <v>1237</v>
      </c>
      <c r="L334" s="15" t="s">
        <v>699</v>
      </c>
      <c r="M334" s="15" t="s">
        <v>699</v>
      </c>
      <c r="N334" s="15" t="s">
        <v>1149</v>
      </c>
      <c r="O334" s="15" t="s">
        <v>1149</v>
      </c>
    </row>
    <row r="335" spans="1:15" x14ac:dyDescent="0.25">
      <c r="A335" s="15">
        <v>334</v>
      </c>
      <c r="B335" s="15" t="s">
        <v>549</v>
      </c>
      <c r="C335" s="15" t="s">
        <v>549</v>
      </c>
      <c r="D335" s="15" t="s">
        <v>952</v>
      </c>
      <c r="E335" s="15">
        <v>15</v>
      </c>
      <c r="F335" s="15">
        <v>86809922</v>
      </c>
      <c r="G335" s="15" t="s">
        <v>1135</v>
      </c>
      <c r="H335" s="15" t="s">
        <v>1136</v>
      </c>
      <c r="I335" s="15" t="s">
        <v>705</v>
      </c>
      <c r="J335" s="15" t="s">
        <v>693</v>
      </c>
      <c r="K335" s="15" t="s">
        <v>1237</v>
      </c>
      <c r="L335" s="15" t="s">
        <v>699</v>
      </c>
      <c r="M335" s="15" t="s">
        <v>699</v>
      </c>
      <c r="N335" s="15" t="s">
        <v>549</v>
      </c>
      <c r="O335" s="15" t="s">
        <v>549</v>
      </c>
    </row>
    <row r="336" spans="1:15" x14ac:dyDescent="0.25">
      <c r="A336" s="15">
        <v>335</v>
      </c>
      <c r="B336" s="15" t="s">
        <v>566</v>
      </c>
      <c r="C336" s="15" t="s">
        <v>566</v>
      </c>
      <c r="D336" s="15" t="s">
        <v>953</v>
      </c>
      <c r="E336" s="15">
        <v>15</v>
      </c>
      <c r="F336" s="15">
        <v>92238730</v>
      </c>
      <c r="G336" s="15" t="s">
        <v>1135</v>
      </c>
      <c r="H336" s="15" t="s">
        <v>1138</v>
      </c>
      <c r="I336" s="15" t="s">
        <v>705</v>
      </c>
      <c r="J336" s="15" t="s">
        <v>693</v>
      </c>
      <c r="K336" s="15" t="s">
        <v>1237</v>
      </c>
      <c r="L336" s="15" t="s">
        <v>699</v>
      </c>
      <c r="M336" s="15" t="s">
        <v>699</v>
      </c>
      <c r="N336" s="15" t="s">
        <v>566</v>
      </c>
      <c r="O336" s="15" t="s">
        <v>566</v>
      </c>
    </row>
    <row r="337" spans="1:15" x14ac:dyDescent="0.25">
      <c r="A337" s="15">
        <v>336</v>
      </c>
      <c r="B337" s="15" t="s">
        <v>568</v>
      </c>
      <c r="C337" s="15" t="s">
        <v>568</v>
      </c>
      <c r="D337" s="15" t="s">
        <v>954</v>
      </c>
      <c r="E337" s="15">
        <v>15</v>
      </c>
      <c r="F337" s="15">
        <v>92548576</v>
      </c>
      <c r="G337" s="15" t="s">
        <v>1135</v>
      </c>
      <c r="H337" s="15" t="s">
        <v>1138</v>
      </c>
      <c r="I337" s="15" t="s">
        <v>705</v>
      </c>
      <c r="J337" s="15" t="s">
        <v>693</v>
      </c>
      <c r="K337" s="15" t="s">
        <v>1237</v>
      </c>
      <c r="L337" s="15" t="s">
        <v>699</v>
      </c>
      <c r="M337" s="15" t="s">
        <v>699</v>
      </c>
      <c r="N337" s="15" t="s">
        <v>568</v>
      </c>
      <c r="O337" s="15" t="s">
        <v>568</v>
      </c>
    </row>
    <row r="338" spans="1:15" x14ac:dyDescent="0.25">
      <c r="A338" s="15">
        <v>337</v>
      </c>
      <c r="B338" s="15" t="s">
        <v>90</v>
      </c>
      <c r="C338" s="15" t="s">
        <v>90</v>
      </c>
      <c r="D338" s="15" t="s">
        <v>623</v>
      </c>
      <c r="E338" s="15">
        <v>16</v>
      </c>
      <c r="F338" s="15">
        <v>1496069</v>
      </c>
      <c r="G338" s="15" t="s">
        <v>1137</v>
      </c>
      <c r="H338" s="15" t="s">
        <v>1138</v>
      </c>
      <c r="I338" s="15" t="s">
        <v>705</v>
      </c>
      <c r="J338" s="15" t="s">
        <v>1248</v>
      </c>
      <c r="K338" s="15" t="s">
        <v>696</v>
      </c>
      <c r="L338" s="15" t="s">
        <v>699</v>
      </c>
      <c r="M338" s="15" t="s">
        <v>699</v>
      </c>
      <c r="N338" s="15" t="s">
        <v>90</v>
      </c>
      <c r="O338" s="15" t="s">
        <v>90</v>
      </c>
    </row>
    <row r="339" spans="1:15" x14ac:dyDescent="0.25">
      <c r="A339" s="15">
        <v>338</v>
      </c>
      <c r="B339" s="15" t="s">
        <v>91</v>
      </c>
      <c r="C339" s="15" t="s">
        <v>91</v>
      </c>
      <c r="D339" s="15" t="s">
        <v>956</v>
      </c>
      <c r="E339" s="15">
        <v>16</v>
      </c>
      <c r="F339" s="15">
        <v>1506056</v>
      </c>
      <c r="G339" s="15" t="s">
        <v>1137</v>
      </c>
      <c r="H339" s="15" t="s">
        <v>1138</v>
      </c>
      <c r="I339" s="15" t="s">
        <v>705</v>
      </c>
      <c r="J339" s="15" t="s">
        <v>693</v>
      </c>
      <c r="K339" s="15" t="s">
        <v>1237</v>
      </c>
      <c r="L339" s="15" t="s">
        <v>699</v>
      </c>
      <c r="M339" s="15" t="s">
        <v>699</v>
      </c>
      <c r="N339" s="15" t="s">
        <v>91</v>
      </c>
      <c r="O339" s="15" t="s">
        <v>91</v>
      </c>
    </row>
    <row r="340" spans="1:15" x14ac:dyDescent="0.25">
      <c r="A340" s="15">
        <v>339</v>
      </c>
      <c r="B340" s="15" t="s">
        <v>284</v>
      </c>
      <c r="C340" s="15" t="s">
        <v>690</v>
      </c>
      <c r="D340" s="15" t="s">
        <v>690</v>
      </c>
      <c r="E340" s="15">
        <v>16</v>
      </c>
      <c r="F340" s="15">
        <v>3860430</v>
      </c>
      <c r="G340" s="15" t="s">
        <v>1136</v>
      </c>
      <c r="H340" s="15" t="s">
        <v>1135</v>
      </c>
      <c r="I340" s="15" t="s">
        <v>705</v>
      </c>
      <c r="J340" s="15" t="s">
        <v>1249</v>
      </c>
      <c r="K340" s="15" t="s">
        <v>696</v>
      </c>
      <c r="L340" s="15" t="s">
        <v>699</v>
      </c>
      <c r="M340" s="15" t="s">
        <v>699</v>
      </c>
      <c r="N340" s="15" t="s">
        <v>284</v>
      </c>
      <c r="O340" s="15" t="s">
        <v>284</v>
      </c>
    </row>
    <row r="341" spans="1:15" x14ac:dyDescent="0.25">
      <c r="A341" s="15">
        <v>340</v>
      </c>
      <c r="B341" s="15" t="s">
        <v>514</v>
      </c>
      <c r="C341" s="15" t="s">
        <v>514</v>
      </c>
      <c r="D341" s="15" t="s">
        <v>969</v>
      </c>
      <c r="E341" s="15">
        <v>16</v>
      </c>
      <c r="F341" s="15">
        <v>8037334</v>
      </c>
      <c r="G341" s="15" t="s">
        <v>1137</v>
      </c>
      <c r="H341" s="15" t="s">
        <v>1138</v>
      </c>
      <c r="I341" s="15" t="s">
        <v>705</v>
      </c>
      <c r="J341" s="15" t="s">
        <v>693</v>
      </c>
      <c r="K341" s="15" t="s">
        <v>1237</v>
      </c>
      <c r="L341" s="15" t="s">
        <v>699</v>
      </c>
      <c r="M341" s="15" t="s">
        <v>699</v>
      </c>
      <c r="N341" s="15" t="s">
        <v>514</v>
      </c>
      <c r="O341" s="15" t="s">
        <v>514</v>
      </c>
    </row>
    <row r="342" spans="1:15" x14ac:dyDescent="0.25">
      <c r="A342" s="15">
        <v>341</v>
      </c>
      <c r="B342" s="15" t="s">
        <v>542</v>
      </c>
      <c r="C342" s="15" t="s">
        <v>542</v>
      </c>
      <c r="D342" s="15" t="s">
        <v>650</v>
      </c>
      <c r="E342" s="15">
        <v>16</v>
      </c>
      <c r="F342" s="15">
        <v>8598011</v>
      </c>
      <c r="G342" s="15" t="s">
        <v>1137</v>
      </c>
      <c r="H342" s="15" t="s">
        <v>1138</v>
      </c>
      <c r="I342" s="15" t="s">
        <v>705</v>
      </c>
      <c r="J342" s="15" t="s">
        <v>1248</v>
      </c>
      <c r="K342" s="15" t="s">
        <v>696</v>
      </c>
      <c r="L342" s="15" t="s">
        <v>699</v>
      </c>
      <c r="M342" s="15" t="s">
        <v>699</v>
      </c>
      <c r="N342" s="15" t="s">
        <v>542</v>
      </c>
      <c r="O342" s="15" t="s">
        <v>542</v>
      </c>
    </row>
    <row r="343" spans="1:15" x14ac:dyDescent="0.25">
      <c r="A343" s="15">
        <v>342</v>
      </c>
      <c r="B343" s="15" t="s">
        <v>111</v>
      </c>
      <c r="C343" s="15" t="s">
        <v>111</v>
      </c>
      <c r="D343" s="15" t="s">
        <v>957</v>
      </c>
      <c r="E343" s="15">
        <v>16</v>
      </c>
      <c r="F343" s="15">
        <v>16415500</v>
      </c>
      <c r="G343" s="15" t="s">
        <v>1135</v>
      </c>
      <c r="H343" s="15" t="s">
        <v>1136</v>
      </c>
      <c r="I343" s="15" t="s">
        <v>705</v>
      </c>
      <c r="J343" s="15" t="s">
        <v>693</v>
      </c>
      <c r="K343" s="15" t="s">
        <v>1237</v>
      </c>
      <c r="L343" s="15" t="s">
        <v>699</v>
      </c>
      <c r="M343" s="15" t="s">
        <v>699</v>
      </c>
      <c r="N343" s="15" t="s">
        <v>111</v>
      </c>
      <c r="O343" s="15" t="s">
        <v>111</v>
      </c>
    </row>
    <row r="344" spans="1:15" x14ac:dyDescent="0.25">
      <c r="A344" s="15">
        <v>343</v>
      </c>
      <c r="B344" s="15" t="s">
        <v>195</v>
      </c>
      <c r="C344" s="15" t="s">
        <v>195</v>
      </c>
      <c r="D344" s="15" t="s">
        <v>658</v>
      </c>
      <c r="E344" s="15">
        <v>16</v>
      </c>
      <c r="F344" s="15">
        <v>24835702</v>
      </c>
      <c r="G344" s="15" t="s">
        <v>1135</v>
      </c>
      <c r="H344" s="15" t="s">
        <v>1136</v>
      </c>
      <c r="I344" s="15" t="s">
        <v>705</v>
      </c>
      <c r="J344" s="15" t="s">
        <v>1248</v>
      </c>
      <c r="K344" s="15" t="s">
        <v>696</v>
      </c>
      <c r="L344" s="15" t="s">
        <v>699</v>
      </c>
      <c r="M344" s="15" t="s">
        <v>699</v>
      </c>
      <c r="N344" s="15" t="s">
        <v>195</v>
      </c>
      <c r="O344" s="15" t="s">
        <v>195</v>
      </c>
    </row>
    <row r="345" spans="1:15" x14ac:dyDescent="0.25">
      <c r="A345" s="15">
        <v>344</v>
      </c>
      <c r="B345" s="15" t="s">
        <v>221</v>
      </c>
      <c r="C345" s="15" t="s">
        <v>221</v>
      </c>
      <c r="D345" s="15" t="s">
        <v>660</v>
      </c>
      <c r="E345" s="15">
        <v>16</v>
      </c>
      <c r="F345" s="15">
        <v>27983909</v>
      </c>
      <c r="G345" s="15" t="s">
        <v>1137</v>
      </c>
      <c r="H345" s="15" t="s">
        <v>1138</v>
      </c>
      <c r="I345" s="15" t="s">
        <v>705</v>
      </c>
      <c r="J345" s="15" t="s">
        <v>1248</v>
      </c>
      <c r="K345" s="15" t="s">
        <v>696</v>
      </c>
      <c r="L345" s="15" t="s">
        <v>699</v>
      </c>
      <c r="M345" s="15" t="s">
        <v>699</v>
      </c>
      <c r="N345" s="15" t="s">
        <v>221</v>
      </c>
      <c r="O345" s="15" t="s">
        <v>221</v>
      </c>
    </row>
    <row r="346" spans="1:15" x14ac:dyDescent="0.25">
      <c r="A346" s="15">
        <v>345</v>
      </c>
      <c r="B346" s="15" t="s">
        <v>244</v>
      </c>
      <c r="C346" s="15" t="s">
        <v>244</v>
      </c>
      <c r="D346" s="15" t="s">
        <v>958</v>
      </c>
      <c r="E346" s="15">
        <v>16</v>
      </c>
      <c r="F346" s="15">
        <v>31681102</v>
      </c>
      <c r="G346" s="15" t="s">
        <v>1137</v>
      </c>
      <c r="H346" s="15" t="s">
        <v>1136</v>
      </c>
      <c r="I346" s="15" t="s">
        <v>705</v>
      </c>
      <c r="J346" s="15" t="s">
        <v>693</v>
      </c>
      <c r="K346" s="15" t="s">
        <v>1237</v>
      </c>
      <c r="L346" s="15" t="s">
        <v>699</v>
      </c>
      <c r="M346" s="15" t="s">
        <v>699</v>
      </c>
      <c r="N346" s="15" t="s">
        <v>244</v>
      </c>
      <c r="O346" s="15" t="s">
        <v>244</v>
      </c>
    </row>
    <row r="347" spans="1:15" x14ac:dyDescent="0.25">
      <c r="A347" s="15">
        <v>346</v>
      </c>
      <c r="B347" s="15" t="s">
        <v>276</v>
      </c>
      <c r="C347" s="15" t="s">
        <v>276</v>
      </c>
      <c r="D347" s="15" t="s">
        <v>598</v>
      </c>
      <c r="E347" s="15">
        <v>16</v>
      </c>
      <c r="F347" s="15">
        <v>36915439</v>
      </c>
      <c r="G347" s="15" t="s">
        <v>1137</v>
      </c>
      <c r="H347" s="15" t="s">
        <v>1138</v>
      </c>
      <c r="I347" s="15" t="s">
        <v>705</v>
      </c>
      <c r="J347" s="15" t="s">
        <v>1248</v>
      </c>
      <c r="K347" s="15" t="s">
        <v>696</v>
      </c>
      <c r="L347" s="15" t="s">
        <v>699</v>
      </c>
      <c r="M347" s="15" t="s">
        <v>699</v>
      </c>
      <c r="N347" s="15" t="s">
        <v>276</v>
      </c>
      <c r="O347" s="15" t="s">
        <v>276</v>
      </c>
    </row>
    <row r="348" spans="1:15" x14ac:dyDescent="0.25">
      <c r="A348" s="15">
        <v>347</v>
      </c>
      <c r="B348" s="15" t="s">
        <v>313</v>
      </c>
      <c r="C348" s="15" t="s">
        <v>313</v>
      </c>
      <c r="D348" s="15" t="s">
        <v>606</v>
      </c>
      <c r="E348" s="15">
        <v>16</v>
      </c>
      <c r="F348" s="15">
        <v>42323485</v>
      </c>
      <c r="G348" s="15" t="s">
        <v>1135</v>
      </c>
      <c r="H348" s="15" t="s">
        <v>1136</v>
      </c>
      <c r="I348" s="15" t="s">
        <v>705</v>
      </c>
      <c r="J348" s="15" t="s">
        <v>1248</v>
      </c>
      <c r="K348" s="15" t="s">
        <v>696</v>
      </c>
      <c r="L348" s="15" t="s">
        <v>699</v>
      </c>
      <c r="M348" s="15" t="s">
        <v>699</v>
      </c>
      <c r="N348" s="15" t="s">
        <v>313</v>
      </c>
      <c r="O348" s="15" t="s">
        <v>313</v>
      </c>
    </row>
    <row r="349" spans="1:15" x14ac:dyDescent="0.25">
      <c r="A349" s="15">
        <v>348</v>
      </c>
      <c r="B349" s="15" t="s">
        <v>314</v>
      </c>
      <c r="C349" s="15" t="s">
        <v>314</v>
      </c>
      <c r="D349" s="15" t="s">
        <v>959</v>
      </c>
      <c r="E349" s="15">
        <v>16</v>
      </c>
      <c r="F349" s="15">
        <v>42398203</v>
      </c>
      <c r="G349" s="15" t="s">
        <v>1137</v>
      </c>
      <c r="H349" s="15" t="s">
        <v>1138</v>
      </c>
      <c r="I349" s="15" t="s">
        <v>705</v>
      </c>
      <c r="J349" s="15" t="s">
        <v>693</v>
      </c>
      <c r="K349" s="15" t="s">
        <v>1237</v>
      </c>
      <c r="L349" s="15" t="s">
        <v>699</v>
      </c>
      <c r="M349" s="15" t="s">
        <v>699</v>
      </c>
      <c r="N349" s="15" t="s">
        <v>314</v>
      </c>
      <c r="O349" s="15" t="s">
        <v>314</v>
      </c>
    </row>
    <row r="350" spans="1:15" x14ac:dyDescent="0.25">
      <c r="A350" s="15">
        <v>349</v>
      </c>
      <c r="B350" s="15" t="s">
        <v>340</v>
      </c>
      <c r="C350" s="15" t="s">
        <v>340</v>
      </c>
      <c r="D350" s="15" t="s">
        <v>960</v>
      </c>
      <c r="E350" s="15">
        <v>16</v>
      </c>
      <c r="F350" s="15">
        <v>46173846</v>
      </c>
      <c r="G350" s="15" t="s">
        <v>1135</v>
      </c>
      <c r="H350" s="15" t="s">
        <v>1136</v>
      </c>
      <c r="I350" s="15" t="s">
        <v>705</v>
      </c>
      <c r="J350" s="15" t="s">
        <v>693</v>
      </c>
      <c r="K350" s="15" t="s">
        <v>1237</v>
      </c>
      <c r="L350" s="15" t="s">
        <v>699</v>
      </c>
      <c r="M350" s="15" t="s">
        <v>699</v>
      </c>
      <c r="N350" s="15" t="s">
        <v>340</v>
      </c>
      <c r="O350" s="15" t="s">
        <v>340</v>
      </c>
    </row>
    <row r="351" spans="1:15" x14ac:dyDescent="0.25">
      <c r="A351" s="15">
        <v>350</v>
      </c>
      <c r="B351" s="15" t="s">
        <v>349</v>
      </c>
      <c r="C351" s="15" t="s">
        <v>349</v>
      </c>
      <c r="D351" s="15" t="s">
        <v>961</v>
      </c>
      <c r="E351" s="15">
        <v>16</v>
      </c>
      <c r="F351" s="15">
        <v>47278119</v>
      </c>
      <c r="G351" s="15" t="s">
        <v>1137</v>
      </c>
      <c r="H351" s="15" t="s">
        <v>1138</v>
      </c>
      <c r="I351" s="15" t="s">
        <v>705</v>
      </c>
      <c r="J351" s="15" t="s">
        <v>693</v>
      </c>
      <c r="K351" s="15" t="s">
        <v>1237</v>
      </c>
      <c r="L351" s="15" t="s">
        <v>699</v>
      </c>
      <c r="M351" s="15" t="s">
        <v>699</v>
      </c>
      <c r="N351" s="15" t="s">
        <v>349</v>
      </c>
      <c r="O351" s="15" t="s">
        <v>1149</v>
      </c>
    </row>
    <row r="352" spans="1:15" x14ac:dyDescent="0.25">
      <c r="A352" s="15">
        <v>351</v>
      </c>
      <c r="B352" s="15" t="s">
        <v>389</v>
      </c>
      <c r="C352" s="15" t="s">
        <v>389</v>
      </c>
      <c r="D352" s="15" t="s">
        <v>962</v>
      </c>
      <c r="E352" s="15">
        <v>16</v>
      </c>
      <c r="F352" s="15">
        <v>54583504</v>
      </c>
      <c r="G352" s="15" t="s">
        <v>1137</v>
      </c>
      <c r="H352" s="15" t="s">
        <v>1138</v>
      </c>
      <c r="I352" s="15" t="s">
        <v>705</v>
      </c>
      <c r="J352" s="15" t="s">
        <v>693</v>
      </c>
      <c r="K352" s="15" t="s">
        <v>1237</v>
      </c>
      <c r="L352" s="15" t="s">
        <v>699</v>
      </c>
      <c r="M352" s="15" t="s">
        <v>699</v>
      </c>
      <c r="N352" s="15" t="s">
        <v>389</v>
      </c>
      <c r="O352" s="15" t="s">
        <v>389</v>
      </c>
    </row>
    <row r="353" spans="1:15" x14ac:dyDescent="0.25">
      <c r="A353" s="15">
        <v>352</v>
      </c>
      <c r="B353" s="15" t="s">
        <v>395</v>
      </c>
      <c r="C353" s="15" t="s">
        <v>395</v>
      </c>
      <c r="D353" s="15" t="s">
        <v>963</v>
      </c>
      <c r="E353" s="15">
        <v>16</v>
      </c>
      <c r="F353" s="15">
        <v>55682484</v>
      </c>
      <c r="G353" s="15" t="s">
        <v>1137</v>
      </c>
      <c r="H353" s="15" t="s">
        <v>1136</v>
      </c>
      <c r="I353" s="15" t="s">
        <v>705</v>
      </c>
      <c r="J353" s="15" t="s">
        <v>693</v>
      </c>
      <c r="K353" s="15" t="s">
        <v>1237</v>
      </c>
      <c r="L353" s="15" t="s">
        <v>699</v>
      </c>
      <c r="M353" s="15" t="s">
        <v>699</v>
      </c>
      <c r="N353" s="15" t="s">
        <v>395</v>
      </c>
      <c r="O353" s="15" t="s">
        <v>395</v>
      </c>
    </row>
    <row r="354" spans="1:15" x14ac:dyDescent="0.25">
      <c r="A354" s="15">
        <v>353</v>
      </c>
      <c r="B354" s="15" t="s">
        <v>404</v>
      </c>
      <c r="C354" s="15" t="s">
        <v>404</v>
      </c>
      <c r="D354" s="15" t="s">
        <v>964</v>
      </c>
      <c r="E354" s="15">
        <v>16</v>
      </c>
      <c r="F354" s="15">
        <v>57105197</v>
      </c>
      <c r="G354" s="15" t="s">
        <v>1135</v>
      </c>
      <c r="H354" s="15" t="s">
        <v>1138</v>
      </c>
      <c r="I354" s="15" t="s">
        <v>705</v>
      </c>
      <c r="J354" s="15" t="s">
        <v>693</v>
      </c>
      <c r="K354" s="15" t="s">
        <v>1237</v>
      </c>
      <c r="L354" s="15" t="s">
        <v>699</v>
      </c>
      <c r="M354" s="15" t="s">
        <v>699</v>
      </c>
      <c r="N354" s="15" t="s">
        <v>404</v>
      </c>
      <c r="O354" s="15" t="s">
        <v>404</v>
      </c>
    </row>
    <row r="355" spans="1:15" x14ac:dyDescent="0.25">
      <c r="A355" s="15">
        <v>354</v>
      </c>
      <c r="B355" s="15" t="s">
        <v>431</v>
      </c>
      <c r="C355" s="15" t="s">
        <v>431</v>
      </c>
      <c r="D355" s="15" t="s">
        <v>965</v>
      </c>
      <c r="E355" s="15">
        <v>16</v>
      </c>
      <c r="F355" s="15">
        <v>62287591</v>
      </c>
      <c r="G355" s="15" t="s">
        <v>1135</v>
      </c>
      <c r="H355" s="15" t="s">
        <v>1136</v>
      </c>
      <c r="I355" s="15" t="s">
        <v>705</v>
      </c>
      <c r="J355" s="15" t="s">
        <v>693</v>
      </c>
      <c r="K355" s="15" t="s">
        <v>1237</v>
      </c>
      <c r="L355" s="15" t="s">
        <v>699</v>
      </c>
      <c r="M355" s="15" t="s">
        <v>699</v>
      </c>
      <c r="N355" s="15" t="s">
        <v>431</v>
      </c>
      <c r="O355" s="15" t="s">
        <v>431</v>
      </c>
    </row>
    <row r="356" spans="1:15" x14ac:dyDescent="0.25">
      <c r="A356" s="15">
        <v>355</v>
      </c>
      <c r="B356" s="15" t="s">
        <v>466</v>
      </c>
      <c r="C356" s="15" t="s">
        <v>466</v>
      </c>
      <c r="D356" s="15" t="s">
        <v>648</v>
      </c>
      <c r="E356" s="15">
        <v>16</v>
      </c>
      <c r="F356" s="15">
        <v>71914513</v>
      </c>
      <c r="G356" s="15" t="s">
        <v>1135</v>
      </c>
      <c r="H356" s="15" t="s">
        <v>1136</v>
      </c>
      <c r="I356" s="15" t="s">
        <v>705</v>
      </c>
      <c r="J356" s="15" t="s">
        <v>1248</v>
      </c>
      <c r="K356" s="15" t="s">
        <v>696</v>
      </c>
      <c r="L356" s="15" t="s">
        <v>699</v>
      </c>
      <c r="M356" s="15" t="s">
        <v>699</v>
      </c>
      <c r="N356" s="15" t="s">
        <v>466</v>
      </c>
      <c r="O356" s="15" t="s">
        <v>466</v>
      </c>
    </row>
    <row r="357" spans="1:15" x14ac:dyDescent="0.25">
      <c r="A357" s="15">
        <v>356</v>
      </c>
      <c r="B357" s="15" t="s">
        <v>480</v>
      </c>
      <c r="C357" s="15" t="s">
        <v>480</v>
      </c>
      <c r="D357" s="15" t="s">
        <v>966</v>
      </c>
      <c r="E357" s="15">
        <v>16</v>
      </c>
      <c r="F357" s="15">
        <v>74819547</v>
      </c>
      <c r="G357" s="15" t="s">
        <v>1137</v>
      </c>
      <c r="H357" s="15" t="s">
        <v>1138</v>
      </c>
      <c r="I357" s="15" t="s">
        <v>705</v>
      </c>
      <c r="J357" s="15" t="s">
        <v>693</v>
      </c>
      <c r="K357" s="15" t="s">
        <v>1237</v>
      </c>
      <c r="L357" s="15" t="s">
        <v>699</v>
      </c>
      <c r="M357" s="15" t="s">
        <v>699</v>
      </c>
      <c r="N357" s="15" t="s">
        <v>480</v>
      </c>
      <c r="O357" s="15" t="s">
        <v>480</v>
      </c>
    </row>
    <row r="358" spans="1:15" x14ac:dyDescent="0.25">
      <c r="A358" s="15">
        <v>357</v>
      </c>
      <c r="B358" s="15" t="s">
        <v>483</v>
      </c>
      <c r="C358" s="15" t="s">
        <v>483</v>
      </c>
      <c r="D358" s="15" t="s">
        <v>967</v>
      </c>
      <c r="E358" s="15">
        <v>16</v>
      </c>
      <c r="F358" s="15">
        <v>75409162</v>
      </c>
      <c r="G358" s="15" t="s">
        <v>1135</v>
      </c>
      <c r="H358" s="15" t="s">
        <v>1136</v>
      </c>
      <c r="I358" s="15" t="s">
        <v>705</v>
      </c>
      <c r="J358" s="15" t="s">
        <v>693</v>
      </c>
      <c r="K358" s="15" t="s">
        <v>1237</v>
      </c>
      <c r="L358" s="15" t="s">
        <v>699</v>
      </c>
      <c r="M358" s="15" t="s">
        <v>699</v>
      </c>
      <c r="N358" s="15" t="s">
        <v>483</v>
      </c>
      <c r="O358" s="15" t="s">
        <v>483</v>
      </c>
    </row>
    <row r="359" spans="1:15" x14ac:dyDescent="0.25">
      <c r="A359" s="15">
        <v>358</v>
      </c>
      <c r="B359" s="15" t="s">
        <v>506</v>
      </c>
      <c r="C359" s="15" t="s">
        <v>506</v>
      </c>
      <c r="D359" s="15" t="s">
        <v>968</v>
      </c>
      <c r="E359" s="15">
        <v>16</v>
      </c>
      <c r="F359" s="15">
        <v>79652219</v>
      </c>
      <c r="G359" s="15" t="s">
        <v>1137</v>
      </c>
      <c r="H359" s="15" t="s">
        <v>1138</v>
      </c>
      <c r="I359" s="15" t="s">
        <v>705</v>
      </c>
      <c r="J359" s="15" t="s">
        <v>693</v>
      </c>
      <c r="K359" s="15" t="s">
        <v>1237</v>
      </c>
      <c r="L359" s="15" t="s">
        <v>699</v>
      </c>
      <c r="M359" s="15" t="s">
        <v>699</v>
      </c>
      <c r="N359" s="15" t="s">
        <v>1149</v>
      </c>
      <c r="O359" s="15" t="s">
        <v>1149</v>
      </c>
    </row>
    <row r="360" spans="1:15" x14ac:dyDescent="0.25">
      <c r="A360" s="15">
        <v>359</v>
      </c>
      <c r="B360" s="15" t="s">
        <v>529</v>
      </c>
      <c r="C360" s="15" t="s">
        <v>529</v>
      </c>
      <c r="D360" s="15" t="s">
        <v>609</v>
      </c>
      <c r="E360" s="15">
        <v>16</v>
      </c>
      <c r="F360" s="15">
        <v>83054140</v>
      </c>
      <c r="G360" s="15" t="s">
        <v>1137</v>
      </c>
      <c r="H360" s="15" t="s">
        <v>1138</v>
      </c>
      <c r="I360" s="15" t="s">
        <v>705</v>
      </c>
      <c r="J360" s="15" t="s">
        <v>1248</v>
      </c>
      <c r="K360" s="15" t="s">
        <v>696</v>
      </c>
      <c r="L360" s="15" t="s">
        <v>699</v>
      </c>
      <c r="M360" s="15" t="s">
        <v>699</v>
      </c>
      <c r="N360" s="15" t="s">
        <v>529</v>
      </c>
      <c r="O360" s="15" t="s">
        <v>529</v>
      </c>
    </row>
    <row r="361" spans="1:15" x14ac:dyDescent="0.25">
      <c r="A361" s="15">
        <v>360</v>
      </c>
      <c r="B361" s="15" t="s">
        <v>534</v>
      </c>
      <c r="C361" s="15" t="s">
        <v>534</v>
      </c>
      <c r="D361" s="15" t="s">
        <v>970</v>
      </c>
      <c r="E361" s="15">
        <v>16</v>
      </c>
      <c r="F361" s="15">
        <v>83518344</v>
      </c>
      <c r="G361" s="15" t="s">
        <v>1135</v>
      </c>
      <c r="H361" s="15" t="s">
        <v>1136</v>
      </c>
      <c r="I361" s="15" t="s">
        <v>705</v>
      </c>
      <c r="J361" s="15" t="s">
        <v>693</v>
      </c>
      <c r="K361" s="15" t="s">
        <v>1237</v>
      </c>
      <c r="L361" s="15" t="s">
        <v>699</v>
      </c>
      <c r="M361" s="15" t="s">
        <v>699</v>
      </c>
      <c r="N361" s="15" t="s">
        <v>534</v>
      </c>
      <c r="O361" s="15" t="s">
        <v>534</v>
      </c>
    </row>
    <row r="362" spans="1:15" x14ac:dyDescent="0.25">
      <c r="A362" s="15">
        <v>361</v>
      </c>
      <c r="B362" s="15" t="s">
        <v>537</v>
      </c>
      <c r="C362" s="15" t="s">
        <v>537</v>
      </c>
      <c r="D362" s="15" t="s">
        <v>668</v>
      </c>
      <c r="E362" s="15">
        <v>16</v>
      </c>
      <c r="F362" s="15">
        <v>84257390</v>
      </c>
      <c r="G362" s="15" t="s">
        <v>1135</v>
      </c>
      <c r="H362" s="15" t="s">
        <v>1136</v>
      </c>
      <c r="I362" s="15" t="s">
        <v>705</v>
      </c>
      <c r="J362" s="15" t="s">
        <v>1248</v>
      </c>
      <c r="K362" s="15" t="s">
        <v>696</v>
      </c>
      <c r="L362" s="15" t="s">
        <v>699</v>
      </c>
      <c r="M362" s="15" t="s">
        <v>699</v>
      </c>
      <c r="N362" s="15" t="s">
        <v>537</v>
      </c>
      <c r="O362" s="15" t="s">
        <v>537</v>
      </c>
    </row>
    <row r="363" spans="1:15" x14ac:dyDescent="0.25">
      <c r="A363" s="15">
        <v>362</v>
      </c>
      <c r="B363" s="15" t="s">
        <v>552</v>
      </c>
      <c r="C363" s="15" t="s">
        <v>552</v>
      </c>
      <c r="D363" s="15" t="s">
        <v>971</v>
      </c>
      <c r="E363" s="15">
        <v>16</v>
      </c>
      <c r="F363" s="15">
        <v>87400680</v>
      </c>
      <c r="G363" s="15" t="s">
        <v>1135</v>
      </c>
      <c r="H363" s="15" t="s">
        <v>1136</v>
      </c>
      <c r="I363" s="15" t="s">
        <v>705</v>
      </c>
      <c r="J363" s="15" t="s">
        <v>693</v>
      </c>
      <c r="K363" s="15" t="s">
        <v>1237</v>
      </c>
      <c r="L363" s="15" t="s">
        <v>699</v>
      </c>
      <c r="M363" s="15" t="s">
        <v>699</v>
      </c>
      <c r="N363" s="15" t="s">
        <v>552</v>
      </c>
      <c r="O363" s="15" t="s">
        <v>552</v>
      </c>
    </row>
    <row r="364" spans="1:15" x14ac:dyDescent="0.25">
      <c r="A364" s="15">
        <v>363</v>
      </c>
      <c r="B364" s="15" t="s">
        <v>581</v>
      </c>
      <c r="C364" s="15" t="s">
        <v>581</v>
      </c>
      <c r="D364" s="15" t="s">
        <v>986</v>
      </c>
      <c r="E364" s="15">
        <v>17</v>
      </c>
      <c r="F364" s="15">
        <v>9731083</v>
      </c>
      <c r="G364" s="15" t="s">
        <v>1137</v>
      </c>
      <c r="H364" s="15" t="s">
        <v>1138</v>
      </c>
      <c r="I364" s="15" t="s">
        <v>705</v>
      </c>
      <c r="J364" s="15" t="s">
        <v>693</v>
      </c>
      <c r="K364" s="15" t="s">
        <v>1237</v>
      </c>
      <c r="L364" s="15" t="s">
        <v>699</v>
      </c>
      <c r="M364" s="15" t="s">
        <v>699</v>
      </c>
      <c r="N364" s="15" t="s">
        <v>581</v>
      </c>
      <c r="O364" s="15" t="s">
        <v>581</v>
      </c>
    </row>
    <row r="365" spans="1:15" x14ac:dyDescent="0.25">
      <c r="A365" s="15">
        <v>364</v>
      </c>
      <c r="B365" s="15" t="s">
        <v>75</v>
      </c>
      <c r="C365" s="15" t="s">
        <v>75</v>
      </c>
      <c r="D365" s="15" t="s">
        <v>972</v>
      </c>
      <c r="E365" s="15">
        <v>17</v>
      </c>
      <c r="F365" s="15">
        <v>13427110</v>
      </c>
      <c r="G365" s="15" t="s">
        <v>1135</v>
      </c>
      <c r="H365" s="15" t="s">
        <v>1136</v>
      </c>
      <c r="I365" s="15" t="s">
        <v>705</v>
      </c>
      <c r="J365" s="15" t="s">
        <v>693</v>
      </c>
      <c r="K365" s="15" t="s">
        <v>1237</v>
      </c>
      <c r="L365" s="15" t="s">
        <v>699</v>
      </c>
      <c r="M365" s="15" t="s">
        <v>699</v>
      </c>
      <c r="N365" s="15" t="s">
        <v>75</v>
      </c>
      <c r="O365" s="15" t="s">
        <v>75</v>
      </c>
    </row>
    <row r="366" spans="1:15" x14ac:dyDescent="0.25">
      <c r="A366" s="15">
        <v>365</v>
      </c>
      <c r="B366" s="15" t="s">
        <v>103</v>
      </c>
      <c r="C366" s="15" t="s">
        <v>103</v>
      </c>
      <c r="D366" s="15" t="s">
        <v>973</v>
      </c>
      <c r="E366" s="15">
        <v>17</v>
      </c>
      <c r="F366" s="15">
        <v>16190246</v>
      </c>
      <c r="G366" s="15" t="s">
        <v>1135</v>
      </c>
      <c r="H366" s="15" t="s">
        <v>1136</v>
      </c>
      <c r="I366" s="15" t="s">
        <v>705</v>
      </c>
      <c r="J366" s="15" t="s">
        <v>693</v>
      </c>
      <c r="K366" s="15" t="s">
        <v>1237</v>
      </c>
      <c r="L366" s="15" t="s">
        <v>699</v>
      </c>
      <c r="M366" s="15" t="s">
        <v>699</v>
      </c>
      <c r="N366" s="15" t="s">
        <v>103</v>
      </c>
      <c r="O366" s="15" t="s">
        <v>103</v>
      </c>
    </row>
    <row r="367" spans="1:15" x14ac:dyDescent="0.25">
      <c r="A367" s="15">
        <v>366</v>
      </c>
      <c r="B367" s="15" t="s">
        <v>122</v>
      </c>
      <c r="C367" s="15" t="s">
        <v>122</v>
      </c>
      <c r="D367" s="15" t="s">
        <v>604</v>
      </c>
      <c r="E367" s="15">
        <v>17</v>
      </c>
      <c r="F367" s="15">
        <v>17649634</v>
      </c>
      <c r="G367" s="15" t="s">
        <v>1137</v>
      </c>
      <c r="H367" s="15" t="s">
        <v>1138</v>
      </c>
      <c r="I367" s="15" t="s">
        <v>705</v>
      </c>
      <c r="J367" s="15" t="s">
        <v>1248</v>
      </c>
      <c r="K367" s="15" t="s">
        <v>696</v>
      </c>
      <c r="L367" s="15" t="s">
        <v>699</v>
      </c>
      <c r="M367" s="15" t="s">
        <v>699</v>
      </c>
      <c r="N367" s="15" t="s">
        <v>122</v>
      </c>
      <c r="O367" s="15" t="s">
        <v>122</v>
      </c>
    </row>
    <row r="368" spans="1:15" x14ac:dyDescent="0.25">
      <c r="A368" s="15">
        <v>367</v>
      </c>
      <c r="B368" s="15" t="s">
        <v>198</v>
      </c>
      <c r="C368" s="15" t="s">
        <v>198</v>
      </c>
      <c r="D368" s="15" t="s">
        <v>974</v>
      </c>
      <c r="E368" s="15">
        <v>17</v>
      </c>
      <c r="F368" s="15">
        <v>25367671</v>
      </c>
      <c r="G368" s="15" t="s">
        <v>1135</v>
      </c>
      <c r="H368" s="15" t="s">
        <v>1136</v>
      </c>
      <c r="I368" s="15" t="s">
        <v>705</v>
      </c>
      <c r="J368" s="15" t="s">
        <v>693</v>
      </c>
      <c r="K368" s="15" t="s">
        <v>1237</v>
      </c>
      <c r="L368" s="15" t="s">
        <v>699</v>
      </c>
      <c r="M368" s="15" t="s">
        <v>699</v>
      </c>
      <c r="N368" s="15" t="s">
        <v>198</v>
      </c>
      <c r="O368" s="15" t="s">
        <v>198</v>
      </c>
    </row>
    <row r="369" spans="1:15" x14ac:dyDescent="0.25">
      <c r="A369" s="15">
        <v>368</v>
      </c>
      <c r="B369" s="15" t="s">
        <v>212</v>
      </c>
      <c r="C369" s="15" t="s">
        <v>212</v>
      </c>
      <c r="D369" s="15" t="s">
        <v>599</v>
      </c>
      <c r="E369" s="15">
        <v>17</v>
      </c>
      <c r="F369" s="15">
        <v>27036258</v>
      </c>
      <c r="G369" s="15" t="s">
        <v>1137</v>
      </c>
      <c r="H369" s="15" t="s">
        <v>1138</v>
      </c>
      <c r="I369" s="15" t="s">
        <v>705</v>
      </c>
      <c r="J369" s="15" t="s">
        <v>1248</v>
      </c>
      <c r="K369" s="15" t="s">
        <v>696</v>
      </c>
      <c r="L369" s="15" t="s">
        <v>699</v>
      </c>
      <c r="M369" s="15" t="s">
        <v>699</v>
      </c>
      <c r="N369" s="15" t="s">
        <v>212</v>
      </c>
      <c r="O369" s="15" t="s">
        <v>212</v>
      </c>
    </row>
    <row r="370" spans="1:15" x14ac:dyDescent="0.25">
      <c r="A370" s="15">
        <v>369</v>
      </c>
      <c r="B370" s="15" t="s">
        <v>230</v>
      </c>
      <c r="C370" s="15" t="s">
        <v>230</v>
      </c>
      <c r="D370" s="15" t="s">
        <v>975</v>
      </c>
      <c r="E370" s="15">
        <v>17</v>
      </c>
      <c r="F370" s="15">
        <v>29349135</v>
      </c>
      <c r="G370" s="15" t="s">
        <v>1135</v>
      </c>
      <c r="H370" s="15" t="s">
        <v>1136</v>
      </c>
      <c r="I370" s="15" t="s">
        <v>705</v>
      </c>
      <c r="J370" s="15" t="s">
        <v>693</v>
      </c>
      <c r="K370" s="15" t="s">
        <v>1237</v>
      </c>
      <c r="L370" s="15" t="s">
        <v>699</v>
      </c>
      <c r="M370" s="15" t="s">
        <v>699</v>
      </c>
      <c r="N370" s="15" t="s">
        <v>230</v>
      </c>
      <c r="O370" s="15" t="s">
        <v>230</v>
      </c>
    </row>
    <row r="371" spans="1:15" x14ac:dyDescent="0.25">
      <c r="A371" s="15">
        <v>370</v>
      </c>
      <c r="B371" s="15" t="s">
        <v>296</v>
      </c>
      <c r="C371" s="15" t="s">
        <v>296</v>
      </c>
      <c r="D371" s="15" t="s">
        <v>976</v>
      </c>
      <c r="E371" s="15">
        <v>17</v>
      </c>
      <c r="F371" s="15">
        <v>39627716</v>
      </c>
      <c r="G371" s="15" t="s">
        <v>1135</v>
      </c>
      <c r="H371" s="15" t="s">
        <v>1136</v>
      </c>
      <c r="I371" s="15" t="s">
        <v>705</v>
      </c>
      <c r="J371" s="15" t="s">
        <v>693</v>
      </c>
      <c r="K371" s="15" t="s">
        <v>1237</v>
      </c>
      <c r="L371" s="15" t="s">
        <v>699</v>
      </c>
      <c r="M371" s="15" t="s">
        <v>699</v>
      </c>
      <c r="N371" s="15" t="s">
        <v>296</v>
      </c>
      <c r="O371" s="15" t="s">
        <v>296</v>
      </c>
    </row>
    <row r="372" spans="1:15" x14ac:dyDescent="0.25">
      <c r="A372" s="15">
        <v>371</v>
      </c>
      <c r="B372" s="15" t="s">
        <v>365</v>
      </c>
      <c r="C372" s="15" t="s">
        <v>365</v>
      </c>
      <c r="D372" s="15" t="s">
        <v>977</v>
      </c>
      <c r="E372" s="15">
        <v>17</v>
      </c>
      <c r="F372" s="15">
        <v>50239160</v>
      </c>
      <c r="G372" s="15" t="s">
        <v>1135</v>
      </c>
      <c r="H372" s="15" t="s">
        <v>1136</v>
      </c>
      <c r="I372" s="15" t="s">
        <v>705</v>
      </c>
      <c r="J372" s="15" t="s">
        <v>693</v>
      </c>
      <c r="K372" s="15" t="s">
        <v>1237</v>
      </c>
      <c r="L372" s="15" t="s">
        <v>699</v>
      </c>
      <c r="M372" s="15" t="s">
        <v>699</v>
      </c>
      <c r="N372" s="15" t="s">
        <v>365</v>
      </c>
      <c r="O372" s="15" t="s">
        <v>365</v>
      </c>
    </row>
    <row r="373" spans="1:15" x14ac:dyDescent="0.25">
      <c r="A373" s="15">
        <v>372</v>
      </c>
      <c r="B373" s="15" t="s">
        <v>383</v>
      </c>
      <c r="C373" s="15" t="s">
        <v>383</v>
      </c>
      <c r="D373" s="15" t="s">
        <v>978</v>
      </c>
      <c r="E373" s="15">
        <v>17</v>
      </c>
      <c r="F373" s="15">
        <v>53314924</v>
      </c>
      <c r="G373" s="15" t="s">
        <v>1137</v>
      </c>
      <c r="H373" s="15" t="s">
        <v>1138</v>
      </c>
      <c r="I373" s="15" t="s">
        <v>705</v>
      </c>
      <c r="J373" s="15" t="s">
        <v>693</v>
      </c>
      <c r="K373" s="15" t="s">
        <v>1237</v>
      </c>
      <c r="L373" s="15" t="s">
        <v>699</v>
      </c>
      <c r="M373" s="15" t="s">
        <v>699</v>
      </c>
      <c r="N373" s="15" t="s">
        <v>383</v>
      </c>
      <c r="O373" s="15" t="s">
        <v>383</v>
      </c>
    </row>
    <row r="374" spans="1:15" x14ac:dyDescent="0.25">
      <c r="A374" s="15">
        <v>373</v>
      </c>
      <c r="B374" s="15" t="s">
        <v>394</v>
      </c>
      <c r="C374" s="15" t="s">
        <v>394</v>
      </c>
      <c r="D374" s="15" t="s">
        <v>979</v>
      </c>
      <c r="E374" s="15">
        <v>17</v>
      </c>
      <c r="F374" s="15">
        <v>55570014</v>
      </c>
      <c r="G374" s="15" t="s">
        <v>1135</v>
      </c>
      <c r="H374" s="15" t="s">
        <v>1136</v>
      </c>
      <c r="I374" s="15" t="s">
        <v>705</v>
      </c>
      <c r="J374" s="15" t="s">
        <v>693</v>
      </c>
      <c r="K374" s="15" t="s">
        <v>1237</v>
      </c>
      <c r="L374" s="15" t="s">
        <v>699</v>
      </c>
      <c r="M374" s="15" t="s">
        <v>699</v>
      </c>
      <c r="N374" s="15" t="s">
        <v>394</v>
      </c>
      <c r="O374" s="15" t="s">
        <v>394</v>
      </c>
    </row>
    <row r="375" spans="1:15" x14ac:dyDescent="0.25">
      <c r="A375" s="15">
        <v>374</v>
      </c>
      <c r="B375" s="15" t="s">
        <v>439</v>
      </c>
      <c r="C375" s="15" t="s">
        <v>439</v>
      </c>
      <c r="D375" s="15" t="s">
        <v>980</v>
      </c>
      <c r="E375" s="15">
        <v>17</v>
      </c>
      <c r="F375" s="15">
        <v>64180409</v>
      </c>
      <c r="G375" s="15" t="s">
        <v>1137</v>
      </c>
      <c r="H375" s="15" t="s">
        <v>1138</v>
      </c>
      <c r="I375" s="15" t="s">
        <v>705</v>
      </c>
      <c r="J375" s="15" t="s">
        <v>693</v>
      </c>
      <c r="K375" s="15" t="s">
        <v>1237</v>
      </c>
      <c r="L375" s="15" t="s">
        <v>699</v>
      </c>
      <c r="M375" s="15" t="s">
        <v>699</v>
      </c>
      <c r="N375" s="15" t="s">
        <v>439</v>
      </c>
      <c r="O375" s="15" t="s">
        <v>439</v>
      </c>
    </row>
    <row r="376" spans="1:15" x14ac:dyDescent="0.25">
      <c r="A376" s="15">
        <v>375</v>
      </c>
      <c r="B376" s="15" t="s">
        <v>452</v>
      </c>
      <c r="C376" s="15" t="s">
        <v>452</v>
      </c>
      <c r="D376" s="15" t="s">
        <v>981</v>
      </c>
      <c r="E376" s="15">
        <v>17</v>
      </c>
      <c r="F376" s="15">
        <v>67501307</v>
      </c>
      <c r="G376" s="15" t="s">
        <v>1137</v>
      </c>
      <c r="H376" s="15" t="s">
        <v>1138</v>
      </c>
      <c r="I376" s="15" t="s">
        <v>705</v>
      </c>
      <c r="J376" s="15" t="s">
        <v>693</v>
      </c>
      <c r="K376" s="15" t="s">
        <v>1237</v>
      </c>
      <c r="L376" s="15" t="s">
        <v>699</v>
      </c>
      <c r="M376" s="15" t="s">
        <v>699</v>
      </c>
      <c r="N376" s="15" t="s">
        <v>452</v>
      </c>
      <c r="O376" s="15" t="s">
        <v>452</v>
      </c>
    </row>
    <row r="377" spans="1:15" x14ac:dyDescent="0.25">
      <c r="A377" s="15">
        <v>376</v>
      </c>
      <c r="B377" s="15" t="s">
        <v>457</v>
      </c>
      <c r="C377" s="15" t="s">
        <v>457</v>
      </c>
      <c r="D377" s="15" t="s">
        <v>982</v>
      </c>
      <c r="E377" s="15">
        <v>17</v>
      </c>
      <c r="F377" s="15">
        <v>69339843</v>
      </c>
      <c r="G377" s="15" t="s">
        <v>1135</v>
      </c>
      <c r="H377" s="15" t="s">
        <v>1136</v>
      </c>
      <c r="I377" s="15" t="s">
        <v>705</v>
      </c>
      <c r="J377" s="15" t="s">
        <v>693</v>
      </c>
      <c r="K377" s="15" t="s">
        <v>1237</v>
      </c>
      <c r="L377" s="15" t="s">
        <v>699</v>
      </c>
      <c r="M377" s="15" t="s">
        <v>699</v>
      </c>
      <c r="N377" s="15" t="s">
        <v>457</v>
      </c>
      <c r="O377" s="15" t="s">
        <v>457</v>
      </c>
    </row>
    <row r="378" spans="1:15" x14ac:dyDescent="0.25">
      <c r="A378" s="15">
        <v>377</v>
      </c>
      <c r="B378" s="15" t="s">
        <v>464</v>
      </c>
      <c r="C378" s="15" t="s">
        <v>464</v>
      </c>
      <c r="D378" s="15" t="s">
        <v>983</v>
      </c>
      <c r="E378" s="15">
        <v>17</v>
      </c>
      <c r="F378" s="15">
        <v>71117548</v>
      </c>
      <c r="G378" s="15" t="s">
        <v>1135</v>
      </c>
      <c r="H378" s="15" t="s">
        <v>1136</v>
      </c>
      <c r="I378" s="15" t="s">
        <v>705</v>
      </c>
      <c r="J378" s="15" t="s">
        <v>693</v>
      </c>
      <c r="K378" s="15" t="s">
        <v>1237</v>
      </c>
      <c r="L378" s="15" t="s">
        <v>699</v>
      </c>
      <c r="M378" s="15" t="s">
        <v>699</v>
      </c>
      <c r="N378" s="15" t="s">
        <v>464</v>
      </c>
      <c r="O378" s="15" t="s">
        <v>464</v>
      </c>
    </row>
    <row r="379" spans="1:15" x14ac:dyDescent="0.25">
      <c r="A379" s="15">
        <v>378</v>
      </c>
      <c r="B379" s="15" t="s">
        <v>478</v>
      </c>
      <c r="C379" s="15" t="s">
        <v>478</v>
      </c>
      <c r="D379" s="15" t="s">
        <v>984</v>
      </c>
      <c r="E379" s="15">
        <v>17</v>
      </c>
      <c r="F379" s="15">
        <v>73943151</v>
      </c>
      <c r="G379" s="15" t="s">
        <v>1137</v>
      </c>
      <c r="H379" s="15" t="s">
        <v>1138</v>
      </c>
      <c r="I379" s="15" t="s">
        <v>705</v>
      </c>
      <c r="J379" s="15" t="s">
        <v>693</v>
      </c>
      <c r="K379" s="15" t="s">
        <v>1237</v>
      </c>
      <c r="L379" s="15" t="s">
        <v>699</v>
      </c>
      <c r="M379" s="15" t="s">
        <v>699</v>
      </c>
      <c r="N379" s="15" t="s">
        <v>478</v>
      </c>
      <c r="O379" s="15" t="s">
        <v>478</v>
      </c>
    </row>
    <row r="380" spans="1:15" x14ac:dyDescent="0.25">
      <c r="A380" s="15">
        <v>379</v>
      </c>
      <c r="B380" s="15" t="s">
        <v>487</v>
      </c>
      <c r="C380" s="15" t="s">
        <v>487</v>
      </c>
      <c r="D380" s="15" t="s">
        <v>985</v>
      </c>
      <c r="E380" s="15">
        <v>17</v>
      </c>
      <c r="F380" s="15">
        <v>76680175</v>
      </c>
      <c r="G380" s="15" t="s">
        <v>1137</v>
      </c>
      <c r="H380" s="15" t="s">
        <v>1138</v>
      </c>
      <c r="I380" s="15" t="s">
        <v>705</v>
      </c>
      <c r="J380" s="15" t="s">
        <v>693</v>
      </c>
      <c r="K380" s="15" t="s">
        <v>1237</v>
      </c>
      <c r="L380" s="15" t="s">
        <v>699</v>
      </c>
      <c r="M380" s="15" t="s">
        <v>699</v>
      </c>
      <c r="N380" s="15" t="s">
        <v>487</v>
      </c>
      <c r="O380" s="15" t="s">
        <v>487</v>
      </c>
    </row>
    <row r="381" spans="1:15" x14ac:dyDescent="0.25">
      <c r="A381" s="15">
        <v>380</v>
      </c>
      <c r="B381" s="15" t="s">
        <v>494</v>
      </c>
      <c r="C381" s="15" t="s">
        <v>494</v>
      </c>
      <c r="D381" s="15" t="s">
        <v>594</v>
      </c>
      <c r="E381" s="15">
        <v>17</v>
      </c>
      <c r="F381" s="15">
        <v>77710059</v>
      </c>
      <c r="G381" s="15" t="s">
        <v>1135</v>
      </c>
      <c r="H381" s="15" t="s">
        <v>1136</v>
      </c>
      <c r="I381" s="15" t="s">
        <v>705</v>
      </c>
      <c r="J381" s="15" t="s">
        <v>1248</v>
      </c>
      <c r="K381" s="15" t="s">
        <v>696</v>
      </c>
      <c r="L381" s="15" t="s">
        <v>699</v>
      </c>
      <c r="M381" s="15" t="s">
        <v>699</v>
      </c>
      <c r="N381" s="15" t="s">
        <v>494</v>
      </c>
      <c r="O381" s="15" t="s">
        <v>494</v>
      </c>
    </row>
    <row r="382" spans="1:15" x14ac:dyDescent="0.25">
      <c r="A382" s="15">
        <v>381</v>
      </c>
      <c r="B382" s="15" t="s">
        <v>500</v>
      </c>
      <c r="C382" s="15" t="s">
        <v>690</v>
      </c>
      <c r="D382" s="15" t="s">
        <v>690</v>
      </c>
      <c r="E382" s="15">
        <v>17</v>
      </c>
      <c r="F382" s="15">
        <v>78660174</v>
      </c>
      <c r="G382" s="15" t="s">
        <v>1137</v>
      </c>
      <c r="H382" s="15" t="s">
        <v>1138</v>
      </c>
      <c r="I382" s="15" t="s">
        <v>705</v>
      </c>
      <c r="J382" s="15" t="s">
        <v>1249</v>
      </c>
      <c r="K382" s="15" t="s">
        <v>696</v>
      </c>
      <c r="L382" s="15" t="s">
        <v>699</v>
      </c>
      <c r="M382" s="15" t="s">
        <v>699</v>
      </c>
      <c r="N382" s="15" t="s">
        <v>500</v>
      </c>
      <c r="O382" s="15" t="s">
        <v>500</v>
      </c>
    </row>
    <row r="383" spans="1:15" x14ac:dyDescent="0.25">
      <c r="A383" s="15">
        <v>382</v>
      </c>
      <c r="B383" s="15" t="s">
        <v>174</v>
      </c>
      <c r="C383" s="15" t="s">
        <v>174</v>
      </c>
      <c r="D383" s="15" t="s">
        <v>661</v>
      </c>
      <c r="E383" s="15">
        <v>18</v>
      </c>
      <c r="F383" s="15">
        <v>2190684</v>
      </c>
      <c r="G383" s="15" t="s">
        <v>1137</v>
      </c>
      <c r="H383" s="15" t="s">
        <v>1136</v>
      </c>
      <c r="I383" s="15" t="s">
        <v>705</v>
      </c>
      <c r="J383" s="15" t="s">
        <v>1248</v>
      </c>
      <c r="K383" s="15" t="s">
        <v>696</v>
      </c>
      <c r="L383" s="15" t="s">
        <v>699</v>
      </c>
      <c r="M383" s="15" t="s">
        <v>699</v>
      </c>
      <c r="N383" s="15" t="s">
        <v>174</v>
      </c>
      <c r="O383" s="15" t="s">
        <v>174</v>
      </c>
    </row>
    <row r="384" spans="1:15" x14ac:dyDescent="0.25">
      <c r="A384" s="15">
        <v>383</v>
      </c>
      <c r="B384" s="15" t="s">
        <v>175</v>
      </c>
      <c r="C384" s="15" t="s">
        <v>175</v>
      </c>
      <c r="D384" s="15" t="s">
        <v>1001</v>
      </c>
      <c r="E384" s="15">
        <v>18</v>
      </c>
      <c r="F384" s="15">
        <v>2190805</v>
      </c>
      <c r="G384" s="15" t="s">
        <v>1135</v>
      </c>
      <c r="H384" s="15" t="s">
        <v>1136</v>
      </c>
      <c r="I384" s="15" t="s">
        <v>705</v>
      </c>
      <c r="J384" s="15" t="s">
        <v>693</v>
      </c>
      <c r="K384" s="15" t="s">
        <v>1237</v>
      </c>
      <c r="L384" s="15" t="s">
        <v>699</v>
      </c>
      <c r="M384" s="15" t="s">
        <v>700</v>
      </c>
      <c r="N384" s="15" t="s">
        <v>1149</v>
      </c>
      <c r="O384" s="15" t="s">
        <v>1149</v>
      </c>
    </row>
    <row r="385" spans="1:15" x14ac:dyDescent="0.25">
      <c r="A385" s="15">
        <v>384</v>
      </c>
      <c r="B385" s="15" t="s">
        <v>535</v>
      </c>
      <c r="C385" s="15" t="s">
        <v>535</v>
      </c>
      <c r="D385" s="15" t="s">
        <v>1000</v>
      </c>
      <c r="E385" s="15">
        <v>18</v>
      </c>
      <c r="F385" s="15">
        <v>8391329</v>
      </c>
      <c r="G385" s="15" t="s">
        <v>1137</v>
      </c>
      <c r="H385" s="15" t="s">
        <v>1138</v>
      </c>
      <c r="I385" s="15" t="s">
        <v>705</v>
      </c>
      <c r="J385" s="15" t="s">
        <v>693</v>
      </c>
      <c r="K385" s="15" t="s">
        <v>1237</v>
      </c>
      <c r="L385" s="15" t="s">
        <v>699</v>
      </c>
      <c r="M385" s="15" t="s">
        <v>699</v>
      </c>
      <c r="N385" s="15" t="s">
        <v>535</v>
      </c>
      <c r="O385" s="15" t="s">
        <v>535</v>
      </c>
    </row>
    <row r="386" spans="1:15" x14ac:dyDescent="0.25">
      <c r="A386" s="15">
        <v>385</v>
      </c>
      <c r="B386" s="15" t="s">
        <v>28</v>
      </c>
      <c r="C386" s="15" t="s">
        <v>28</v>
      </c>
      <c r="D386" s="15" t="s">
        <v>987</v>
      </c>
      <c r="E386" s="15">
        <v>18</v>
      </c>
      <c r="F386" s="15">
        <v>10590036</v>
      </c>
      <c r="G386" s="15" t="s">
        <v>1135</v>
      </c>
      <c r="H386" s="15" t="s">
        <v>1136</v>
      </c>
      <c r="I386" s="15" t="s">
        <v>705</v>
      </c>
      <c r="J386" s="15" t="s">
        <v>693</v>
      </c>
      <c r="K386" s="15" t="s">
        <v>1237</v>
      </c>
      <c r="L386" s="15" t="s">
        <v>699</v>
      </c>
      <c r="M386" s="15" t="s">
        <v>699</v>
      </c>
      <c r="N386" s="15" t="s">
        <v>28</v>
      </c>
      <c r="O386" s="15" t="s">
        <v>1149</v>
      </c>
    </row>
    <row r="387" spans="1:15" x14ac:dyDescent="0.25">
      <c r="A387" s="15">
        <v>386</v>
      </c>
      <c r="B387" s="15" t="s">
        <v>38</v>
      </c>
      <c r="C387" s="15" t="s">
        <v>38</v>
      </c>
      <c r="D387" s="15" t="s">
        <v>690</v>
      </c>
      <c r="E387" s="15">
        <v>18</v>
      </c>
      <c r="F387" s="15">
        <v>11431365</v>
      </c>
      <c r="G387" s="15" t="s">
        <v>1135</v>
      </c>
      <c r="H387" s="15" t="s">
        <v>1136</v>
      </c>
      <c r="I387" s="15" t="s">
        <v>705</v>
      </c>
      <c r="J387" s="15" t="s">
        <v>1249</v>
      </c>
      <c r="K387" s="15" t="s">
        <v>696</v>
      </c>
      <c r="L387" s="15" t="s">
        <v>699</v>
      </c>
      <c r="M387" s="15" t="s">
        <v>699</v>
      </c>
      <c r="N387" s="15" t="s">
        <v>38</v>
      </c>
      <c r="O387" s="15" t="s">
        <v>38</v>
      </c>
    </row>
    <row r="388" spans="1:15" x14ac:dyDescent="0.25">
      <c r="A388" s="15">
        <v>387</v>
      </c>
      <c r="B388" s="15" t="s">
        <v>120</v>
      </c>
      <c r="C388" s="15" t="s">
        <v>120</v>
      </c>
      <c r="D388" s="15" t="s">
        <v>591</v>
      </c>
      <c r="E388" s="15">
        <v>18</v>
      </c>
      <c r="F388" s="15">
        <v>17621415</v>
      </c>
      <c r="G388" s="15" t="s">
        <v>1137</v>
      </c>
      <c r="H388" s="15" t="s">
        <v>1138</v>
      </c>
      <c r="I388" s="15" t="s">
        <v>705</v>
      </c>
      <c r="J388" s="15" t="s">
        <v>1248</v>
      </c>
      <c r="K388" s="15" t="s">
        <v>696</v>
      </c>
      <c r="L388" s="15" t="s">
        <v>699</v>
      </c>
      <c r="M388" s="15" t="s">
        <v>699</v>
      </c>
      <c r="N388" s="15" t="s">
        <v>120</v>
      </c>
      <c r="O388" s="15" t="s">
        <v>120</v>
      </c>
    </row>
    <row r="389" spans="1:15" x14ac:dyDescent="0.25">
      <c r="A389" s="15">
        <v>388</v>
      </c>
      <c r="B389" s="15" t="s">
        <v>155</v>
      </c>
      <c r="C389" s="15" t="s">
        <v>155</v>
      </c>
      <c r="D389" s="15" t="s">
        <v>988</v>
      </c>
      <c r="E389" s="15">
        <v>18</v>
      </c>
      <c r="F389" s="15">
        <v>20071957</v>
      </c>
      <c r="G389" s="15" t="s">
        <v>1137</v>
      </c>
      <c r="H389" s="15" t="s">
        <v>1138</v>
      </c>
      <c r="I389" s="15" t="s">
        <v>705</v>
      </c>
      <c r="J389" s="15" t="s">
        <v>693</v>
      </c>
      <c r="K389" s="15" t="s">
        <v>1237</v>
      </c>
      <c r="L389" s="15" t="s">
        <v>699</v>
      </c>
      <c r="M389" s="15" t="s">
        <v>699</v>
      </c>
      <c r="N389" s="15" t="s">
        <v>155</v>
      </c>
      <c r="O389" s="15" t="s">
        <v>155</v>
      </c>
    </row>
    <row r="390" spans="1:15" x14ac:dyDescent="0.25">
      <c r="A390" s="15">
        <v>389</v>
      </c>
      <c r="B390" s="15" t="s">
        <v>173</v>
      </c>
      <c r="C390" s="15" t="s">
        <v>173</v>
      </c>
      <c r="D390" s="15" t="s">
        <v>989</v>
      </c>
      <c r="E390" s="15">
        <v>18</v>
      </c>
      <c r="F390" s="15">
        <v>21845535</v>
      </c>
      <c r="G390" s="15" t="s">
        <v>1137</v>
      </c>
      <c r="H390" s="15" t="s">
        <v>1136</v>
      </c>
      <c r="I390" s="15" t="s">
        <v>705</v>
      </c>
      <c r="J390" s="15" t="s">
        <v>693</v>
      </c>
      <c r="K390" s="15" t="s">
        <v>1237</v>
      </c>
      <c r="L390" s="15" t="s">
        <v>699</v>
      </c>
      <c r="M390" s="15" t="s">
        <v>699</v>
      </c>
      <c r="N390" s="15" t="s">
        <v>173</v>
      </c>
      <c r="O390" s="15" t="s">
        <v>173</v>
      </c>
    </row>
    <row r="391" spans="1:15" x14ac:dyDescent="0.25">
      <c r="A391" s="15">
        <v>390</v>
      </c>
      <c r="B391" s="15" t="s">
        <v>196</v>
      </c>
      <c r="C391" s="15" t="s">
        <v>196</v>
      </c>
      <c r="D391" s="15" t="s">
        <v>990</v>
      </c>
      <c r="E391" s="15">
        <v>18</v>
      </c>
      <c r="F391" s="15">
        <v>25344842</v>
      </c>
      <c r="G391" s="15" t="s">
        <v>1135</v>
      </c>
      <c r="H391" s="15" t="s">
        <v>1136</v>
      </c>
      <c r="I391" s="15" t="s">
        <v>705</v>
      </c>
      <c r="J391" s="15" t="s">
        <v>693</v>
      </c>
      <c r="K391" s="15" t="s">
        <v>1237</v>
      </c>
      <c r="L391" s="15" t="s">
        <v>699</v>
      </c>
      <c r="M391" s="15" t="s">
        <v>699</v>
      </c>
      <c r="N391" s="15" t="s">
        <v>196</v>
      </c>
      <c r="O391" s="15" t="s">
        <v>196</v>
      </c>
    </row>
    <row r="392" spans="1:15" x14ac:dyDescent="0.25">
      <c r="A392" s="15">
        <v>391</v>
      </c>
      <c r="B392" s="15" t="s">
        <v>250</v>
      </c>
      <c r="C392" s="15" t="s">
        <v>250</v>
      </c>
      <c r="D392" s="15" t="s">
        <v>991</v>
      </c>
      <c r="E392" s="15">
        <v>18</v>
      </c>
      <c r="F392" s="15">
        <v>32320972</v>
      </c>
      <c r="G392" s="15" t="s">
        <v>1137</v>
      </c>
      <c r="H392" s="15" t="s">
        <v>1138</v>
      </c>
      <c r="I392" s="15" t="s">
        <v>705</v>
      </c>
      <c r="J392" s="15" t="s">
        <v>693</v>
      </c>
      <c r="K392" s="15" t="s">
        <v>1237</v>
      </c>
      <c r="L392" s="15" t="s">
        <v>699</v>
      </c>
      <c r="M392" s="15" t="s">
        <v>699</v>
      </c>
      <c r="N392" s="15" t="s">
        <v>250</v>
      </c>
      <c r="O392" s="15" t="s">
        <v>250</v>
      </c>
    </row>
    <row r="393" spans="1:15" x14ac:dyDescent="0.25">
      <c r="A393" s="15">
        <v>392</v>
      </c>
      <c r="B393" s="15" t="s">
        <v>262</v>
      </c>
      <c r="C393" s="15" t="s">
        <v>262</v>
      </c>
      <c r="D393" s="15" t="s">
        <v>682</v>
      </c>
      <c r="E393" s="15">
        <v>18</v>
      </c>
      <c r="F393" s="15">
        <v>34581176</v>
      </c>
      <c r="G393" s="15" t="s">
        <v>1135</v>
      </c>
      <c r="H393" s="15" t="s">
        <v>1136</v>
      </c>
      <c r="I393" s="15" t="s">
        <v>705</v>
      </c>
      <c r="J393" s="15" t="s">
        <v>1248</v>
      </c>
      <c r="K393" s="15" t="s">
        <v>696</v>
      </c>
      <c r="L393" s="15" t="s">
        <v>699</v>
      </c>
      <c r="M393" s="15" t="s">
        <v>699</v>
      </c>
      <c r="N393" s="15" t="s">
        <v>262</v>
      </c>
      <c r="O393" s="15" t="s">
        <v>262</v>
      </c>
    </row>
    <row r="394" spans="1:15" x14ac:dyDescent="0.25">
      <c r="A394" s="15">
        <v>393</v>
      </c>
      <c r="B394" s="15" t="s">
        <v>265</v>
      </c>
      <c r="C394" s="15" t="s">
        <v>265</v>
      </c>
      <c r="D394" s="15" t="s">
        <v>992</v>
      </c>
      <c r="E394" s="15">
        <v>18</v>
      </c>
      <c r="F394" s="15">
        <v>34867582</v>
      </c>
      <c r="G394" s="15" t="s">
        <v>1137</v>
      </c>
      <c r="H394" s="15" t="s">
        <v>1138</v>
      </c>
      <c r="I394" s="15" t="s">
        <v>705</v>
      </c>
      <c r="J394" s="15" t="s">
        <v>693</v>
      </c>
      <c r="K394" s="15" t="s">
        <v>1237</v>
      </c>
      <c r="L394" s="15" t="s">
        <v>699</v>
      </c>
      <c r="M394" s="15" t="s">
        <v>699</v>
      </c>
      <c r="N394" s="15" t="s">
        <v>1149</v>
      </c>
      <c r="O394" s="15" t="s">
        <v>1149</v>
      </c>
    </row>
    <row r="395" spans="1:15" x14ac:dyDescent="0.25">
      <c r="A395" s="15">
        <v>394</v>
      </c>
      <c r="B395" s="15" t="s">
        <v>307</v>
      </c>
      <c r="C395" s="15" t="s">
        <v>307</v>
      </c>
      <c r="D395" s="15" t="s">
        <v>993</v>
      </c>
      <c r="E395" s="15">
        <v>18</v>
      </c>
      <c r="F395" s="15">
        <v>41078948</v>
      </c>
      <c r="G395" s="15" t="s">
        <v>1135</v>
      </c>
      <c r="H395" s="15" t="s">
        <v>1136</v>
      </c>
      <c r="I395" s="15" t="s">
        <v>705</v>
      </c>
      <c r="J395" s="15" t="s">
        <v>693</v>
      </c>
      <c r="K395" s="15" t="s">
        <v>1237</v>
      </c>
      <c r="L395" s="15" t="s">
        <v>699</v>
      </c>
      <c r="M395" s="15" t="s">
        <v>699</v>
      </c>
      <c r="N395" s="15" t="s">
        <v>307</v>
      </c>
      <c r="O395" s="15" t="s">
        <v>307</v>
      </c>
    </row>
    <row r="396" spans="1:15" x14ac:dyDescent="0.25">
      <c r="A396" s="15">
        <v>395</v>
      </c>
      <c r="B396" s="15" t="s">
        <v>352</v>
      </c>
      <c r="C396" s="15" t="s">
        <v>352</v>
      </c>
      <c r="D396" s="15" t="s">
        <v>994</v>
      </c>
      <c r="E396" s="15">
        <v>18</v>
      </c>
      <c r="F396" s="15">
        <v>48032813</v>
      </c>
      <c r="G396" s="15" t="s">
        <v>1137</v>
      </c>
      <c r="H396" s="15" t="s">
        <v>1138</v>
      </c>
      <c r="I396" s="15" t="s">
        <v>705</v>
      </c>
      <c r="J396" s="15" t="s">
        <v>693</v>
      </c>
      <c r="K396" s="15" t="s">
        <v>1237</v>
      </c>
      <c r="L396" s="15" t="s">
        <v>699</v>
      </c>
      <c r="M396" s="15" t="s">
        <v>699</v>
      </c>
      <c r="N396" s="15" t="s">
        <v>352</v>
      </c>
      <c r="O396" s="15" t="s">
        <v>352</v>
      </c>
    </row>
    <row r="397" spans="1:15" x14ac:dyDescent="0.25">
      <c r="A397" s="15">
        <v>396</v>
      </c>
      <c r="B397" s="15" t="s">
        <v>402</v>
      </c>
      <c r="C397" s="15" t="s">
        <v>402</v>
      </c>
      <c r="D397" s="15" t="s">
        <v>683</v>
      </c>
      <c r="E397" s="15">
        <v>18</v>
      </c>
      <c r="F397" s="15">
        <v>56944269</v>
      </c>
      <c r="G397" s="15" t="s">
        <v>1137</v>
      </c>
      <c r="H397" s="15" t="s">
        <v>1138</v>
      </c>
      <c r="I397" s="15" t="s">
        <v>705</v>
      </c>
      <c r="J397" s="15" t="s">
        <v>1248</v>
      </c>
      <c r="K397" s="15" t="s">
        <v>696</v>
      </c>
      <c r="L397" s="15" t="s">
        <v>699</v>
      </c>
      <c r="M397" s="15" t="s">
        <v>699</v>
      </c>
      <c r="N397" s="15" t="s">
        <v>402</v>
      </c>
      <c r="O397" s="15" t="s">
        <v>402</v>
      </c>
    </row>
    <row r="398" spans="1:15" x14ac:dyDescent="0.25">
      <c r="A398" s="15">
        <v>397</v>
      </c>
      <c r="B398" s="15" t="s">
        <v>417</v>
      </c>
      <c r="C398" s="15" t="s">
        <v>417</v>
      </c>
      <c r="D398" s="15" t="s">
        <v>995</v>
      </c>
      <c r="E398" s="15">
        <v>18</v>
      </c>
      <c r="F398" s="15">
        <v>59385274</v>
      </c>
      <c r="G398" s="15" t="s">
        <v>1135</v>
      </c>
      <c r="H398" s="15" t="s">
        <v>1136</v>
      </c>
      <c r="I398" s="15" t="s">
        <v>705</v>
      </c>
      <c r="J398" s="15" t="s">
        <v>693</v>
      </c>
      <c r="K398" s="15" t="s">
        <v>1237</v>
      </c>
      <c r="L398" s="15" t="s">
        <v>699</v>
      </c>
      <c r="M398" s="15" t="s">
        <v>699</v>
      </c>
      <c r="N398" s="15" t="s">
        <v>417</v>
      </c>
      <c r="O398" s="15" t="s">
        <v>417</v>
      </c>
    </row>
    <row r="399" spans="1:15" x14ac:dyDescent="0.25">
      <c r="A399" s="15">
        <v>398</v>
      </c>
      <c r="B399" s="15" t="s">
        <v>444</v>
      </c>
      <c r="C399" s="15" t="s">
        <v>444</v>
      </c>
      <c r="D399" s="15" t="s">
        <v>996</v>
      </c>
      <c r="E399" s="15">
        <v>18</v>
      </c>
      <c r="F399" s="15">
        <v>65153185</v>
      </c>
      <c r="G399" s="15" t="s">
        <v>1135</v>
      </c>
      <c r="H399" s="15" t="s">
        <v>1136</v>
      </c>
      <c r="I399" s="15" t="s">
        <v>705</v>
      </c>
      <c r="J399" s="15" t="s">
        <v>693</v>
      </c>
      <c r="K399" s="15" t="s">
        <v>1237</v>
      </c>
      <c r="L399" s="15" t="s">
        <v>699</v>
      </c>
      <c r="M399" s="15" t="s">
        <v>699</v>
      </c>
      <c r="N399" s="15" t="s">
        <v>444</v>
      </c>
      <c r="O399" s="15" t="s">
        <v>1149</v>
      </c>
    </row>
    <row r="400" spans="1:15" x14ac:dyDescent="0.25">
      <c r="A400" s="15">
        <v>399</v>
      </c>
      <c r="B400" s="15" t="s">
        <v>477</v>
      </c>
      <c r="C400" s="15" t="s">
        <v>477</v>
      </c>
      <c r="D400" s="15" t="s">
        <v>997</v>
      </c>
      <c r="E400" s="15">
        <v>18</v>
      </c>
      <c r="F400" s="15">
        <v>73888681</v>
      </c>
      <c r="G400" s="15" t="s">
        <v>1135</v>
      </c>
      <c r="H400" s="15" t="s">
        <v>1136</v>
      </c>
      <c r="I400" s="15" t="s">
        <v>705</v>
      </c>
      <c r="J400" s="15" t="s">
        <v>693</v>
      </c>
      <c r="K400" s="15" t="s">
        <v>1237</v>
      </c>
      <c r="L400" s="15" t="s">
        <v>699</v>
      </c>
      <c r="M400" s="15" t="s">
        <v>699</v>
      </c>
      <c r="N400" s="15" t="s">
        <v>1149</v>
      </c>
      <c r="O400" s="15" t="s">
        <v>1149</v>
      </c>
    </row>
    <row r="401" spans="1:15" x14ac:dyDescent="0.25">
      <c r="A401" s="15">
        <v>400</v>
      </c>
      <c r="B401" s="15" t="s">
        <v>505</v>
      </c>
      <c r="C401" s="15" t="s">
        <v>505</v>
      </c>
      <c r="D401" s="15" t="s">
        <v>998</v>
      </c>
      <c r="E401" s="15">
        <v>18</v>
      </c>
      <c r="F401" s="15">
        <v>79129550</v>
      </c>
      <c r="G401" s="15" t="s">
        <v>1135</v>
      </c>
      <c r="H401" s="15" t="s">
        <v>1136</v>
      </c>
      <c r="I401" s="15" t="s">
        <v>705</v>
      </c>
      <c r="J401" s="15" t="s">
        <v>693</v>
      </c>
      <c r="K401" s="15" t="s">
        <v>1237</v>
      </c>
      <c r="L401" s="15" t="s">
        <v>699</v>
      </c>
      <c r="M401" s="15" t="s">
        <v>699</v>
      </c>
      <c r="N401" s="15" t="s">
        <v>505</v>
      </c>
      <c r="O401" s="15" t="s">
        <v>505</v>
      </c>
    </row>
    <row r="402" spans="1:15" x14ac:dyDescent="0.25">
      <c r="A402" s="15">
        <v>401</v>
      </c>
      <c r="B402" s="15" t="s">
        <v>508</v>
      </c>
      <c r="C402" s="15" t="s">
        <v>508</v>
      </c>
      <c r="D402" s="15" t="s">
        <v>999</v>
      </c>
      <c r="E402" s="15">
        <v>18</v>
      </c>
      <c r="F402" s="15">
        <v>80085837</v>
      </c>
      <c r="G402" s="15" t="s">
        <v>1137</v>
      </c>
      <c r="H402" s="15" t="s">
        <v>1138</v>
      </c>
      <c r="I402" s="15" t="s">
        <v>705</v>
      </c>
      <c r="J402" s="15" t="s">
        <v>693</v>
      </c>
      <c r="K402" s="15" t="s">
        <v>1237</v>
      </c>
      <c r="L402" s="15" t="s">
        <v>699</v>
      </c>
      <c r="M402" s="15" t="s">
        <v>699</v>
      </c>
      <c r="N402" s="15" t="s">
        <v>508</v>
      </c>
      <c r="O402" s="15" t="s">
        <v>508</v>
      </c>
    </row>
    <row r="403" spans="1:15" x14ac:dyDescent="0.25">
      <c r="A403" s="15">
        <v>402</v>
      </c>
      <c r="B403" s="15" t="s">
        <v>522</v>
      </c>
      <c r="C403" s="15" t="s">
        <v>522</v>
      </c>
      <c r="D403" s="15" t="s">
        <v>681</v>
      </c>
      <c r="E403" s="15">
        <v>18</v>
      </c>
      <c r="F403" s="15">
        <v>81925151</v>
      </c>
      <c r="G403" s="15" t="s">
        <v>1135</v>
      </c>
      <c r="H403" s="15" t="s">
        <v>1136</v>
      </c>
      <c r="I403" s="15" t="s">
        <v>705</v>
      </c>
      <c r="J403" s="15" t="s">
        <v>1248</v>
      </c>
      <c r="K403" s="15" t="s">
        <v>696</v>
      </c>
      <c r="L403" s="15" t="s">
        <v>699</v>
      </c>
      <c r="M403" s="15" t="s">
        <v>699</v>
      </c>
      <c r="N403" s="15" t="s">
        <v>522</v>
      </c>
      <c r="O403" s="15" t="s">
        <v>522</v>
      </c>
    </row>
    <row r="404" spans="1:15" x14ac:dyDescent="0.25">
      <c r="A404" s="15">
        <v>403</v>
      </c>
      <c r="B404" s="15" t="s">
        <v>364</v>
      </c>
      <c r="C404" s="15" t="s">
        <v>364</v>
      </c>
      <c r="D404" s="15" t="s">
        <v>1007</v>
      </c>
      <c r="E404" s="15">
        <v>19</v>
      </c>
      <c r="F404" s="15">
        <v>4981434</v>
      </c>
      <c r="G404" s="15" t="s">
        <v>1135</v>
      </c>
      <c r="H404" s="15" t="s">
        <v>1136</v>
      </c>
      <c r="I404" s="15" t="s">
        <v>705</v>
      </c>
      <c r="J404" s="15" t="s">
        <v>693</v>
      </c>
      <c r="K404" s="15" t="s">
        <v>1237</v>
      </c>
      <c r="L404" s="15" t="s">
        <v>699</v>
      </c>
      <c r="M404" s="15" t="s">
        <v>699</v>
      </c>
      <c r="N404" s="15" t="s">
        <v>364</v>
      </c>
      <c r="O404" s="15" t="s">
        <v>364</v>
      </c>
    </row>
    <row r="405" spans="1:15" x14ac:dyDescent="0.25">
      <c r="A405" s="15">
        <v>404</v>
      </c>
      <c r="B405" s="15" t="s">
        <v>41</v>
      </c>
      <c r="C405" s="15" t="s">
        <v>690</v>
      </c>
      <c r="D405" s="15" t="s">
        <v>690</v>
      </c>
      <c r="E405" s="15">
        <v>19</v>
      </c>
      <c r="F405" s="15">
        <v>11500198</v>
      </c>
      <c r="G405" s="15" t="s">
        <v>1135</v>
      </c>
      <c r="H405" s="15" t="s">
        <v>1136</v>
      </c>
      <c r="I405" s="15" t="s">
        <v>705</v>
      </c>
      <c r="J405" s="15" t="s">
        <v>1249</v>
      </c>
      <c r="K405" s="15" t="s">
        <v>696</v>
      </c>
      <c r="L405" s="15" t="s">
        <v>699</v>
      </c>
      <c r="M405" s="15" t="s">
        <v>699</v>
      </c>
      <c r="N405" s="15" t="s">
        <v>41</v>
      </c>
      <c r="O405" s="15" t="s">
        <v>41</v>
      </c>
    </row>
    <row r="406" spans="1:15" x14ac:dyDescent="0.25">
      <c r="A406" s="15">
        <v>405</v>
      </c>
      <c r="B406" s="15" t="s">
        <v>137</v>
      </c>
      <c r="C406" s="15" t="s">
        <v>137</v>
      </c>
      <c r="D406" s="15" t="s">
        <v>1002</v>
      </c>
      <c r="E406" s="15">
        <v>19</v>
      </c>
      <c r="F406" s="15">
        <v>18785408</v>
      </c>
      <c r="G406" s="15" t="s">
        <v>1137</v>
      </c>
      <c r="H406" s="15" t="s">
        <v>1136</v>
      </c>
      <c r="I406" s="15" t="s">
        <v>705</v>
      </c>
      <c r="J406" s="15" t="s">
        <v>693</v>
      </c>
      <c r="K406" s="15" t="s">
        <v>1237</v>
      </c>
      <c r="L406" s="15" t="s">
        <v>699</v>
      </c>
      <c r="M406" s="15" t="s">
        <v>699</v>
      </c>
      <c r="N406" s="15" t="s">
        <v>137</v>
      </c>
      <c r="O406" s="15" t="s">
        <v>137</v>
      </c>
    </row>
    <row r="407" spans="1:15" x14ac:dyDescent="0.25">
      <c r="A407" s="15">
        <v>406</v>
      </c>
      <c r="B407" s="15" t="s">
        <v>151</v>
      </c>
      <c r="C407" s="15" t="s">
        <v>151</v>
      </c>
      <c r="D407" s="15" t="s">
        <v>686</v>
      </c>
      <c r="E407" s="15">
        <v>19</v>
      </c>
      <c r="F407" s="15">
        <v>19611080</v>
      </c>
      <c r="G407" s="15" t="s">
        <v>1137</v>
      </c>
      <c r="H407" s="15" t="s">
        <v>1138</v>
      </c>
      <c r="I407" s="15" t="s">
        <v>705</v>
      </c>
      <c r="J407" s="15" t="s">
        <v>1248</v>
      </c>
      <c r="K407" s="15" t="s">
        <v>696</v>
      </c>
      <c r="L407" s="15" t="s">
        <v>699</v>
      </c>
      <c r="M407" s="15" t="s">
        <v>699</v>
      </c>
      <c r="N407" s="15" t="s">
        <v>151</v>
      </c>
      <c r="O407" s="15" t="s">
        <v>151</v>
      </c>
    </row>
    <row r="408" spans="1:15" x14ac:dyDescent="0.25">
      <c r="A408" s="15">
        <v>407</v>
      </c>
      <c r="B408" s="15" t="s">
        <v>194</v>
      </c>
      <c r="C408" s="15" t="s">
        <v>194</v>
      </c>
      <c r="D408" s="15" t="s">
        <v>1003</v>
      </c>
      <c r="E408" s="15">
        <v>19</v>
      </c>
      <c r="F408" s="15">
        <v>24720015</v>
      </c>
      <c r="G408" s="15" t="s">
        <v>1137</v>
      </c>
      <c r="H408" s="15" t="s">
        <v>1138</v>
      </c>
      <c r="I408" s="15" t="s">
        <v>705</v>
      </c>
      <c r="J408" s="15" t="s">
        <v>693</v>
      </c>
      <c r="K408" s="15" t="s">
        <v>1237</v>
      </c>
      <c r="L408" s="15" t="s">
        <v>699</v>
      </c>
      <c r="M408" s="15" t="s">
        <v>699</v>
      </c>
      <c r="N408" s="15" t="s">
        <v>194</v>
      </c>
      <c r="O408" s="15" t="s">
        <v>194</v>
      </c>
    </row>
    <row r="409" spans="1:15" x14ac:dyDescent="0.25">
      <c r="A409" s="15">
        <v>408</v>
      </c>
      <c r="B409" s="15" t="s">
        <v>232</v>
      </c>
      <c r="C409" s="15" t="s">
        <v>690</v>
      </c>
      <c r="D409" s="15" t="s">
        <v>690</v>
      </c>
      <c r="E409" s="15">
        <v>19</v>
      </c>
      <c r="F409" s="15">
        <v>29521777</v>
      </c>
      <c r="G409" s="15" t="s">
        <v>1137</v>
      </c>
      <c r="H409" s="15" t="s">
        <v>1135</v>
      </c>
      <c r="I409" s="15" t="s">
        <v>705</v>
      </c>
      <c r="J409" s="15" t="s">
        <v>1249</v>
      </c>
      <c r="K409" s="15" t="s">
        <v>696</v>
      </c>
      <c r="L409" s="15" t="s">
        <v>699</v>
      </c>
      <c r="M409" s="15" t="s">
        <v>699</v>
      </c>
      <c r="N409" s="15" t="s">
        <v>232</v>
      </c>
      <c r="O409" s="15" t="s">
        <v>232</v>
      </c>
    </row>
    <row r="410" spans="1:15" x14ac:dyDescent="0.25">
      <c r="A410" s="15">
        <v>409</v>
      </c>
      <c r="B410" s="15" t="s">
        <v>274</v>
      </c>
      <c r="C410" s="15" t="s">
        <v>274</v>
      </c>
      <c r="D410" s="15" t="s">
        <v>1004</v>
      </c>
      <c r="E410" s="15">
        <v>19</v>
      </c>
      <c r="F410" s="15">
        <v>36047995</v>
      </c>
      <c r="G410" s="15" t="s">
        <v>1135</v>
      </c>
      <c r="H410" s="15" t="s">
        <v>1138</v>
      </c>
      <c r="I410" s="15" t="s">
        <v>705</v>
      </c>
      <c r="J410" s="15" t="s">
        <v>693</v>
      </c>
      <c r="K410" s="15" t="s">
        <v>1237</v>
      </c>
      <c r="L410" s="15" t="s">
        <v>699</v>
      </c>
      <c r="M410" s="15" t="s">
        <v>699</v>
      </c>
      <c r="N410" s="15" t="s">
        <v>274</v>
      </c>
      <c r="O410" s="15" t="s">
        <v>274</v>
      </c>
    </row>
    <row r="411" spans="1:15" x14ac:dyDescent="0.25">
      <c r="A411" s="15">
        <v>410</v>
      </c>
      <c r="B411" s="15" t="s">
        <v>316</v>
      </c>
      <c r="C411" s="15" t="s">
        <v>316</v>
      </c>
      <c r="D411" s="15" t="s">
        <v>625</v>
      </c>
      <c r="E411" s="15">
        <v>19</v>
      </c>
      <c r="F411" s="15">
        <v>42595105</v>
      </c>
      <c r="G411" s="15" t="s">
        <v>1135</v>
      </c>
      <c r="H411" s="15" t="s">
        <v>1136</v>
      </c>
      <c r="I411" s="15" t="s">
        <v>705</v>
      </c>
      <c r="J411" s="15" t="s">
        <v>1248</v>
      </c>
      <c r="K411" s="15" t="s">
        <v>696</v>
      </c>
      <c r="L411" s="15" t="s">
        <v>699</v>
      </c>
      <c r="M411" s="15" t="s">
        <v>699</v>
      </c>
      <c r="N411" s="15" t="s">
        <v>316</v>
      </c>
      <c r="O411" s="15" t="s">
        <v>316</v>
      </c>
    </row>
    <row r="412" spans="1:15" x14ac:dyDescent="0.25">
      <c r="A412" s="15">
        <v>411</v>
      </c>
      <c r="B412" s="15" t="s">
        <v>323</v>
      </c>
      <c r="C412" s="15" t="s">
        <v>323</v>
      </c>
      <c r="D412" s="15" t="s">
        <v>1005</v>
      </c>
      <c r="E412" s="15">
        <v>19</v>
      </c>
      <c r="F412" s="15">
        <v>43459365</v>
      </c>
      <c r="G412" s="15" t="s">
        <v>1135</v>
      </c>
      <c r="H412" s="15" t="s">
        <v>1136</v>
      </c>
      <c r="I412" s="15" t="s">
        <v>705</v>
      </c>
      <c r="J412" s="15" t="s">
        <v>693</v>
      </c>
      <c r="K412" s="15" t="s">
        <v>1237</v>
      </c>
      <c r="L412" s="15" t="s">
        <v>699</v>
      </c>
      <c r="M412" s="15" t="s">
        <v>699</v>
      </c>
      <c r="N412" s="15" t="s">
        <v>323</v>
      </c>
      <c r="O412" s="15" t="s">
        <v>323</v>
      </c>
    </row>
    <row r="413" spans="1:15" x14ac:dyDescent="0.25">
      <c r="A413" s="15">
        <v>412</v>
      </c>
      <c r="B413" s="15" t="s">
        <v>355</v>
      </c>
      <c r="C413" s="15" t="s">
        <v>355</v>
      </c>
      <c r="D413" s="15" t="s">
        <v>634</v>
      </c>
      <c r="E413" s="15">
        <v>19</v>
      </c>
      <c r="F413" s="15">
        <v>48488636</v>
      </c>
      <c r="G413" s="15" t="s">
        <v>1135</v>
      </c>
      <c r="H413" s="15" t="s">
        <v>1136</v>
      </c>
      <c r="I413" s="15" t="s">
        <v>705</v>
      </c>
      <c r="J413" s="15" t="s">
        <v>1248</v>
      </c>
      <c r="K413" s="15" t="s">
        <v>696</v>
      </c>
      <c r="L413" s="15" t="s">
        <v>699</v>
      </c>
      <c r="M413" s="15" t="s">
        <v>699</v>
      </c>
      <c r="N413" s="15" t="s">
        <v>355</v>
      </c>
      <c r="O413" s="15" t="s">
        <v>355</v>
      </c>
    </row>
    <row r="414" spans="1:15" x14ac:dyDescent="0.25">
      <c r="A414" s="15">
        <v>413</v>
      </c>
      <c r="B414" s="15" t="s">
        <v>362</v>
      </c>
      <c r="C414" s="15" t="s">
        <v>362</v>
      </c>
      <c r="D414" s="15" t="s">
        <v>1006</v>
      </c>
      <c r="E414" s="15">
        <v>19</v>
      </c>
      <c r="F414" s="15">
        <v>49300192</v>
      </c>
      <c r="G414" s="15" t="s">
        <v>1137</v>
      </c>
      <c r="H414" s="15" t="s">
        <v>1138</v>
      </c>
      <c r="I414" s="15" t="s">
        <v>705</v>
      </c>
      <c r="J414" s="15" t="s">
        <v>693</v>
      </c>
      <c r="K414" s="15" t="s">
        <v>1237</v>
      </c>
      <c r="L414" s="15" t="s">
        <v>699</v>
      </c>
      <c r="M414" s="15" t="s">
        <v>699</v>
      </c>
      <c r="N414" s="15" t="s">
        <v>362</v>
      </c>
      <c r="O414" s="15" t="s">
        <v>362</v>
      </c>
    </row>
    <row r="415" spans="1:15" x14ac:dyDescent="0.25">
      <c r="A415" s="15">
        <v>414</v>
      </c>
      <c r="B415" s="15" t="s">
        <v>386</v>
      </c>
      <c r="C415" s="15" t="s">
        <v>386</v>
      </c>
      <c r="D415" s="15" t="s">
        <v>1008</v>
      </c>
      <c r="E415" s="15">
        <v>19</v>
      </c>
      <c r="F415" s="15">
        <v>53513864</v>
      </c>
      <c r="G415" s="15" t="s">
        <v>1137</v>
      </c>
      <c r="H415" s="15" t="s">
        <v>1136</v>
      </c>
      <c r="I415" s="15" t="s">
        <v>705</v>
      </c>
      <c r="J415" s="15" t="s">
        <v>693</v>
      </c>
      <c r="K415" s="15" t="s">
        <v>1237</v>
      </c>
      <c r="L415" s="15" t="s">
        <v>699</v>
      </c>
      <c r="M415" s="15" t="s">
        <v>699</v>
      </c>
      <c r="N415" s="15" t="s">
        <v>386</v>
      </c>
      <c r="O415" s="15" t="s">
        <v>386</v>
      </c>
    </row>
    <row r="416" spans="1:15" x14ac:dyDescent="0.25">
      <c r="A416" s="15">
        <v>415</v>
      </c>
      <c r="B416" s="15" t="s">
        <v>391</v>
      </c>
      <c r="C416" s="15" t="s">
        <v>391</v>
      </c>
      <c r="D416" s="15" t="s">
        <v>628</v>
      </c>
      <c r="E416" s="15">
        <v>19</v>
      </c>
      <c r="F416" s="15">
        <v>54925997</v>
      </c>
      <c r="G416" s="15" t="s">
        <v>1137</v>
      </c>
      <c r="H416" s="15" t="s">
        <v>1138</v>
      </c>
      <c r="I416" s="15" t="s">
        <v>705</v>
      </c>
      <c r="J416" s="15" t="s">
        <v>1248</v>
      </c>
      <c r="K416" s="15" t="s">
        <v>696</v>
      </c>
      <c r="L416" s="15" t="s">
        <v>699</v>
      </c>
      <c r="M416" s="15" t="s">
        <v>699</v>
      </c>
      <c r="N416" s="15" t="s">
        <v>391</v>
      </c>
      <c r="O416" s="15" t="s">
        <v>391</v>
      </c>
    </row>
    <row r="417" spans="1:15" x14ac:dyDescent="0.25">
      <c r="A417" s="15">
        <v>416</v>
      </c>
      <c r="B417" s="15" t="s">
        <v>393</v>
      </c>
      <c r="C417" s="15" t="s">
        <v>393</v>
      </c>
      <c r="D417" s="15" t="s">
        <v>1009</v>
      </c>
      <c r="E417" s="15">
        <v>19</v>
      </c>
      <c r="F417" s="15">
        <v>55056987</v>
      </c>
      <c r="G417" s="15" t="s">
        <v>1137</v>
      </c>
      <c r="H417" s="15" t="s">
        <v>1136</v>
      </c>
      <c r="I417" s="15" t="s">
        <v>705</v>
      </c>
      <c r="J417" s="15" t="s">
        <v>693</v>
      </c>
      <c r="K417" s="15" t="s">
        <v>1237</v>
      </c>
      <c r="L417" s="15" t="s">
        <v>699</v>
      </c>
      <c r="M417" s="15" t="s">
        <v>699</v>
      </c>
      <c r="N417" s="15" t="s">
        <v>393</v>
      </c>
      <c r="O417" s="15" t="s">
        <v>393</v>
      </c>
    </row>
    <row r="418" spans="1:15" x14ac:dyDescent="0.25">
      <c r="A418" s="15">
        <v>417</v>
      </c>
      <c r="B418" s="15" t="s">
        <v>400</v>
      </c>
      <c r="C418" s="15" t="s">
        <v>400</v>
      </c>
      <c r="D418" s="15" t="s">
        <v>1010</v>
      </c>
      <c r="E418" s="15">
        <v>19</v>
      </c>
      <c r="F418" s="15">
        <v>56433884</v>
      </c>
      <c r="G418" s="15" t="s">
        <v>1137</v>
      </c>
      <c r="H418" s="15" t="s">
        <v>1138</v>
      </c>
      <c r="I418" s="15" t="s">
        <v>705</v>
      </c>
      <c r="J418" s="15" t="s">
        <v>693</v>
      </c>
      <c r="K418" s="15" t="s">
        <v>1237</v>
      </c>
      <c r="L418" s="15" t="s">
        <v>699</v>
      </c>
      <c r="M418" s="15" t="s">
        <v>699</v>
      </c>
      <c r="N418" s="15" t="s">
        <v>400</v>
      </c>
      <c r="O418" s="15" t="s">
        <v>400</v>
      </c>
    </row>
    <row r="419" spans="1:15" x14ac:dyDescent="0.25">
      <c r="A419" s="15">
        <v>418</v>
      </c>
      <c r="B419" s="15" t="s">
        <v>64</v>
      </c>
      <c r="C419" s="15" t="s">
        <v>64</v>
      </c>
      <c r="D419" s="15" t="s">
        <v>1013</v>
      </c>
      <c r="E419" s="15">
        <v>20</v>
      </c>
      <c r="F419" s="15">
        <v>1243098</v>
      </c>
      <c r="G419" s="15" t="s">
        <v>1137</v>
      </c>
      <c r="H419" s="15" t="s">
        <v>1138</v>
      </c>
      <c r="I419" s="15" t="s">
        <v>705</v>
      </c>
      <c r="J419" s="15" t="s">
        <v>693</v>
      </c>
      <c r="K419" s="15" t="s">
        <v>1237</v>
      </c>
      <c r="L419" s="15" t="s">
        <v>699</v>
      </c>
      <c r="M419" s="15" t="s">
        <v>699</v>
      </c>
      <c r="N419" s="15" t="s">
        <v>64</v>
      </c>
      <c r="O419" s="15" t="s">
        <v>64</v>
      </c>
    </row>
    <row r="420" spans="1:15" x14ac:dyDescent="0.25">
      <c r="A420" s="15">
        <v>419</v>
      </c>
      <c r="B420" s="15" t="s">
        <v>30</v>
      </c>
      <c r="C420" s="15" t="s">
        <v>30</v>
      </c>
      <c r="D420" s="15" t="s">
        <v>1011</v>
      </c>
      <c r="E420" s="15">
        <v>20</v>
      </c>
      <c r="F420" s="15">
        <v>10761504</v>
      </c>
      <c r="G420" s="15" t="s">
        <v>1135</v>
      </c>
      <c r="H420" s="15" t="s">
        <v>1136</v>
      </c>
      <c r="I420" s="15" t="s">
        <v>705</v>
      </c>
      <c r="J420" s="15" t="s">
        <v>693</v>
      </c>
      <c r="K420" s="15" t="s">
        <v>1237</v>
      </c>
      <c r="L420" s="15" t="s">
        <v>699</v>
      </c>
      <c r="M420" s="15" t="s">
        <v>699</v>
      </c>
      <c r="N420" s="15" t="s">
        <v>30</v>
      </c>
      <c r="O420" s="15" t="s">
        <v>30</v>
      </c>
    </row>
    <row r="421" spans="1:15" x14ac:dyDescent="0.25">
      <c r="A421" s="15">
        <v>420</v>
      </c>
      <c r="B421" s="15" t="s">
        <v>47</v>
      </c>
      <c r="C421" s="15" t="s">
        <v>47</v>
      </c>
      <c r="D421" s="15" t="s">
        <v>1012</v>
      </c>
      <c r="E421" s="15">
        <v>20</v>
      </c>
      <c r="F421" s="15">
        <v>11764994</v>
      </c>
      <c r="G421" s="15" t="s">
        <v>1135</v>
      </c>
      <c r="H421" s="15" t="s">
        <v>1136</v>
      </c>
      <c r="I421" s="15" t="s">
        <v>705</v>
      </c>
      <c r="J421" s="15" t="s">
        <v>693</v>
      </c>
      <c r="K421" s="15" t="s">
        <v>1237</v>
      </c>
      <c r="L421" s="15" t="s">
        <v>699</v>
      </c>
      <c r="M421" s="15" t="s">
        <v>699</v>
      </c>
      <c r="N421" s="15" t="s">
        <v>47</v>
      </c>
      <c r="O421" s="15" t="s">
        <v>47</v>
      </c>
    </row>
    <row r="422" spans="1:15" x14ac:dyDescent="0.25">
      <c r="A422" s="15">
        <v>421</v>
      </c>
      <c r="B422" s="15" t="s">
        <v>98</v>
      </c>
      <c r="C422" s="15" t="s">
        <v>98</v>
      </c>
      <c r="D422" s="15" t="s">
        <v>1014</v>
      </c>
      <c r="E422" s="15">
        <v>20</v>
      </c>
      <c r="F422" s="15">
        <v>15606483</v>
      </c>
      <c r="G422" s="15" t="s">
        <v>1135</v>
      </c>
      <c r="H422" s="15" t="s">
        <v>1136</v>
      </c>
      <c r="I422" s="15" t="s">
        <v>705</v>
      </c>
      <c r="J422" s="15" t="s">
        <v>693</v>
      </c>
      <c r="K422" s="15" t="s">
        <v>1237</v>
      </c>
      <c r="L422" s="15" t="s">
        <v>699</v>
      </c>
      <c r="M422" s="15" t="s">
        <v>699</v>
      </c>
      <c r="N422" s="15" t="s">
        <v>1149</v>
      </c>
      <c r="O422" s="15" t="s">
        <v>1149</v>
      </c>
    </row>
    <row r="423" spans="1:15" x14ac:dyDescent="0.25">
      <c r="A423" s="15">
        <v>422</v>
      </c>
      <c r="B423" s="15" t="s">
        <v>109</v>
      </c>
      <c r="C423" s="15" t="s">
        <v>690</v>
      </c>
      <c r="D423" s="15" t="s">
        <v>690</v>
      </c>
      <c r="E423" s="15">
        <v>20</v>
      </c>
      <c r="F423" s="15">
        <v>16383556</v>
      </c>
      <c r="G423" s="15" t="s">
        <v>1136</v>
      </c>
      <c r="H423" s="15" t="s">
        <v>1135</v>
      </c>
      <c r="I423" s="15" t="s">
        <v>705</v>
      </c>
      <c r="J423" s="15" t="s">
        <v>1249</v>
      </c>
      <c r="K423" s="15" t="s">
        <v>696</v>
      </c>
      <c r="L423" s="15" t="s">
        <v>699</v>
      </c>
      <c r="M423" s="15" t="s">
        <v>699</v>
      </c>
      <c r="N423" s="15" t="s">
        <v>109</v>
      </c>
      <c r="O423" s="15" t="s">
        <v>109</v>
      </c>
    </row>
    <row r="424" spans="1:15" x14ac:dyDescent="0.25">
      <c r="A424" s="15">
        <v>423</v>
      </c>
      <c r="B424" s="15" t="s">
        <v>127</v>
      </c>
      <c r="C424" s="15" t="s">
        <v>127</v>
      </c>
      <c r="D424" s="15" t="s">
        <v>1015</v>
      </c>
      <c r="E424" s="15">
        <v>20</v>
      </c>
      <c r="F424" s="15">
        <v>17919464</v>
      </c>
      <c r="G424" s="15" t="s">
        <v>1135</v>
      </c>
      <c r="H424" s="15" t="s">
        <v>1136</v>
      </c>
      <c r="I424" s="15" t="s">
        <v>705</v>
      </c>
      <c r="J424" s="15" t="s">
        <v>693</v>
      </c>
      <c r="K424" s="15" t="s">
        <v>1237</v>
      </c>
      <c r="L424" s="15" t="s">
        <v>699</v>
      </c>
      <c r="M424" s="15" t="s">
        <v>699</v>
      </c>
      <c r="N424" s="15" t="s">
        <v>127</v>
      </c>
      <c r="O424" s="15" t="s">
        <v>127</v>
      </c>
    </row>
    <row r="425" spans="1:15" x14ac:dyDescent="0.25">
      <c r="A425" s="15">
        <v>424</v>
      </c>
      <c r="B425" s="15" t="s">
        <v>214</v>
      </c>
      <c r="C425" s="15" t="s">
        <v>214</v>
      </c>
      <c r="D425" s="15" t="s">
        <v>1016</v>
      </c>
      <c r="E425" s="15">
        <v>20</v>
      </c>
      <c r="F425" s="15">
        <v>27125452</v>
      </c>
      <c r="G425" s="15" t="s">
        <v>1135</v>
      </c>
      <c r="H425" s="15" t="s">
        <v>1136</v>
      </c>
      <c r="I425" s="15" t="s">
        <v>705</v>
      </c>
      <c r="J425" s="15" t="s">
        <v>693</v>
      </c>
      <c r="K425" s="15" t="s">
        <v>1237</v>
      </c>
      <c r="L425" s="15" t="s">
        <v>699</v>
      </c>
      <c r="M425" s="15" t="s">
        <v>699</v>
      </c>
      <c r="N425" s="15" t="s">
        <v>214</v>
      </c>
      <c r="O425" s="15" t="s">
        <v>214</v>
      </c>
    </row>
    <row r="426" spans="1:15" x14ac:dyDescent="0.25">
      <c r="A426" s="15">
        <v>425</v>
      </c>
      <c r="B426" s="15" t="s">
        <v>259</v>
      </c>
      <c r="C426" s="15" t="s">
        <v>259</v>
      </c>
      <c r="D426" s="15" t="s">
        <v>633</v>
      </c>
      <c r="E426" s="15">
        <v>20</v>
      </c>
      <c r="F426" s="15">
        <v>33600979</v>
      </c>
      <c r="G426" s="15" t="s">
        <v>1135</v>
      </c>
      <c r="H426" s="15" t="s">
        <v>1136</v>
      </c>
      <c r="I426" s="15" t="s">
        <v>705</v>
      </c>
      <c r="J426" s="15" t="s">
        <v>1248</v>
      </c>
      <c r="K426" s="15" t="s">
        <v>696</v>
      </c>
      <c r="L426" s="15" t="s">
        <v>699</v>
      </c>
      <c r="M426" s="15" t="s">
        <v>699</v>
      </c>
      <c r="N426" s="15" t="s">
        <v>259</v>
      </c>
      <c r="O426" s="15" t="s">
        <v>259</v>
      </c>
    </row>
    <row r="427" spans="1:15" x14ac:dyDescent="0.25">
      <c r="A427" s="15">
        <v>426</v>
      </c>
      <c r="B427" s="15" t="s">
        <v>303</v>
      </c>
      <c r="C427" s="15" t="s">
        <v>303</v>
      </c>
      <c r="D427" s="15" t="s">
        <v>666</v>
      </c>
      <c r="E427" s="15">
        <v>20</v>
      </c>
      <c r="F427" s="15">
        <v>40481673</v>
      </c>
      <c r="G427" s="15" t="s">
        <v>1135</v>
      </c>
      <c r="H427" s="15" t="s">
        <v>1136</v>
      </c>
      <c r="I427" s="15" t="s">
        <v>705</v>
      </c>
      <c r="J427" s="15" t="s">
        <v>1248</v>
      </c>
      <c r="K427" s="15" t="s">
        <v>696</v>
      </c>
      <c r="L427" s="15" t="s">
        <v>699</v>
      </c>
      <c r="M427" s="15" t="s">
        <v>699</v>
      </c>
      <c r="N427" s="15" t="s">
        <v>303</v>
      </c>
      <c r="O427" s="15" t="s">
        <v>303</v>
      </c>
    </row>
    <row r="428" spans="1:15" x14ac:dyDescent="0.25">
      <c r="A428" s="15">
        <v>427</v>
      </c>
      <c r="B428" s="15" t="s">
        <v>309</v>
      </c>
      <c r="C428" s="15" t="s">
        <v>309</v>
      </c>
      <c r="D428" s="15" t="s">
        <v>1017</v>
      </c>
      <c r="E428" s="15">
        <v>20</v>
      </c>
      <c r="F428" s="15">
        <v>41744065</v>
      </c>
      <c r="G428" s="15" t="s">
        <v>1135</v>
      </c>
      <c r="H428" s="15" t="s">
        <v>1136</v>
      </c>
      <c r="I428" s="15" t="s">
        <v>705</v>
      </c>
      <c r="J428" s="15" t="s">
        <v>693</v>
      </c>
      <c r="K428" s="15" t="s">
        <v>1237</v>
      </c>
      <c r="L428" s="15" t="s">
        <v>699</v>
      </c>
      <c r="M428" s="15" t="s">
        <v>699</v>
      </c>
      <c r="N428" s="15" t="s">
        <v>309</v>
      </c>
      <c r="O428" s="15" t="s">
        <v>309</v>
      </c>
    </row>
    <row r="429" spans="1:15" x14ac:dyDescent="0.25">
      <c r="A429" s="15">
        <v>428</v>
      </c>
      <c r="B429" s="15" t="s">
        <v>342</v>
      </c>
      <c r="C429" s="15" t="s">
        <v>342</v>
      </c>
      <c r="D429" s="15" t="s">
        <v>1018</v>
      </c>
      <c r="E429" s="15">
        <v>20</v>
      </c>
      <c r="F429" s="15">
        <v>46178829</v>
      </c>
      <c r="G429" s="15" t="s">
        <v>1137</v>
      </c>
      <c r="H429" s="15" t="s">
        <v>1138</v>
      </c>
      <c r="I429" s="15" t="s">
        <v>705</v>
      </c>
      <c r="J429" s="15" t="s">
        <v>693</v>
      </c>
      <c r="K429" s="15" t="s">
        <v>1237</v>
      </c>
      <c r="L429" s="15" t="s">
        <v>699</v>
      </c>
      <c r="M429" s="15" t="s">
        <v>699</v>
      </c>
      <c r="N429" s="15" t="s">
        <v>342</v>
      </c>
      <c r="O429" s="15" t="s">
        <v>342</v>
      </c>
    </row>
    <row r="430" spans="1:15" x14ac:dyDescent="0.25">
      <c r="A430" s="15">
        <v>429</v>
      </c>
      <c r="B430" s="15" t="s">
        <v>353</v>
      </c>
      <c r="C430" s="15" t="s">
        <v>353</v>
      </c>
      <c r="D430" s="15" t="s">
        <v>1019</v>
      </c>
      <c r="E430" s="15">
        <v>20</v>
      </c>
      <c r="F430" s="15">
        <v>48307868</v>
      </c>
      <c r="G430" s="15" t="s">
        <v>1137</v>
      </c>
      <c r="H430" s="15" t="s">
        <v>1138</v>
      </c>
      <c r="I430" s="15" t="s">
        <v>705</v>
      </c>
      <c r="J430" s="15" t="s">
        <v>693</v>
      </c>
      <c r="K430" s="15" t="s">
        <v>1237</v>
      </c>
      <c r="L430" s="15" t="s">
        <v>699</v>
      </c>
      <c r="M430" s="15" t="s">
        <v>699</v>
      </c>
      <c r="N430" s="15" t="s">
        <v>353</v>
      </c>
      <c r="O430" s="15" t="s">
        <v>353</v>
      </c>
    </row>
    <row r="431" spans="1:15" x14ac:dyDescent="0.25">
      <c r="A431" s="15">
        <v>430</v>
      </c>
      <c r="B431" s="15" t="s">
        <v>359</v>
      </c>
      <c r="C431" s="15" t="s">
        <v>359</v>
      </c>
      <c r="D431" s="15" t="s">
        <v>645</v>
      </c>
      <c r="E431" s="15">
        <v>20</v>
      </c>
      <c r="F431" s="15">
        <v>49037728</v>
      </c>
      <c r="G431" s="15" t="s">
        <v>1135</v>
      </c>
      <c r="H431" s="15" t="s">
        <v>1136</v>
      </c>
      <c r="I431" s="15" t="s">
        <v>705</v>
      </c>
      <c r="J431" s="15" t="s">
        <v>1248</v>
      </c>
      <c r="K431" s="15" t="s">
        <v>696</v>
      </c>
      <c r="L431" s="15" t="s">
        <v>699</v>
      </c>
      <c r="M431" s="15" t="s">
        <v>699</v>
      </c>
      <c r="N431" s="15" t="s">
        <v>359</v>
      </c>
      <c r="O431" s="15" t="s">
        <v>359</v>
      </c>
    </row>
    <row r="432" spans="1:15" x14ac:dyDescent="0.25">
      <c r="A432" s="15">
        <v>431</v>
      </c>
      <c r="B432" s="15" t="s">
        <v>398</v>
      </c>
      <c r="C432" s="15" t="s">
        <v>398</v>
      </c>
      <c r="D432" s="15" t="s">
        <v>1020</v>
      </c>
      <c r="E432" s="15">
        <v>20</v>
      </c>
      <c r="F432" s="15">
        <v>56287054</v>
      </c>
      <c r="G432" s="15" t="s">
        <v>1135</v>
      </c>
      <c r="H432" s="15" t="s">
        <v>1138</v>
      </c>
      <c r="I432" s="15" t="s">
        <v>705</v>
      </c>
      <c r="J432" s="15" t="s">
        <v>693</v>
      </c>
      <c r="K432" s="15" t="s">
        <v>1237</v>
      </c>
      <c r="L432" s="15" t="s">
        <v>699</v>
      </c>
      <c r="M432" s="15" t="s">
        <v>699</v>
      </c>
      <c r="N432" s="15" t="s">
        <v>398</v>
      </c>
      <c r="O432" s="15" t="s">
        <v>398</v>
      </c>
    </row>
    <row r="433" spans="1:15" x14ac:dyDescent="0.25">
      <c r="A433" s="15">
        <v>432</v>
      </c>
      <c r="B433" s="15" t="s">
        <v>408</v>
      </c>
      <c r="C433" s="15" t="s">
        <v>408</v>
      </c>
      <c r="D433" s="15" t="s">
        <v>1021</v>
      </c>
      <c r="E433" s="15">
        <v>20</v>
      </c>
      <c r="F433" s="15">
        <v>58296307</v>
      </c>
      <c r="G433" s="15" t="s">
        <v>1135</v>
      </c>
      <c r="H433" s="15" t="s">
        <v>1136</v>
      </c>
      <c r="I433" s="15" t="s">
        <v>705</v>
      </c>
      <c r="J433" s="15" t="s">
        <v>693</v>
      </c>
      <c r="K433" s="15" t="s">
        <v>1237</v>
      </c>
      <c r="L433" s="15" t="s">
        <v>699</v>
      </c>
      <c r="M433" s="15" t="s">
        <v>699</v>
      </c>
      <c r="N433" s="15" t="s">
        <v>408</v>
      </c>
      <c r="O433" s="15" t="s">
        <v>408</v>
      </c>
    </row>
    <row r="434" spans="1:15" x14ac:dyDescent="0.25">
      <c r="A434" s="15">
        <v>433</v>
      </c>
      <c r="B434" s="15" t="s">
        <v>420</v>
      </c>
      <c r="C434" s="15" t="s">
        <v>420</v>
      </c>
      <c r="D434" s="15" t="s">
        <v>1022</v>
      </c>
      <c r="E434" s="15">
        <v>20</v>
      </c>
      <c r="F434" s="15">
        <v>59852242</v>
      </c>
      <c r="G434" s="15" t="s">
        <v>1137</v>
      </c>
      <c r="H434" s="15" t="s">
        <v>1136</v>
      </c>
      <c r="I434" s="15" t="s">
        <v>705</v>
      </c>
      <c r="J434" s="15" t="s">
        <v>693</v>
      </c>
      <c r="K434" s="15" t="s">
        <v>1237</v>
      </c>
      <c r="L434" s="15" t="s">
        <v>699</v>
      </c>
      <c r="M434" s="15" t="s">
        <v>699</v>
      </c>
      <c r="N434" s="15" t="s">
        <v>420</v>
      </c>
      <c r="O434" s="15" t="s">
        <v>420</v>
      </c>
    </row>
    <row r="435" spans="1:15" x14ac:dyDescent="0.25">
      <c r="A435" s="15">
        <v>434</v>
      </c>
      <c r="B435" s="15" t="s">
        <v>429</v>
      </c>
      <c r="C435" s="15" t="s">
        <v>429</v>
      </c>
      <c r="D435" s="15" t="s">
        <v>1023</v>
      </c>
      <c r="E435" s="15">
        <v>20</v>
      </c>
      <c r="F435" s="15">
        <v>61976195</v>
      </c>
      <c r="G435" s="15" t="s">
        <v>1135</v>
      </c>
      <c r="H435" s="15" t="s">
        <v>1136</v>
      </c>
      <c r="I435" s="15" t="s">
        <v>705</v>
      </c>
      <c r="J435" s="15" t="s">
        <v>693</v>
      </c>
      <c r="K435" s="15" t="s">
        <v>1237</v>
      </c>
      <c r="L435" s="15" t="s">
        <v>699</v>
      </c>
      <c r="M435" s="15" t="s">
        <v>699</v>
      </c>
      <c r="N435" s="15" t="s">
        <v>429</v>
      </c>
      <c r="O435" s="15" t="s">
        <v>1149</v>
      </c>
    </row>
    <row r="436" spans="1:15" x14ac:dyDescent="0.25">
      <c r="A436" s="15">
        <v>435</v>
      </c>
      <c r="B436" s="15" t="s">
        <v>437</v>
      </c>
      <c r="C436" s="15" t="s">
        <v>437</v>
      </c>
      <c r="D436" s="15" t="s">
        <v>1034</v>
      </c>
      <c r="E436" s="15">
        <v>21</v>
      </c>
      <c r="F436" s="15">
        <v>6352737</v>
      </c>
      <c r="G436" s="15" t="s">
        <v>1135</v>
      </c>
      <c r="H436" s="15" t="s">
        <v>1136</v>
      </c>
      <c r="I436" s="15" t="s">
        <v>705</v>
      </c>
      <c r="J436" s="15" t="s">
        <v>693</v>
      </c>
      <c r="K436" s="15" t="s">
        <v>1237</v>
      </c>
      <c r="L436" s="15" t="s">
        <v>699</v>
      </c>
      <c r="M436" s="15" t="s">
        <v>699</v>
      </c>
      <c r="N436" s="15" t="s">
        <v>1149</v>
      </c>
      <c r="O436" s="15" t="s">
        <v>1149</v>
      </c>
    </row>
    <row r="437" spans="1:15" x14ac:dyDescent="0.25">
      <c r="A437" s="15">
        <v>436</v>
      </c>
      <c r="B437" s="15" t="s">
        <v>119</v>
      </c>
      <c r="C437" s="15" t="s">
        <v>119</v>
      </c>
      <c r="D437" s="15" t="s">
        <v>1024</v>
      </c>
      <c r="E437" s="15">
        <v>21</v>
      </c>
      <c r="F437" s="15">
        <v>17546503</v>
      </c>
      <c r="G437" s="15" t="s">
        <v>1135</v>
      </c>
      <c r="H437" s="15" t="s">
        <v>1138</v>
      </c>
      <c r="I437" s="15" t="s">
        <v>705</v>
      </c>
      <c r="J437" s="15" t="s">
        <v>693</v>
      </c>
      <c r="K437" s="15" t="s">
        <v>1237</v>
      </c>
      <c r="L437" s="15" t="s">
        <v>699</v>
      </c>
      <c r="M437" s="15" t="s">
        <v>699</v>
      </c>
      <c r="N437" s="15" t="s">
        <v>119</v>
      </c>
      <c r="O437" s="15" t="s">
        <v>119</v>
      </c>
    </row>
    <row r="438" spans="1:15" x14ac:dyDescent="0.25">
      <c r="A438" s="15">
        <v>437</v>
      </c>
      <c r="B438" s="15" t="s">
        <v>168</v>
      </c>
      <c r="C438" s="15" t="s">
        <v>168</v>
      </c>
      <c r="D438" s="15" t="s">
        <v>1025</v>
      </c>
      <c r="E438" s="15">
        <v>21</v>
      </c>
      <c r="F438" s="15">
        <v>21293361</v>
      </c>
      <c r="G438" s="15" t="s">
        <v>1135</v>
      </c>
      <c r="H438" s="15" t="s">
        <v>1136</v>
      </c>
      <c r="I438" s="15" t="s">
        <v>705</v>
      </c>
      <c r="J438" s="15" t="s">
        <v>693</v>
      </c>
      <c r="K438" s="15" t="s">
        <v>1237</v>
      </c>
      <c r="L438" s="15" t="s">
        <v>699</v>
      </c>
      <c r="M438" s="15" t="s">
        <v>699</v>
      </c>
      <c r="N438" s="15" t="s">
        <v>168</v>
      </c>
      <c r="O438" s="15" t="s">
        <v>168</v>
      </c>
    </row>
    <row r="439" spans="1:15" x14ac:dyDescent="0.25">
      <c r="A439" s="15">
        <v>438</v>
      </c>
      <c r="B439" s="15" t="s">
        <v>203</v>
      </c>
      <c r="C439" s="15" t="s">
        <v>203</v>
      </c>
      <c r="D439" s="15" t="s">
        <v>1026</v>
      </c>
      <c r="E439" s="15">
        <v>21</v>
      </c>
      <c r="F439" s="15">
        <v>26389974</v>
      </c>
      <c r="G439" s="15" t="s">
        <v>1137</v>
      </c>
      <c r="H439" s="15" t="s">
        <v>1136</v>
      </c>
      <c r="I439" s="15" t="s">
        <v>705</v>
      </c>
      <c r="J439" s="15" t="s">
        <v>693</v>
      </c>
      <c r="K439" s="15" t="s">
        <v>1237</v>
      </c>
      <c r="L439" s="15" t="s">
        <v>699</v>
      </c>
      <c r="M439" s="15" t="s">
        <v>699</v>
      </c>
      <c r="N439" s="15" t="s">
        <v>203</v>
      </c>
      <c r="O439" s="15" t="s">
        <v>203</v>
      </c>
    </row>
    <row r="440" spans="1:15" x14ac:dyDescent="0.25">
      <c r="A440" s="15">
        <v>439</v>
      </c>
      <c r="B440" s="15" t="s">
        <v>319</v>
      </c>
      <c r="C440" s="15" t="s">
        <v>319</v>
      </c>
      <c r="D440" s="15" t="s">
        <v>1027</v>
      </c>
      <c r="E440" s="15">
        <v>21</v>
      </c>
      <c r="F440" s="15">
        <v>42933867</v>
      </c>
      <c r="G440" s="15" t="s">
        <v>1135</v>
      </c>
      <c r="H440" s="15" t="s">
        <v>1136</v>
      </c>
      <c r="I440" s="15" t="s">
        <v>705</v>
      </c>
      <c r="J440" s="15" t="s">
        <v>693</v>
      </c>
      <c r="K440" s="15" t="s">
        <v>1237</v>
      </c>
      <c r="L440" s="15" t="s">
        <v>699</v>
      </c>
      <c r="M440" s="15" t="s">
        <v>699</v>
      </c>
      <c r="N440" s="15" t="s">
        <v>319</v>
      </c>
      <c r="O440" s="15" t="s">
        <v>319</v>
      </c>
    </row>
    <row r="441" spans="1:15" x14ac:dyDescent="0.25">
      <c r="A441" s="15">
        <v>440</v>
      </c>
      <c r="B441" s="15" t="s">
        <v>338</v>
      </c>
      <c r="C441" s="15" t="s">
        <v>338</v>
      </c>
      <c r="D441" s="15" t="s">
        <v>1028</v>
      </c>
      <c r="E441" s="15">
        <v>21</v>
      </c>
      <c r="F441" s="15">
        <v>46129848</v>
      </c>
      <c r="G441" s="15" t="s">
        <v>1135</v>
      </c>
      <c r="H441" s="15" t="s">
        <v>1136</v>
      </c>
      <c r="I441" s="15" t="s">
        <v>705</v>
      </c>
      <c r="J441" s="15" t="s">
        <v>693</v>
      </c>
      <c r="K441" s="15" t="s">
        <v>1237</v>
      </c>
      <c r="L441" s="15" t="s">
        <v>699</v>
      </c>
      <c r="M441" s="15" t="s">
        <v>699</v>
      </c>
      <c r="N441" s="15" t="s">
        <v>338</v>
      </c>
      <c r="O441" s="15" t="s">
        <v>338</v>
      </c>
    </row>
    <row r="442" spans="1:15" x14ac:dyDescent="0.25">
      <c r="A442" s="15">
        <v>441</v>
      </c>
      <c r="B442" s="15" t="s">
        <v>361</v>
      </c>
      <c r="C442" s="15" t="s">
        <v>361</v>
      </c>
      <c r="D442" s="15" t="s">
        <v>1029</v>
      </c>
      <c r="E442" s="15">
        <v>21</v>
      </c>
      <c r="F442" s="15">
        <v>49185355</v>
      </c>
      <c r="G442" s="15" t="s">
        <v>1135</v>
      </c>
      <c r="H442" s="15" t="s">
        <v>1136</v>
      </c>
      <c r="I442" s="15" t="s">
        <v>705</v>
      </c>
      <c r="J442" s="15" t="s">
        <v>693</v>
      </c>
      <c r="K442" s="15" t="s">
        <v>1237</v>
      </c>
      <c r="L442" s="15" t="s">
        <v>699</v>
      </c>
      <c r="M442" s="15" t="s">
        <v>699</v>
      </c>
      <c r="N442" s="15" t="s">
        <v>1149</v>
      </c>
      <c r="O442" s="15" t="s">
        <v>1149</v>
      </c>
    </row>
    <row r="443" spans="1:15" x14ac:dyDescent="0.25">
      <c r="A443" s="15">
        <v>442</v>
      </c>
      <c r="B443" s="15" t="s">
        <v>370</v>
      </c>
      <c r="C443" s="15" t="s">
        <v>370</v>
      </c>
      <c r="D443" s="15" t="s">
        <v>1030</v>
      </c>
      <c r="E443" s="15">
        <v>21</v>
      </c>
      <c r="F443" s="15">
        <v>51481872</v>
      </c>
      <c r="G443" s="15" t="s">
        <v>1137</v>
      </c>
      <c r="H443" s="15" t="s">
        <v>1138</v>
      </c>
      <c r="I443" s="15" t="s">
        <v>705</v>
      </c>
      <c r="J443" s="15" t="s">
        <v>693</v>
      </c>
      <c r="K443" s="15" t="s">
        <v>1237</v>
      </c>
      <c r="L443" s="15" t="s">
        <v>699</v>
      </c>
      <c r="M443" s="15" t="s">
        <v>699</v>
      </c>
      <c r="N443" s="15" t="s">
        <v>370</v>
      </c>
      <c r="O443" s="15" t="s">
        <v>370</v>
      </c>
    </row>
    <row r="444" spans="1:15" x14ac:dyDescent="0.25">
      <c r="A444" s="15">
        <v>443</v>
      </c>
      <c r="B444" s="15" t="s">
        <v>377</v>
      </c>
      <c r="C444" s="15" t="s">
        <v>377</v>
      </c>
      <c r="D444" s="15" t="s">
        <v>1031</v>
      </c>
      <c r="E444" s="15">
        <v>21</v>
      </c>
      <c r="F444" s="15">
        <v>52251357</v>
      </c>
      <c r="G444" s="15" t="s">
        <v>1137</v>
      </c>
      <c r="H444" s="15" t="s">
        <v>1136</v>
      </c>
      <c r="I444" s="15" t="s">
        <v>705</v>
      </c>
      <c r="J444" s="15" t="s">
        <v>693</v>
      </c>
      <c r="K444" s="15" t="s">
        <v>1237</v>
      </c>
      <c r="L444" s="15" t="s">
        <v>699</v>
      </c>
      <c r="M444" s="15" t="s">
        <v>699</v>
      </c>
      <c r="N444" s="15" t="s">
        <v>1149</v>
      </c>
      <c r="O444" s="15" t="s">
        <v>1149</v>
      </c>
    </row>
    <row r="445" spans="1:15" x14ac:dyDescent="0.25">
      <c r="A445" s="15">
        <v>444</v>
      </c>
      <c r="B445" s="15" t="s">
        <v>399</v>
      </c>
      <c r="C445" s="15" t="s">
        <v>399</v>
      </c>
      <c r="D445" s="15" t="s">
        <v>1032</v>
      </c>
      <c r="E445" s="15">
        <v>21</v>
      </c>
      <c r="F445" s="15">
        <v>56381350</v>
      </c>
      <c r="G445" s="15" t="s">
        <v>1135</v>
      </c>
      <c r="H445" s="15" t="s">
        <v>1136</v>
      </c>
      <c r="I445" s="15" t="s">
        <v>705</v>
      </c>
      <c r="J445" s="15" t="s">
        <v>693</v>
      </c>
      <c r="K445" s="15" t="s">
        <v>1237</v>
      </c>
      <c r="L445" s="15" t="s">
        <v>699</v>
      </c>
      <c r="M445" s="15" t="s">
        <v>699</v>
      </c>
      <c r="N445" s="15" t="s">
        <v>399</v>
      </c>
      <c r="O445" s="15" t="s">
        <v>399</v>
      </c>
    </row>
    <row r="446" spans="1:15" x14ac:dyDescent="0.25">
      <c r="A446" s="15">
        <v>445</v>
      </c>
      <c r="B446" s="15" t="s">
        <v>409</v>
      </c>
      <c r="C446" s="15" t="s">
        <v>409</v>
      </c>
      <c r="D446" s="15" t="s">
        <v>1033</v>
      </c>
      <c r="E446" s="15">
        <v>21</v>
      </c>
      <c r="F446" s="15">
        <v>58361761</v>
      </c>
      <c r="G446" s="15" t="s">
        <v>1137</v>
      </c>
      <c r="H446" s="15" t="s">
        <v>1138</v>
      </c>
      <c r="I446" s="15" t="s">
        <v>705</v>
      </c>
      <c r="J446" s="15" t="s">
        <v>693</v>
      </c>
      <c r="K446" s="15" t="s">
        <v>1237</v>
      </c>
      <c r="L446" s="15" t="s">
        <v>699</v>
      </c>
      <c r="M446" s="15" t="s">
        <v>699</v>
      </c>
      <c r="N446" s="15" t="s">
        <v>409</v>
      </c>
      <c r="O446" s="15" t="s">
        <v>409</v>
      </c>
    </row>
    <row r="447" spans="1:15" x14ac:dyDescent="0.25">
      <c r="A447" s="15">
        <v>446</v>
      </c>
      <c r="B447" s="15" t="s">
        <v>156</v>
      </c>
      <c r="C447" s="15" t="s">
        <v>156</v>
      </c>
      <c r="D447" s="15" t="s">
        <v>631</v>
      </c>
      <c r="E447" s="15">
        <v>22</v>
      </c>
      <c r="F447" s="15">
        <v>2011040</v>
      </c>
      <c r="G447" s="15" t="s">
        <v>1135</v>
      </c>
      <c r="H447" s="15" t="s">
        <v>1136</v>
      </c>
      <c r="I447" s="15" t="s">
        <v>705</v>
      </c>
      <c r="J447" s="15" t="s">
        <v>1248</v>
      </c>
      <c r="K447" s="15" t="s">
        <v>696</v>
      </c>
      <c r="L447" s="15" t="s">
        <v>699</v>
      </c>
      <c r="M447" s="15" t="s">
        <v>699</v>
      </c>
      <c r="N447" s="15" t="s">
        <v>156</v>
      </c>
      <c r="O447" s="15" t="s">
        <v>156</v>
      </c>
    </row>
    <row r="448" spans="1:15" x14ac:dyDescent="0.25">
      <c r="A448" s="15">
        <v>447</v>
      </c>
      <c r="B448" s="15" t="s">
        <v>257</v>
      </c>
      <c r="C448" s="15" t="s">
        <v>690</v>
      </c>
      <c r="D448" s="15" t="s">
        <v>690</v>
      </c>
      <c r="E448" s="15">
        <v>22</v>
      </c>
      <c r="F448" s="15">
        <v>3326261</v>
      </c>
      <c r="G448" s="15" t="s">
        <v>1136</v>
      </c>
      <c r="H448" s="15" t="s">
        <v>1137</v>
      </c>
      <c r="I448" s="15" t="s">
        <v>705</v>
      </c>
      <c r="J448" s="15" t="s">
        <v>1249</v>
      </c>
      <c r="K448" s="15" t="s">
        <v>696</v>
      </c>
      <c r="L448" s="15" t="s">
        <v>699</v>
      </c>
      <c r="M448" s="15" t="s">
        <v>699</v>
      </c>
      <c r="N448" s="15" t="s">
        <v>257</v>
      </c>
      <c r="O448" s="15" t="s">
        <v>257</v>
      </c>
    </row>
    <row r="449" spans="1:15" x14ac:dyDescent="0.25">
      <c r="A449" s="15">
        <v>448</v>
      </c>
      <c r="B449" s="15" t="s">
        <v>501</v>
      </c>
      <c r="C449" s="15" t="s">
        <v>501</v>
      </c>
      <c r="D449" s="15" t="s">
        <v>1045</v>
      </c>
      <c r="E449" s="15">
        <v>22</v>
      </c>
      <c r="F449" s="15">
        <v>7882298</v>
      </c>
      <c r="G449" s="15" t="s">
        <v>1137</v>
      </c>
      <c r="H449" s="15" t="s">
        <v>1136</v>
      </c>
      <c r="I449" s="15" t="s">
        <v>705</v>
      </c>
      <c r="J449" s="15" t="s">
        <v>693</v>
      </c>
      <c r="K449" s="15" t="s">
        <v>1237</v>
      </c>
      <c r="L449" s="15" t="s">
        <v>699</v>
      </c>
      <c r="M449" s="15" t="s">
        <v>699</v>
      </c>
      <c r="N449" s="15" t="s">
        <v>501</v>
      </c>
      <c r="O449" s="15" t="s">
        <v>501</v>
      </c>
    </row>
    <row r="450" spans="1:15" x14ac:dyDescent="0.25">
      <c r="A450" s="15">
        <v>449</v>
      </c>
      <c r="B450" s="15" t="s">
        <v>556</v>
      </c>
      <c r="C450" s="15" t="s">
        <v>556</v>
      </c>
      <c r="D450" s="15" t="s">
        <v>1046</v>
      </c>
      <c r="E450" s="15">
        <v>22</v>
      </c>
      <c r="F450" s="15">
        <v>8845341</v>
      </c>
      <c r="G450" s="15" t="s">
        <v>1135</v>
      </c>
      <c r="H450" s="15" t="s">
        <v>1138</v>
      </c>
      <c r="I450" s="15" t="s">
        <v>705</v>
      </c>
      <c r="J450" s="15" t="s">
        <v>693</v>
      </c>
      <c r="K450" s="15" t="s">
        <v>1237</v>
      </c>
      <c r="L450" s="15" t="s">
        <v>699</v>
      </c>
      <c r="M450" s="15" t="s">
        <v>699</v>
      </c>
      <c r="N450" s="15" t="s">
        <v>556</v>
      </c>
      <c r="O450" s="15" t="s">
        <v>556</v>
      </c>
    </row>
    <row r="451" spans="1:15" x14ac:dyDescent="0.25">
      <c r="A451" s="15">
        <v>450</v>
      </c>
      <c r="B451" s="15" t="s">
        <v>16</v>
      </c>
      <c r="C451" s="15" t="s">
        <v>16</v>
      </c>
      <c r="D451" s="15" t="s">
        <v>1035</v>
      </c>
      <c r="E451" s="15">
        <v>22</v>
      </c>
      <c r="F451" s="15">
        <v>10013891</v>
      </c>
      <c r="G451" s="15" t="s">
        <v>1135</v>
      </c>
      <c r="H451" s="15" t="s">
        <v>1138</v>
      </c>
      <c r="I451" s="15" t="s">
        <v>705</v>
      </c>
      <c r="J451" s="15" t="s">
        <v>693</v>
      </c>
      <c r="K451" s="15" t="s">
        <v>1237</v>
      </c>
      <c r="L451" s="15" t="s">
        <v>699</v>
      </c>
      <c r="M451" s="15" t="s">
        <v>699</v>
      </c>
      <c r="N451" s="15" t="s">
        <v>1149</v>
      </c>
      <c r="O451" s="15" t="s">
        <v>1149</v>
      </c>
    </row>
    <row r="452" spans="1:15" x14ac:dyDescent="0.25">
      <c r="A452" s="15">
        <v>451</v>
      </c>
      <c r="B452" s="15" t="s">
        <v>85</v>
      </c>
      <c r="C452" s="15" t="s">
        <v>85</v>
      </c>
      <c r="D452" s="15" t="s">
        <v>1036</v>
      </c>
      <c r="E452" s="15">
        <v>22</v>
      </c>
      <c r="F452" s="15">
        <v>14385298</v>
      </c>
      <c r="G452" s="15" t="s">
        <v>1135</v>
      </c>
      <c r="H452" s="15" t="s">
        <v>1136</v>
      </c>
      <c r="I452" s="15" t="s">
        <v>705</v>
      </c>
      <c r="J452" s="15" t="s">
        <v>693</v>
      </c>
      <c r="K452" s="15" t="s">
        <v>1237</v>
      </c>
      <c r="L452" s="15" t="s">
        <v>699</v>
      </c>
      <c r="M452" s="15" t="s">
        <v>699</v>
      </c>
      <c r="N452" s="15" t="s">
        <v>85</v>
      </c>
      <c r="O452" s="15" t="s">
        <v>85</v>
      </c>
    </row>
    <row r="453" spans="1:15" x14ac:dyDescent="0.25">
      <c r="A453" s="15">
        <v>452</v>
      </c>
      <c r="B453" s="15" t="s">
        <v>95</v>
      </c>
      <c r="C453" s="15" t="s">
        <v>95</v>
      </c>
      <c r="D453" s="15" t="s">
        <v>1037</v>
      </c>
      <c r="E453" s="15">
        <v>22</v>
      </c>
      <c r="F453" s="15">
        <v>15386797</v>
      </c>
      <c r="G453" s="15" t="s">
        <v>1137</v>
      </c>
      <c r="H453" s="15" t="s">
        <v>1138</v>
      </c>
      <c r="I453" s="15" t="s">
        <v>705</v>
      </c>
      <c r="J453" s="15" t="s">
        <v>693</v>
      </c>
      <c r="K453" s="15" t="s">
        <v>1237</v>
      </c>
      <c r="L453" s="15" t="s">
        <v>699</v>
      </c>
      <c r="M453" s="15" t="s">
        <v>699</v>
      </c>
      <c r="N453" s="15" t="s">
        <v>95</v>
      </c>
      <c r="O453" s="15" t="s">
        <v>95</v>
      </c>
    </row>
    <row r="454" spans="1:15" x14ac:dyDescent="0.25">
      <c r="A454" s="15">
        <v>453</v>
      </c>
      <c r="B454" s="15" t="s">
        <v>140</v>
      </c>
      <c r="C454" s="15" t="s">
        <v>140</v>
      </c>
      <c r="D454" s="15" t="s">
        <v>1038</v>
      </c>
      <c r="E454" s="15">
        <v>22</v>
      </c>
      <c r="F454" s="15">
        <v>19064371</v>
      </c>
      <c r="G454" s="15" t="s">
        <v>1135</v>
      </c>
      <c r="H454" s="15" t="s">
        <v>1136</v>
      </c>
      <c r="I454" s="15" t="s">
        <v>705</v>
      </c>
      <c r="J454" s="15" t="s">
        <v>693</v>
      </c>
      <c r="K454" s="15" t="s">
        <v>1237</v>
      </c>
      <c r="L454" s="15" t="s">
        <v>699</v>
      </c>
      <c r="M454" s="15" t="s">
        <v>699</v>
      </c>
      <c r="N454" s="15" t="s">
        <v>140</v>
      </c>
      <c r="O454" s="15" t="s">
        <v>140</v>
      </c>
    </row>
    <row r="455" spans="1:15" x14ac:dyDescent="0.25">
      <c r="A455" s="15">
        <v>454</v>
      </c>
      <c r="B455" s="15" t="s">
        <v>141</v>
      </c>
      <c r="C455" s="15" t="s">
        <v>141</v>
      </c>
      <c r="D455" s="15" t="s">
        <v>667</v>
      </c>
      <c r="E455" s="15">
        <v>22</v>
      </c>
      <c r="F455" s="15">
        <v>19064667</v>
      </c>
      <c r="G455" s="15" t="s">
        <v>1137</v>
      </c>
      <c r="H455" s="15" t="s">
        <v>1138</v>
      </c>
      <c r="I455" s="15" t="s">
        <v>705</v>
      </c>
      <c r="J455" s="15" t="s">
        <v>1248</v>
      </c>
      <c r="K455" s="15" t="s">
        <v>696</v>
      </c>
      <c r="L455" s="15" t="s">
        <v>699</v>
      </c>
      <c r="M455" s="15" t="s">
        <v>699</v>
      </c>
      <c r="N455" s="15" t="s">
        <v>141</v>
      </c>
      <c r="O455" s="15" t="s">
        <v>141</v>
      </c>
    </row>
    <row r="456" spans="1:15" x14ac:dyDescent="0.25">
      <c r="A456" s="15">
        <v>455</v>
      </c>
      <c r="B456" s="15" t="s">
        <v>183</v>
      </c>
      <c r="C456" s="15" t="s">
        <v>183</v>
      </c>
      <c r="D456" s="15" t="s">
        <v>1039</v>
      </c>
      <c r="E456" s="15">
        <v>22</v>
      </c>
      <c r="F456" s="15">
        <v>23121819</v>
      </c>
      <c r="G456" s="15" t="s">
        <v>1135</v>
      </c>
      <c r="H456" s="15" t="s">
        <v>1136</v>
      </c>
      <c r="I456" s="15" t="s">
        <v>705</v>
      </c>
      <c r="J456" s="15" t="s">
        <v>693</v>
      </c>
      <c r="K456" s="15" t="s">
        <v>1237</v>
      </c>
      <c r="L456" s="15" t="s">
        <v>699</v>
      </c>
      <c r="M456" s="15" t="s">
        <v>699</v>
      </c>
      <c r="N456" s="15" t="s">
        <v>183</v>
      </c>
      <c r="O456" s="15" t="s">
        <v>183</v>
      </c>
    </row>
    <row r="457" spans="1:15" x14ac:dyDescent="0.25">
      <c r="A457" s="15">
        <v>456</v>
      </c>
      <c r="B457" s="15" t="s">
        <v>239</v>
      </c>
      <c r="C457" s="15" t="s">
        <v>690</v>
      </c>
      <c r="D457" s="15" t="s">
        <v>690</v>
      </c>
      <c r="E457" s="15">
        <v>22</v>
      </c>
      <c r="F457" s="15">
        <v>30797481</v>
      </c>
      <c r="G457" s="15" t="s">
        <v>1135</v>
      </c>
      <c r="H457" s="15" t="s">
        <v>1136</v>
      </c>
      <c r="I457" s="15" t="s">
        <v>705</v>
      </c>
      <c r="J457" s="15" t="s">
        <v>1249</v>
      </c>
      <c r="K457" s="15" t="s">
        <v>696</v>
      </c>
      <c r="L457" s="15" t="s">
        <v>699</v>
      </c>
      <c r="M457" s="15" t="s">
        <v>699</v>
      </c>
      <c r="N457" s="15" t="s">
        <v>239</v>
      </c>
      <c r="O457" s="15" t="s">
        <v>239</v>
      </c>
    </row>
    <row r="458" spans="1:15" x14ac:dyDescent="0.25">
      <c r="A458" s="15">
        <v>457</v>
      </c>
      <c r="B458" s="15" t="s">
        <v>263</v>
      </c>
      <c r="C458" s="15" t="s">
        <v>263</v>
      </c>
      <c r="D458" s="15" t="s">
        <v>1040</v>
      </c>
      <c r="E458" s="15">
        <v>22</v>
      </c>
      <c r="F458" s="15">
        <v>34589265</v>
      </c>
      <c r="G458" s="15" t="s">
        <v>1135</v>
      </c>
      <c r="H458" s="15" t="s">
        <v>1136</v>
      </c>
      <c r="I458" s="15" t="s">
        <v>705</v>
      </c>
      <c r="J458" s="15" t="s">
        <v>693</v>
      </c>
      <c r="K458" s="15" t="s">
        <v>1237</v>
      </c>
      <c r="L458" s="15" t="s">
        <v>699</v>
      </c>
      <c r="M458" s="15" t="s">
        <v>699</v>
      </c>
      <c r="N458" s="15" t="s">
        <v>263</v>
      </c>
      <c r="O458" s="15" t="s">
        <v>263</v>
      </c>
    </row>
    <row r="459" spans="1:15" x14ac:dyDescent="0.25">
      <c r="A459" s="15">
        <v>458</v>
      </c>
      <c r="B459" s="15" t="s">
        <v>272</v>
      </c>
      <c r="C459" s="15" t="s">
        <v>272</v>
      </c>
      <c r="D459" s="15" t="s">
        <v>1041</v>
      </c>
      <c r="E459" s="15">
        <v>22</v>
      </c>
      <c r="F459" s="15">
        <v>35680720</v>
      </c>
      <c r="G459" s="15" t="s">
        <v>1137</v>
      </c>
      <c r="H459" s="15" t="s">
        <v>1138</v>
      </c>
      <c r="I459" s="15" t="s">
        <v>705</v>
      </c>
      <c r="J459" s="15" t="s">
        <v>693</v>
      </c>
      <c r="K459" s="15" t="s">
        <v>1237</v>
      </c>
      <c r="L459" s="15" t="s">
        <v>699</v>
      </c>
      <c r="M459" s="15" t="s">
        <v>699</v>
      </c>
      <c r="N459" s="15" t="s">
        <v>272</v>
      </c>
      <c r="O459" s="15" t="s">
        <v>272</v>
      </c>
    </row>
    <row r="460" spans="1:15" x14ac:dyDescent="0.25">
      <c r="A460" s="15">
        <v>459</v>
      </c>
      <c r="B460" s="15" t="s">
        <v>287</v>
      </c>
      <c r="C460" s="15" t="s">
        <v>287</v>
      </c>
      <c r="D460" s="15" t="s">
        <v>1042</v>
      </c>
      <c r="E460" s="15">
        <v>22</v>
      </c>
      <c r="F460" s="15">
        <v>38733648</v>
      </c>
      <c r="G460" s="15" t="s">
        <v>1135</v>
      </c>
      <c r="H460" s="15" t="s">
        <v>1138</v>
      </c>
      <c r="I460" s="15" t="s">
        <v>705</v>
      </c>
      <c r="J460" s="15" t="s">
        <v>693</v>
      </c>
      <c r="K460" s="15" t="s">
        <v>1237</v>
      </c>
      <c r="L460" s="15" t="s">
        <v>699</v>
      </c>
      <c r="M460" s="15" t="s">
        <v>699</v>
      </c>
      <c r="N460" s="15" t="s">
        <v>287</v>
      </c>
      <c r="O460" s="15" t="s">
        <v>287</v>
      </c>
    </row>
    <row r="461" spans="1:15" x14ac:dyDescent="0.25">
      <c r="A461" s="15">
        <v>460</v>
      </c>
      <c r="B461" s="15" t="s">
        <v>306</v>
      </c>
      <c r="C461" s="15" t="s">
        <v>306</v>
      </c>
      <c r="D461" s="15" t="s">
        <v>690</v>
      </c>
      <c r="E461" s="15">
        <v>22</v>
      </c>
      <c r="F461" s="15">
        <v>40978756</v>
      </c>
      <c r="G461" s="15" t="s">
        <v>1135</v>
      </c>
      <c r="H461" s="15" t="s">
        <v>1138</v>
      </c>
      <c r="I461" s="15" t="s">
        <v>705</v>
      </c>
      <c r="J461" s="15" t="s">
        <v>1249</v>
      </c>
      <c r="K461" s="15" t="s">
        <v>696</v>
      </c>
      <c r="L461" s="15" t="s">
        <v>699</v>
      </c>
      <c r="M461" s="15" t="s">
        <v>699</v>
      </c>
      <c r="N461" s="15" t="s">
        <v>306</v>
      </c>
      <c r="O461" s="15" t="s">
        <v>1149</v>
      </c>
    </row>
    <row r="462" spans="1:15" x14ac:dyDescent="0.25">
      <c r="A462" s="15">
        <v>461</v>
      </c>
      <c r="B462" s="15" t="s">
        <v>325</v>
      </c>
      <c r="C462" s="15" t="s">
        <v>325</v>
      </c>
      <c r="D462" s="15" t="s">
        <v>1043</v>
      </c>
      <c r="E462" s="15">
        <v>22</v>
      </c>
      <c r="F462" s="15">
        <v>43998433</v>
      </c>
      <c r="G462" s="15" t="s">
        <v>1135</v>
      </c>
      <c r="H462" s="15" t="s">
        <v>1136</v>
      </c>
      <c r="I462" s="15" t="s">
        <v>705</v>
      </c>
      <c r="J462" s="15" t="s">
        <v>693</v>
      </c>
      <c r="K462" s="15" t="s">
        <v>1237</v>
      </c>
      <c r="L462" s="15" t="s">
        <v>699</v>
      </c>
      <c r="M462" s="15" t="s">
        <v>699</v>
      </c>
      <c r="N462" s="15" t="s">
        <v>325</v>
      </c>
      <c r="O462" s="15" t="s">
        <v>325</v>
      </c>
    </row>
    <row r="463" spans="1:15" x14ac:dyDescent="0.25">
      <c r="A463" s="15">
        <v>462</v>
      </c>
      <c r="B463" s="15" t="s">
        <v>351</v>
      </c>
      <c r="C463" s="15" t="s">
        <v>351</v>
      </c>
      <c r="D463" s="15" t="s">
        <v>1044</v>
      </c>
      <c r="E463" s="15">
        <v>22</v>
      </c>
      <c r="F463" s="15">
        <v>47676860</v>
      </c>
      <c r="G463" s="15" t="s">
        <v>1137</v>
      </c>
      <c r="H463" s="15" t="s">
        <v>1136</v>
      </c>
      <c r="I463" s="15" t="s">
        <v>705</v>
      </c>
      <c r="J463" s="15" t="s">
        <v>693</v>
      </c>
      <c r="K463" s="15" t="s">
        <v>1237</v>
      </c>
      <c r="L463" s="15" t="s">
        <v>699</v>
      </c>
      <c r="M463" s="15" t="s">
        <v>699</v>
      </c>
      <c r="N463" s="15" t="s">
        <v>1149</v>
      </c>
      <c r="O463" s="15" t="s">
        <v>1149</v>
      </c>
    </row>
    <row r="464" spans="1:15" x14ac:dyDescent="0.25">
      <c r="A464" s="15">
        <v>463</v>
      </c>
      <c r="B464" s="15" t="s">
        <v>202</v>
      </c>
      <c r="C464" s="15" t="s">
        <v>202</v>
      </c>
      <c r="D464" s="15" t="s">
        <v>1049</v>
      </c>
      <c r="E464" s="15">
        <v>23</v>
      </c>
      <c r="F464" s="15">
        <v>2617377</v>
      </c>
      <c r="G464" s="15" t="s">
        <v>1137</v>
      </c>
      <c r="H464" s="15" t="s">
        <v>1138</v>
      </c>
      <c r="I464" s="15" t="s">
        <v>705</v>
      </c>
      <c r="J464" s="15" t="s">
        <v>693</v>
      </c>
      <c r="K464" s="15" t="s">
        <v>1237</v>
      </c>
      <c r="L464" s="15" t="s">
        <v>699</v>
      </c>
      <c r="M464" s="15" t="s">
        <v>699</v>
      </c>
      <c r="N464" s="15" t="s">
        <v>202</v>
      </c>
      <c r="O464" s="15" t="s">
        <v>202</v>
      </c>
    </row>
    <row r="465" spans="1:15" x14ac:dyDescent="0.25">
      <c r="A465" s="15">
        <v>464</v>
      </c>
      <c r="B465" s="15" t="s">
        <v>308</v>
      </c>
      <c r="C465" s="15" t="s">
        <v>308</v>
      </c>
      <c r="D465" s="15" t="s">
        <v>1052</v>
      </c>
      <c r="E465" s="15">
        <v>23</v>
      </c>
      <c r="F465" s="15">
        <v>4142345</v>
      </c>
      <c r="G465" s="15" t="s">
        <v>1135</v>
      </c>
      <c r="H465" s="15" t="s">
        <v>1136</v>
      </c>
      <c r="I465" s="15" t="s">
        <v>705</v>
      </c>
      <c r="J465" s="15" t="s">
        <v>693</v>
      </c>
      <c r="K465" s="15" t="s">
        <v>1237</v>
      </c>
      <c r="L465" s="15" t="s">
        <v>699</v>
      </c>
      <c r="M465" s="15" t="s">
        <v>699</v>
      </c>
      <c r="N465" s="15" t="s">
        <v>308</v>
      </c>
      <c r="O465" s="15" t="s">
        <v>308</v>
      </c>
    </row>
    <row r="466" spans="1:15" x14ac:dyDescent="0.25">
      <c r="A466" s="15">
        <v>465</v>
      </c>
      <c r="B466" s="15" t="s">
        <v>318</v>
      </c>
      <c r="C466" s="15" t="s">
        <v>318</v>
      </c>
      <c r="D466" s="15" t="s">
        <v>649</v>
      </c>
      <c r="E466" s="15">
        <v>23</v>
      </c>
      <c r="F466" s="15">
        <v>4277770</v>
      </c>
      <c r="G466" s="15" t="s">
        <v>1137</v>
      </c>
      <c r="H466" s="15" t="s">
        <v>1138</v>
      </c>
      <c r="I466" s="15" t="s">
        <v>705</v>
      </c>
      <c r="J466" s="15" t="s">
        <v>1248</v>
      </c>
      <c r="K466" s="15" t="s">
        <v>696</v>
      </c>
      <c r="L466" s="15" t="s">
        <v>699</v>
      </c>
      <c r="M466" s="15" t="s">
        <v>699</v>
      </c>
      <c r="N466" s="15" t="s">
        <v>318</v>
      </c>
      <c r="O466" s="15" t="s">
        <v>318</v>
      </c>
    </row>
    <row r="467" spans="1:15" x14ac:dyDescent="0.25">
      <c r="A467" s="15">
        <v>466</v>
      </c>
      <c r="B467" s="15" t="s">
        <v>110</v>
      </c>
      <c r="C467" s="15" t="s">
        <v>690</v>
      </c>
      <c r="D467" s="15" t="s">
        <v>690</v>
      </c>
      <c r="E467" s="15">
        <v>23</v>
      </c>
      <c r="F467" s="15">
        <v>16413178</v>
      </c>
      <c r="G467" s="15" t="s">
        <v>1138</v>
      </c>
      <c r="H467" s="15" t="s">
        <v>1136</v>
      </c>
      <c r="I467" s="15" t="s">
        <v>705</v>
      </c>
      <c r="J467" s="15" t="s">
        <v>1249</v>
      </c>
      <c r="K467" s="15" t="s">
        <v>696</v>
      </c>
      <c r="L467" s="15" t="s">
        <v>699</v>
      </c>
      <c r="M467" s="15" t="s">
        <v>699</v>
      </c>
      <c r="N467" s="15" t="s">
        <v>1149</v>
      </c>
      <c r="O467" s="15" t="s">
        <v>1149</v>
      </c>
    </row>
    <row r="468" spans="1:15" x14ac:dyDescent="0.25">
      <c r="A468" s="15">
        <v>467</v>
      </c>
      <c r="B468" s="15" t="s">
        <v>115</v>
      </c>
      <c r="C468" s="15" t="s">
        <v>115</v>
      </c>
      <c r="D468" s="15" t="s">
        <v>1047</v>
      </c>
      <c r="E468" s="15">
        <v>23</v>
      </c>
      <c r="F468" s="15">
        <v>17197447</v>
      </c>
      <c r="G468" s="15" t="s">
        <v>1137</v>
      </c>
      <c r="H468" s="15" t="s">
        <v>1138</v>
      </c>
      <c r="I468" s="15" t="s">
        <v>705</v>
      </c>
      <c r="J468" s="15" t="s">
        <v>693</v>
      </c>
      <c r="K468" s="15" t="s">
        <v>1237</v>
      </c>
      <c r="L468" s="15" t="s">
        <v>699</v>
      </c>
      <c r="M468" s="15" t="s">
        <v>699</v>
      </c>
      <c r="N468" s="15" t="s">
        <v>115</v>
      </c>
      <c r="O468" s="15" t="s">
        <v>115</v>
      </c>
    </row>
    <row r="469" spans="1:15" x14ac:dyDescent="0.25">
      <c r="A469" s="15">
        <v>468</v>
      </c>
      <c r="B469" s="15" t="s">
        <v>144</v>
      </c>
      <c r="C469" s="15" t="s">
        <v>144</v>
      </c>
      <c r="D469" s="15" t="s">
        <v>1048</v>
      </c>
      <c r="E469" s="15">
        <v>23</v>
      </c>
      <c r="F469" s="15">
        <v>19233917</v>
      </c>
      <c r="G469" s="15" t="s">
        <v>1137</v>
      </c>
      <c r="H469" s="15" t="s">
        <v>1138</v>
      </c>
      <c r="I469" s="15" t="s">
        <v>705</v>
      </c>
      <c r="J469" s="15" t="s">
        <v>693</v>
      </c>
      <c r="K469" s="15" t="s">
        <v>1237</v>
      </c>
      <c r="L469" s="15" t="s">
        <v>699</v>
      </c>
      <c r="M469" s="15" t="s">
        <v>699</v>
      </c>
      <c r="N469" s="15" t="s">
        <v>144</v>
      </c>
      <c r="O469" s="15" t="s">
        <v>144</v>
      </c>
    </row>
    <row r="470" spans="1:15" x14ac:dyDescent="0.25">
      <c r="A470" s="15">
        <v>469</v>
      </c>
      <c r="B470" s="15" t="s">
        <v>150</v>
      </c>
      <c r="C470" s="15" t="s">
        <v>150</v>
      </c>
      <c r="D470" s="15" t="s">
        <v>615</v>
      </c>
      <c r="E470" s="15">
        <v>23</v>
      </c>
      <c r="F470" s="15">
        <v>19540553</v>
      </c>
      <c r="G470" s="15" t="s">
        <v>1135</v>
      </c>
      <c r="H470" s="15" t="s">
        <v>1138</v>
      </c>
      <c r="I470" s="15" t="s">
        <v>705</v>
      </c>
      <c r="J470" s="15" t="s">
        <v>1248</v>
      </c>
      <c r="K470" s="15" t="s">
        <v>696</v>
      </c>
      <c r="L470" s="15" t="s">
        <v>699</v>
      </c>
      <c r="M470" s="15" t="s">
        <v>699</v>
      </c>
      <c r="N470" s="15" t="s">
        <v>150</v>
      </c>
      <c r="O470" s="15" t="s">
        <v>150</v>
      </c>
    </row>
    <row r="471" spans="1:15" x14ac:dyDescent="0.25">
      <c r="A471" s="15">
        <v>470</v>
      </c>
      <c r="B471" s="15" t="s">
        <v>234</v>
      </c>
      <c r="C471" s="15" t="s">
        <v>234</v>
      </c>
      <c r="D471" s="15" t="s">
        <v>1050</v>
      </c>
      <c r="E471" s="15">
        <v>23</v>
      </c>
      <c r="F471" s="15">
        <v>29607057</v>
      </c>
      <c r="G471" s="15" t="s">
        <v>1137</v>
      </c>
      <c r="H471" s="15" t="s">
        <v>1138</v>
      </c>
      <c r="I471" s="15" t="s">
        <v>705</v>
      </c>
      <c r="J471" s="15" t="s">
        <v>693</v>
      </c>
      <c r="K471" s="15" t="s">
        <v>1237</v>
      </c>
      <c r="L471" s="15" t="s">
        <v>699</v>
      </c>
      <c r="M471" s="15" t="s">
        <v>699</v>
      </c>
      <c r="N471" s="15" t="s">
        <v>234</v>
      </c>
      <c r="O471" s="15" t="s">
        <v>234</v>
      </c>
    </row>
    <row r="472" spans="1:15" x14ac:dyDescent="0.25">
      <c r="A472" s="15">
        <v>471</v>
      </c>
      <c r="B472" s="15" t="s">
        <v>278</v>
      </c>
      <c r="C472" s="15" t="s">
        <v>278</v>
      </c>
      <c r="D472" s="15" t="s">
        <v>1051</v>
      </c>
      <c r="E472" s="15">
        <v>23</v>
      </c>
      <c r="F472" s="15">
        <v>37758309</v>
      </c>
      <c r="G472" s="15" t="s">
        <v>1135</v>
      </c>
      <c r="H472" s="15" t="s">
        <v>1136</v>
      </c>
      <c r="I472" s="15" t="s">
        <v>705</v>
      </c>
      <c r="J472" s="15" t="s">
        <v>693</v>
      </c>
      <c r="K472" s="15" t="s">
        <v>1237</v>
      </c>
      <c r="L472" s="15" t="s">
        <v>699</v>
      </c>
      <c r="M472" s="15" t="s">
        <v>699</v>
      </c>
      <c r="N472" s="15" t="s">
        <v>278</v>
      </c>
      <c r="O472" s="15" t="s">
        <v>278</v>
      </c>
    </row>
    <row r="473" spans="1:15" x14ac:dyDescent="0.25">
      <c r="A473" s="15">
        <v>472</v>
      </c>
      <c r="B473" s="15" t="s">
        <v>329</v>
      </c>
      <c r="C473" s="15" t="s">
        <v>329</v>
      </c>
      <c r="D473" s="15" t="s">
        <v>1053</v>
      </c>
      <c r="E473" s="15">
        <v>23</v>
      </c>
      <c r="F473" s="15">
        <v>44868930</v>
      </c>
      <c r="G473" s="15" t="s">
        <v>1135</v>
      </c>
      <c r="H473" s="15" t="s">
        <v>1136</v>
      </c>
      <c r="I473" s="15" t="s">
        <v>705</v>
      </c>
      <c r="J473" s="15" t="s">
        <v>693</v>
      </c>
      <c r="K473" s="15" t="s">
        <v>1237</v>
      </c>
      <c r="L473" s="15" t="s">
        <v>699</v>
      </c>
      <c r="M473" s="15" t="s">
        <v>699</v>
      </c>
      <c r="N473" s="15" t="s">
        <v>329</v>
      </c>
      <c r="O473" s="15" t="s">
        <v>329</v>
      </c>
    </row>
    <row r="474" spans="1:15" x14ac:dyDescent="0.25">
      <c r="A474" s="15">
        <v>473</v>
      </c>
      <c r="B474" s="15" t="s">
        <v>341</v>
      </c>
      <c r="C474" s="15" t="s">
        <v>341</v>
      </c>
      <c r="D474" s="15" t="s">
        <v>1054</v>
      </c>
      <c r="E474" s="15">
        <v>23</v>
      </c>
      <c r="F474" s="15">
        <v>46178697</v>
      </c>
      <c r="G474" s="15" t="s">
        <v>1135</v>
      </c>
      <c r="H474" s="15" t="s">
        <v>1136</v>
      </c>
      <c r="I474" s="15" t="s">
        <v>705</v>
      </c>
      <c r="J474" s="15" t="s">
        <v>693</v>
      </c>
      <c r="K474" s="15" t="s">
        <v>1237</v>
      </c>
      <c r="L474" s="15" t="s">
        <v>699</v>
      </c>
      <c r="M474" s="15" t="s">
        <v>699</v>
      </c>
      <c r="N474" s="15" t="s">
        <v>341</v>
      </c>
      <c r="O474" s="15" t="s">
        <v>341</v>
      </c>
    </row>
    <row r="475" spans="1:15" x14ac:dyDescent="0.25">
      <c r="A475" s="15">
        <v>474</v>
      </c>
      <c r="B475" s="15" t="s">
        <v>358</v>
      </c>
      <c r="C475" s="15" t="s">
        <v>358</v>
      </c>
      <c r="D475" s="15" t="s">
        <v>1055</v>
      </c>
      <c r="E475" s="15">
        <v>23</v>
      </c>
      <c r="F475" s="15">
        <v>48981720</v>
      </c>
      <c r="G475" s="15" t="s">
        <v>1135</v>
      </c>
      <c r="H475" s="15" t="s">
        <v>1136</v>
      </c>
      <c r="I475" s="15" t="s">
        <v>705</v>
      </c>
      <c r="J475" s="15" t="s">
        <v>693</v>
      </c>
      <c r="K475" s="15" t="s">
        <v>1237</v>
      </c>
      <c r="L475" s="15" t="s">
        <v>699</v>
      </c>
      <c r="M475" s="15" t="s">
        <v>699</v>
      </c>
      <c r="N475" s="15" t="s">
        <v>358</v>
      </c>
      <c r="O475" s="15" t="s">
        <v>358</v>
      </c>
    </row>
    <row r="476" spans="1:15" x14ac:dyDescent="0.25">
      <c r="A476" s="15">
        <v>475</v>
      </c>
      <c r="B476" s="15" t="s">
        <v>384</v>
      </c>
      <c r="C476" s="15" t="s">
        <v>384</v>
      </c>
      <c r="D476" s="15" t="s">
        <v>1056</v>
      </c>
      <c r="E476" s="15">
        <v>23</v>
      </c>
      <c r="F476" s="15">
        <v>53375926</v>
      </c>
      <c r="G476" s="15" t="s">
        <v>1135</v>
      </c>
      <c r="H476" s="15" t="s">
        <v>1136</v>
      </c>
      <c r="I476" s="15" t="s">
        <v>705</v>
      </c>
      <c r="J476" s="15" t="s">
        <v>693</v>
      </c>
      <c r="K476" s="15" t="s">
        <v>1237</v>
      </c>
      <c r="L476" s="15" t="s">
        <v>699</v>
      </c>
      <c r="M476" s="15" t="s">
        <v>699</v>
      </c>
      <c r="N476" s="15" t="s">
        <v>1149</v>
      </c>
      <c r="O476" s="15" t="s">
        <v>1149</v>
      </c>
    </row>
    <row r="477" spans="1:15" x14ac:dyDescent="0.25">
      <c r="A477" s="15">
        <v>476</v>
      </c>
      <c r="B477" s="15" t="s">
        <v>129</v>
      </c>
      <c r="C477" s="15" t="s">
        <v>129</v>
      </c>
      <c r="D477" s="15" t="s">
        <v>1057</v>
      </c>
      <c r="E477" s="15">
        <v>24</v>
      </c>
      <c r="F477" s="15">
        <v>1802394</v>
      </c>
      <c r="G477" s="15" t="s">
        <v>1135</v>
      </c>
      <c r="H477" s="15" t="s">
        <v>1138</v>
      </c>
      <c r="I477" s="15" t="s">
        <v>705</v>
      </c>
      <c r="J477" s="15" t="s">
        <v>693</v>
      </c>
      <c r="K477" s="15" t="s">
        <v>1237</v>
      </c>
      <c r="L477" s="15" t="s">
        <v>699</v>
      </c>
      <c r="M477" s="15" t="s">
        <v>699</v>
      </c>
      <c r="N477" s="15" t="s">
        <v>129</v>
      </c>
      <c r="O477" s="15" t="s">
        <v>129</v>
      </c>
    </row>
    <row r="478" spans="1:15" x14ac:dyDescent="0.25">
      <c r="A478" s="15">
        <v>477</v>
      </c>
      <c r="B478" s="15" t="s">
        <v>66</v>
      </c>
      <c r="C478" s="15" t="s">
        <v>690</v>
      </c>
      <c r="D478" s="15" t="s">
        <v>690</v>
      </c>
      <c r="E478" s="15">
        <v>24</v>
      </c>
      <c r="F478" s="15">
        <v>12615461</v>
      </c>
      <c r="G478" s="15" t="s">
        <v>1135</v>
      </c>
      <c r="H478" s="15" t="s">
        <v>1136</v>
      </c>
      <c r="I478" s="15" t="s">
        <v>705</v>
      </c>
      <c r="J478" s="15" t="s">
        <v>1249</v>
      </c>
      <c r="K478" s="15" t="s">
        <v>696</v>
      </c>
      <c r="L478" s="15" t="s">
        <v>699</v>
      </c>
      <c r="M478" s="15" t="s">
        <v>699</v>
      </c>
      <c r="N478" s="15" t="s">
        <v>66</v>
      </c>
      <c r="O478" s="15" t="s">
        <v>66</v>
      </c>
    </row>
    <row r="479" spans="1:15" x14ac:dyDescent="0.25">
      <c r="A479" s="15">
        <v>478</v>
      </c>
      <c r="B479" s="15" t="s">
        <v>117</v>
      </c>
      <c r="C479" s="15" t="s">
        <v>117</v>
      </c>
      <c r="D479" s="15" t="s">
        <v>647</v>
      </c>
      <c r="E479" s="15">
        <v>24</v>
      </c>
      <c r="F479" s="15">
        <v>17444264</v>
      </c>
      <c r="G479" s="15" t="s">
        <v>1135</v>
      </c>
      <c r="H479" s="15" t="s">
        <v>1136</v>
      </c>
      <c r="I479" s="15" t="s">
        <v>705</v>
      </c>
      <c r="J479" s="15" t="s">
        <v>1248</v>
      </c>
      <c r="K479" s="15" t="s">
        <v>696</v>
      </c>
      <c r="L479" s="15" t="s">
        <v>699</v>
      </c>
      <c r="M479" s="15" t="s">
        <v>699</v>
      </c>
      <c r="N479" s="15" t="s">
        <v>117</v>
      </c>
      <c r="O479" s="15" t="s">
        <v>117</v>
      </c>
    </row>
    <row r="480" spans="1:15" x14ac:dyDescent="0.25">
      <c r="A480" s="15">
        <v>479</v>
      </c>
      <c r="B480" s="15" t="s">
        <v>161</v>
      </c>
      <c r="C480" s="15" t="s">
        <v>161</v>
      </c>
      <c r="D480" s="15" t="s">
        <v>1058</v>
      </c>
      <c r="E480" s="15">
        <v>24</v>
      </c>
      <c r="F480" s="15">
        <v>20661078</v>
      </c>
      <c r="G480" s="15" t="s">
        <v>1135</v>
      </c>
      <c r="H480" s="15" t="s">
        <v>1136</v>
      </c>
      <c r="I480" s="15" t="s">
        <v>705</v>
      </c>
      <c r="J480" s="15" t="s">
        <v>693</v>
      </c>
      <c r="K480" s="15" t="s">
        <v>1237</v>
      </c>
      <c r="L480" s="15" t="s">
        <v>699</v>
      </c>
      <c r="M480" s="15" t="s">
        <v>699</v>
      </c>
      <c r="N480" s="15" t="s">
        <v>161</v>
      </c>
      <c r="O480" s="15" t="s">
        <v>161</v>
      </c>
    </row>
    <row r="481" spans="1:15" x14ac:dyDescent="0.25">
      <c r="A481" s="15">
        <v>480</v>
      </c>
      <c r="B481" s="15" t="s">
        <v>179</v>
      </c>
      <c r="C481" s="15" t="s">
        <v>179</v>
      </c>
      <c r="D481" s="15" t="s">
        <v>1059</v>
      </c>
      <c r="E481" s="15">
        <v>24</v>
      </c>
      <c r="F481" s="15">
        <v>22357624</v>
      </c>
      <c r="G481" s="15" t="s">
        <v>1135</v>
      </c>
      <c r="H481" s="15" t="s">
        <v>1136</v>
      </c>
      <c r="I481" s="15" t="s">
        <v>705</v>
      </c>
      <c r="J481" s="15" t="s">
        <v>693</v>
      </c>
      <c r="K481" s="15" t="s">
        <v>1237</v>
      </c>
      <c r="L481" s="15" t="s">
        <v>699</v>
      </c>
      <c r="M481" s="15" t="s">
        <v>699</v>
      </c>
      <c r="N481" s="15" t="s">
        <v>179</v>
      </c>
      <c r="O481" s="15" t="s">
        <v>179</v>
      </c>
    </row>
    <row r="482" spans="1:15" x14ac:dyDescent="0.25">
      <c r="A482" s="15">
        <v>481</v>
      </c>
      <c r="B482" s="15" t="s">
        <v>207</v>
      </c>
      <c r="C482" s="15" t="s">
        <v>207</v>
      </c>
      <c r="D482" s="15" t="s">
        <v>1060</v>
      </c>
      <c r="E482" s="15">
        <v>24</v>
      </c>
      <c r="F482" s="15">
        <v>26670606</v>
      </c>
      <c r="G482" s="15" t="s">
        <v>1137</v>
      </c>
      <c r="H482" s="15" t="s">
        <v>1138</v>
      </c>
      <c r="I482" s="15" t="s">
        <v>705</v>
      </c>
      <c r="J482" s="15" t="s">
        <v>693</v>
      </c>
      <c r="K482" s="15" t="s">
        <v>1237</v>
      </c>
      <c r="L482" s="15" t="s">
        <v>699</v>
      </c>
      <c r="M482" s="15" t="s">
        <v>699</v>
      </c>
      <c r="N482" s="15" t="s">
        <v>207</v>
      </c>
      <c r="O482" s="15" t="s">
        <v>207</v>
      </c>
    </row>
    <row r="483" spans="1:15" x14ac:dyDescent="0.25">
      <c r="A483" s="15">
        <v>482</v>
      </c>
      <c r="B483" s="15" t="s">
        <v>218</v>
      </c>
      <c r="C483" s="15" t="s">
        <v>690</v>
      </c>
      <c r="D483" s="15" t="s">
        <v>690</v>
      </c>
      <c r="E483" s="15">
        <v>24</v>
      </c>
      <c r="F483" s="15">
        <v>27556162</v>
      </c>
      <c r="G483" s="15" t="s">
        <v>1136</v>
      </c>
      <c r="H483" s="15" t="s">
        <v>1135</v>
      </c>
      <c r="I483" s="15" t="s">
        <v>705</v>
      </c>
      <c r="J483" s="15" t="s">
        <v>1249</v>
      </c>
      <c r="K483" s="15" t="s">
        <v>696</v>
      </c>
      <c r="L483" s="15" t="s">
        <v>699</v>
      </c>
      <c r="M483" s="15" t="s">
        <v>699</v>
      </c>
      <c r="N483" s="15" t="s">
        <v>218</v>
      </c>
      <c r="O483" s="15" t="s">
        <v>218</v>
      </c>
    </row>
    <row r="484" spans="1:15" x14ac:dyDescent="0.25">
      <c r="A484" s="15">
        <v>483</v>
      </c>
      <c r="B484" s="15" t="s">
        <v>225</v>
      </c>
      <c r="C484" s="15" t="s">
        <v>690</v>
      </c>
      <c r="D484" s="15" t="s">
        <v>690</v>
      </c>
      <c r="E484" s="15">
        <v>24</v>
      </c>
      <c r="F484" s="15">
        <v>28656489</v>
      </c>
      <c r="G484" s="15" t="s">
        <v>1137</v>
      </c>
      <c r="H484" s="15" t="s">
        <v>1138</v>
      </c>
      <c r="I484" s="15" t="s">
        <v>705</v>
      </c>
      <c r="J484" s="15" t="s">
        <v>1249</v>
      </c>
      <c r="K484" s="15" t="s">
        <v>696</v>
      </c>
      <c r="L484" s="15" t="s">
        <v>699</v>
      </c>
      <c r="M484" s="15" t="s">
        <v>699</v>
      </c>
      <c r="N484" s="15" t="s">
        <v>225</v>
      </c>
      <c r="O484" s="15" t="s">
        <v>225</v>
      </c>
    </row>
    <row r="485" spans="1:15" x14ac:dyDescent="0.25">
      <c r="A485" s="15">
        <v>484</v>
      </c>
      <c r="B485" s="15" t="s">
        <v>236</v>
      </c>
      <c r="C485" s="15" t="s">
        <v>236</v>
      </c>
      <c r="D485" s="15" t="s">
        <v>1061</v>
      </c>
      <c r="E485" s="15">
        <v>24</v>
      </c>
      <c r="F485" s="15">
        <v>29881215</v>
      </c>
      <c r="G485" s="15" t="s">
        <v>1135</v>
      </c>
      <c r="H485" s="15" t="s">
        <v>1138</v>
      </c>
      <c r="I485" s="15" t="s">
        <v>705</v>
      </c>
      <c r="J485" s="15" t="s">
        <v>693</v>
      </c>
      <c r="K485" s="15" t="s">
        <v>1237</v>
      </c>
      <c r="L485" s="15" t="s">
        <v>699</v>
      </c>
      <c r="M485" s="15" t="s">
        <v>699</v>
      </c>
      <c r="N485" s="15" t="s">
        <v>236</v>
      </c>
      <c r="O485" s="15" t="s">
        <v>236</v>
      </c>
    </row>
    <row r="486" spans="1:15" x14ac:dyDescent="0.25">
      <c r="A486" s="15">
        <v>485</v>
      </c>
      <c r="B486" s="15" t="s">
        <v>283</v>
      </c>
      <c r="C486" s="15" t="s">
        <v>283</v>
      </c>
      <c r="D486" s="15" t="s">
        <v>1062</v>
      </c>
      <c r="E486" s="15">
        <v>24</v>
      </c>
      <c r="F486" s="15">
        <v>38571569</v>
      </c>
      <c r="G486" s="15" t="s">
        <v>1137</v>
      </c>
      <c r="H486" s="15" t="s">
        <v>1138</v>
      </c>
      <c r="I486" s="15" t="s">
        <v>705</v>
      </c>
      <c r="J486" s="15" t="s">
        <v>693</v>
      </c>
      <c r="K486" s="15" t="s">
        <v>1237</v>
      </c>
      <c r="L486" s="15" t="s">
        <v>699</v>
      </c>
      <c r="M486" s="15" t="s">
        <v>699</v>
      </c>
      <c r="N486" s="15" t="s">
        <v>283</v>
      </c>
      <c r="O486" s="15" t="s">
        <v>283</v>
      </c>
    </row>
    <row r="487" spans="1:15" x14ac:dyDescent="0.25">
      <c r="A487" s="15">
        <v>486</v>
      </c>
      <c r="B487" s="15" t="s">
        <v>305</v>
      </c>
      <c r="C487" s="15" t="s">
        <v>305</v>
      </c>
      <c r="D487" s="15" t="s">
        <v>1063</v>
      </c>
      <c r="E487" s="15">
        <v>24</v>
      </c>
      <c r="F487" s="15">
        <v>40859171</v>
      </c>
      <c r="G487" s="15" t="s">
        <v>1135</v>
      </c>
      <c r="H487" s="15" t="s">
        <v>1136</v>
      </c>
      <c r="I487" s="15" t="s">
        <v>705</v>
      </c>
      <c r="J487" s="15" t="s">
        <v>693</v>
      </c>
      <c r="K487" s="15" t="s">
        <v>1237</v>
      </c>
      <c r="L487" s="15" t="s">
        <v>699</v>
      </c>
      <c r="M487" s="15" t="s">
        <v>699</v>
      </c>
      <c r="N487" s="15" t="s">
        <v>305</v>
      </c>
      <c r="O487" s="15" t="s">
        <v>305</v>
      </c>
    </row>
    <row r="488" spans="1:15" x14ac:dyDescent="0.25">
      <c r="A488" s="15">
        <v>487</v>
      </c>
      <c r="B488" s="15" t="s">
        <v>322</v>
      </c>
      <c r="C488" s="15" t="s">
        <v>322</v>
      </c>
      <c r="D488" s="15" t="s">
        <v>1064</v>
      </c>
      <c r="E488" s="15">
        <v>24</v>
      </c>
      <c r="F488" s="15">
        <v>43354280</v>
      </c>
      <c r="G488" s="15" t="s">
        <v>1135</v>
      </c>
      <c r="H488" s="15" t="s">
        <v>1136</v>
      </c>
      <c r="I488" s="15" t="s">
        <v>705</v>
      </c>
      <c r="J488" s="15" t="s">
        <v>693</v>
      </c>
      <c r="K488" s="15" t="s">
        <v>1237</v>
      </c>
      <c r="L488" s="15" t="s">
        <v>699</v>
      </c>
      <c r="M488" s="15" t="s">
        <v>699</v>
      </c>
      <c r="N488" s="15" t="s">
        <v>322</v>
      </c>
      <c r="O488" s="15" t="s">
        <v>322</v>
      </c>
    </row>
    <row r="489" spans="1:15" x14ac:dyDescent="0.25">
      <c r="A489" s="15">
        <v>488</v>
      </c>
      <c r="B489" s="15" t="s">
        <v>335</v>
      </c>
      <c r="C489" s="15" t="s">
        <v>690</v>
      </c>
      <c r="D489" s="15" t="s">
        <v>690</v>
      </c>
      <c r="E489" s="15">
        <v>24</v>
      </c>
      <c r="F489" s="15">
        <v>45741983</v>
      </c>
      <c r="G489" s="15" t="s">
        <v>1136</v>
      </c>
      <c r="H489" s="15" t="s">
        <v>1135</v>
      </c>
      <c r="I489" s="15" t="s">
        <v>705</v>
      </c>
      <c r="J489" s="15" t="s">
        <v>1249</v>
      </c>
      <c r="K489" s="15" t="s">
        <v>696</v>
      </c>
      <c r="L489" s="15" t="s">
        <v>699</v>
      </c>
      <c r="M489" s="15" t="s">
        <v>699</v>
      </c>
      <c r="N489" s="15" t="s">
        <v>335</v>
      </c>
      <c r="O489" s="15" t="s">
        <v>335</v>
      </c>
    </row>
    <row r="490" spans="1:15" x14ac:dyDescent="0.25">
      <c r="A490" s="15">
        <v>489</v>
      </c>
      <c r="B490" s="15" t="s">
        <v>344</v>
      </c>
      <c r="C490" s="15" t="s">
        <v>344</v>
      </c>
      <c r="D490" s="15" t="s">
        <v>1065</v>
      </c>
      <c r="E490" s="15">
        <v>24</v>
      </c>
      <c r="F490" s="15">
        <v>46220781</v>
      </c>
      <c r="G490" s="15" t="s">
        <v>1137</v>
      </c>
      <c r="H490" s="15" t="s">
        <v>1136</v>
      </c>
      <c r="I490" s="15" t="s">
        <v>705</v>
      </c>
      <c r="J490" s="15" t="s">
        <v>693</v>
      </c>
      <c r="K490" s="15" t="s">
        <v>1237</v>
      </c>
      <c r="L490" s="15" t="s">
        <v>699</v>
      </c>
      <c r="M490" s="15" t="s">
        <v>699</v>
      </c>
      <c r="N490" s="15" t="s">
        <v>344</v>
      </c>
      <c r="O490" s="15" t="s">
        <v>344</v>
      </c>
    </row>
    <row r="491" spans="1:15" x14ac:dyDescent="0.25">
      <c r="A491" s="15">
        <v>490</v>
      </c>
      <c r="B491" s="15" t="s">
        <v>433</v>
      </c>
      <c r="C491" s="15" t="s">
        <v>433</v>
      </c>
      <c r="D491" s="15" t="s">
        <v>1069</v>
      </c>
      <c r="E491" s="15">
        <v>25</v>
      </c>
      <c r="F491" s="15">
        <v>6300163</v>
      </c>
      <c r="G491" s="15" t="s">
        <v>1135</v>
      </c>
      <c r="H491" s="15" t="s">
        <v>1136</v>
      </c>
      <c r="I491" s="15" t="s">
        <v>705</v>
      </c>
      <c r="J491" s="15" t="s">
        <v>693</v>
      </c>
      <c r="K491" s="15" t="s">
        <v>1237</v>
      </c>
      <c r="L491" s="15" t="s">
        <v>699</v>
      </c>
      <c r="M491" s="15" t="s">
        <v>699</v>
      </c>
      <c r="N491" s="15" t="s">
        <v>433</v>
      </c>
      <c r="O491" s="15" t="s">
        <v>433</v>
      </c>
    </row>
    <row r="492" spans="1:15" x14ac:dyDescent="0.25">
      <c r="A492" s="15">
        <v>491</v>
      </c>
      <c r="B492" s="15" t="s">
        <v>62</v>
      </c>
      <c r="C492" s="15" t="s">
        <v>690</v>
      </c>
      <c r="D492" s="15" t="s">
        <v>690</v>
      </c>
      <c r="E492" s="15">
        <v>25</v>
      </c>
      <c r="F492" s="15">
        <v>12340280</v>
      </c>
      <c r="G492" s="15" t="s">
        <v>1136</v>
      </c>
      <c r="H492" s="15" t="s">
        <v>1135</v>
      </c>
      <c r="I492" s="15" t="s">
        <v>705</v>
      </c>
      <c r="J492" s="15" t="s">
        <v>1249</v>
      </c>
      <c r="K492" s="15" t="s">
        <v>696</v>
      </c>
      <c r="L492" s="15" t="s">
        <v>699</v>
      </c>
      <c r="M492" s="15" t="s">
        <v>699</v>
      </c>
      <c r="N492" s="15" t="s">
        <v>1149</v>
      </c>
      <c r="O492" s="15" t="s">
        <v>1149</v>
      </c>
    </row>
    <row r="493" spans="1:15" x14ac:dyDescent="0.25">
      <c r="A493" s="15">
        <v>492</v>
      </c>
      <c r="B493" s="15" t="s">
        <v>83</v>
      </c>
      <c r="C493" s="15" t="s">
        <v>690</v>
      </c>
      <c r="D493" s="15" t="s">
        <v>690</v>
      </c>
      <c r="E493" s="15">
        <v>25</v>
      </c>
      <c r="F493" s="15">
        <v>14083078</v>
      </c>
      <c r="G493" s="15" t="s">
        <v>1138</v>
      </c>
      <c r="H493" s="15" t="s">
        <v>1136</v>
      </c>
      <c r="I493" s="15" t="s">
        <v>705</v>
      </c>
      <c r="J493" s="15" t="s">
        <v>1249</v>
      </c>
      <c r="K493" s="15" t="s">
        <v>696</v>
      </c>
      <c r="L493" s="15" t="s">
        <v>699</v>
      </c>
      <c r="M493" s="15" t="s">
        <v>699</v>
      </c>
      <c r="N493" s="15" t="s">
        <v>83</v>
      </c>
      <c r="O493" s="15" t="s">
        <v>83</v>
      </c>
    </row>
    <row r="494" spans="1:15" x14ac:dyDescent="0.25">
      <c r="A494" s="15">
        <v>493</v>
      </c>
      <c r="B494" s="15" t="s">
        <v>171</v>
      </c>
      <c r="C494" s="15" t="s">
        <v>171</v>
      </c>
      <c r="D494" s="15" t="s">
        <v>1066</v>
      </c>
      <c r="E494" s="15">
        <v>25</v>
      </c>
      <c r="F494" s="15">
        <v>21719803</v>
      </c>
      <c r="G494" s="15" t="s">
        <v>1137</v>
      </c>
      <c r="H494" s="15" t="s">
        <v>1136</v>
      </c>
      <c r="I494" s="15" t="s">
        <v>705</v>
      </c>
      <c r="J494" s="15" t="s">
        <v>693</v>
      </c>
      <c r="K494" s="15" t="s">
        <v>1237</v>
      </c>
      <c r="L494" s="15" t="s">
        <v>699</v>
      </c>
      <c r="M494" s="15" t="s">
        <v>699</v>
      </c>
      <c r="N494" s="15" t="s">
        <v>171</v>
      </c>
      <c r="O494" s="15" t="s">
        <v>171</v>
      </c>
    </row>
    <row r="495" spans="1:15" x14ac:dyDescent="0.25">
      <c r="A495" s="15">
        <v>494</v>
      </c>
      <c r="B495" s="15" t="s">
        <v>217</v>
      </c>
      <c r="C495" s="15" t="s">
        <v>217</v>
      </c>
      <c r="D495" s="15" t="s">
        <v>611</v>
      </c>
      <c r="E495" s="15">
        <v>25</v>
      </c>
      <c r="F495" s="15">
        <v>27333810</v>
      </c>
      <c r="G495" s="15" t="s">
        <v>1137</v>
      </c>
      <c r="H495" s="15" t="s">
        <v>1138</v>
      </c>
      <c r="I495" s="15" t="s">
        <v>705</v>
      </c>
      <c r="J495" s="15" t="s">
        <v>1248</v>
      </c>
      <c r="K495" s="15" t="s">
        <v>696</v>
      </c>
      <c r="L495" s="15" t="s">
        <v>699</v>
      </c>
      <c r="M495" s="15" t="s">
        <v>699</v>
      </c>
      <c r="N495" s="15" t="s">
        <v>217</v>
      </c>
      <c r="O495" s="15" t="s">
        <v>217</v>
      </c>
    </row>
    <row r="496" spans="1:15" x14ac:dyDescent="0.25">
      <c r="A496" s="15">
        <v>495</v>
      </c>
      <c r="B496" s="15" t="s">
        <v>220</v>
      </c>
      <c r="C496" s="15" t="s">
        <v>220</v>
      </c>
      <c r="D496" s="15" t="s">
        <v>1067</v>
      </c>
      <c r="E496" s="15">
        <v>25</v>
      </c>
      <c r="F496" s="15">
        <v>27914777</v>
      </c>
      <c r="G496" s="15" t="s">
        <v>1137</v>
      </c>
      <c r="H496" s="15" t="s">
        <v>1138</v>
      </c>
      <c r="I496" s="15" t="s">
        <v>705</v>
      </c>
      <c r="J496" s="15" t="s">
        <v>693</v>
      </c>
      <c r="K496" s="15" t="s">
        <v>1237</v>
      </c>
      <c r="L496" s="15" t="s">
        <v>699</v>
      </c>
      <c r="M496" s="15" t="s">
        <v>699</v>
      </c>
      <c r="N496" s="15" t="s">
        <v>220</v>
      </c>
      <c r="O496" s="15" t="s">
        <v>220</v>
      </c>
    </row>
    <row r="497" spans="1:15" x14ac:dyDescent="0.25">
      <c r="A497" s="15">
        <v>496</v>
      </c>
      <c r="B497" s="15" t="s">
        <v>245</v>
      </c>
      <c r="C497" s="15" t="s">
        <v>245</v>
      </c>
      <c r="D497" s="15" t="s">
        <v>1068</v>
      </c>
      <c r="E497" s="15">
        <v>25</v>
      </c>
      <c r="F497" s="15">
        <v>31829098</v>
      </c>
      <c r="G497" s="15" t="s">
        <v>1135</v>
      </c>
      <c r="H497" s="15" t="s">
        <v>1136</v>
      </c>
      <c r="I497" s="15" t="s">
        <v>705</v>
      </c>
      <c r="J497" s="15" t="s">
        <v>693</v>
      </c>
      <c r="K497" s="15" t="s">
        <v>1237</v>
      </c>
      <c r="L497" s="15" t="s">
        <v>699</v>
      </c>
      <c r="M497" s="15" t="s">
        <v>699</v>
      </c>
      <c r="N497" s="15" t="s">
        <v>245</v>
      </c>
      <c r="O497" s="15" t="s">
        <v>245</v>
      </c>
    </row>
    <row r="498" spans="1:15" x14ac:dyDescent="0.25">
      <c r="A498" s="15">
        <v>497</v>
      </c>
      <c r="B498" s="15" t="s">
        <v>293</v>
      </c>
      <c r="C498" s="15" t="s">
        <v>293</v>
      </c>
      <c r="D498" s="15" t="s">
        <v>1070</v>
      </c>
      <c r="E498" s="15">
        <v>25</v>
      </c>
      <c r="F498" s="15">
        <v>39018505</v>
      </c>
      <c r="G498" s="15" t="s">
        <v>1137</v>
      </c>
      <c r="H498" s="15" t="s">
        <v>1138</v>
      </c>
      <c r="I498" s="15" t="s">
        <v>705</v>
      </c>
      <c r="J498" s="15" t="s">
        <v>693</v>
      </c>
      <c r="K498" s="15" t="s">
        <v>1237</v>
      </c>
      <c r="L498" s="15" t="s">
        <v>699</v>
      </c>
      <c r="M498" s="15" t="s">
        <v>700</v>
      </c>
      <c r="N498" s="15" t="s">
        <v>1149</v>
      </c>
      <c r="O498" s="15" t="s">
        <v>1149</v>
      </c>
    </row>
    <row r="499" spans="1:15" x14ac:dyDescent="0.25">
      <c r="A499" s="15">
        <v>498</v>
      </c>
      <c r="B499" s="15" t="s">
        <v>147</v>
      </c>
      <c r="C499" s="15" t="s">
        <v>690</v>
      </c>
      <c r="D499" s="15" t="s">
        <v>690</v>
      </c>
      <c r="E499" s="15">
        <v>26</v>
      </c>
      <c r="F499" s="15">
        <v>1937434</v>
      </c>
      <c r="G499" s="15" t="s">
        <v>1136</v>
      </c>
      <c r="H499" s="15" t="s">
        <v>1135</v>
      </c>
      <c r="I499" s="15" t="s">
        <v>705</v>
      </c>
      <c r="J499" s="15" t="s">
        <v>1249</v>
      </c>
      <c r="K499" s="15" t="s">
        <v>696</v>
      </c>
      <c r="L499" s="15" t="s">
        <v>699</v>
      </c>
      <c r="M499" s="15" t="s">
        <v>699</v>
      </c>
      <c r="N499" s="15" t="s">
        <v>147</v>
      </c>
      <c r="O499" s="15" t="s">
        <v>147</v>
      </c>
    </row>
    <row r="500" spans="1:15" x14ac:dyDescent="0.25">
      <c r="A500" s="15">
        <v>499</v>
      </c>
      <c r="B500" s="15" t="s">
        <v>167</v>
      </c>
      <c r="C500" s="15" t="s">
        <v>167</v>
      </c>
      <c r="D500" s="15" t="s">
        <v>1073</v>
      </c>
      <c r="E500" s="15">
        <v>26</v>
      </c>
      <c r="F500" s="15">
        <v>2117161</v>
      </c>
      <c r="G500" s="15" t="s">
        <v>1137</v>
      </c>
      <c r="H500" s="15" t="s">
        <v>1138</v>
      </c>
      <c r="I500" s="15" t="s">
        <v>705</v>
      </c>
      <c r="J500" s="15" t="s">
        <v>693</v>
      </c>
      <c r="K500" s="15" t="s">
        <v>1237</v>
      </c>
      <c r="L500" s="15" t="s">
        <v>699</v>
      </c>
      <c r="M500" s="15" t="s">
        <v>699</v>
      </c>
      <c r="N500" s="15" t="s">
        <v>167</v>
      </c>
      <c r="O500" s="15" t="s">
        <v>167</v>
      </c>
    </row>
    <row r="501" spans="1:15" x14ac:dyDescent="0.25">
      <c r="A501" s="15">
        <v>500</v>
      </c>
      <c r="B501" s="15" t="s">
        <v>299</v>
      </c>
      <c r="C501" s="15" t="s">
        <v>299</v>
      </c>
      <c r="D501" s="15" t="s">
        <v>1077</v>
      </c>
      <c r="E501" s="15">
        <v>26</v>
      </c>
      <c r="F501" s="15">
        <v>4019238</v>
      </c>
      <c r="G501" s="15" t="s">
        <v>1137</v>
      </c>
      <c r="H501" s="15" t="s">
        <v>1138</v>
      </c>
      <c r="I501" s="15" t="s">
        <v>705</v>
      </c>
      <c r="J501" s="15" t="s">
        <v>693</v>
      </c>
      <c r="K501" s="15" t="s">
        <v>1237</v>
      </c>
      <c r="L501" s="15" t="s">
        <v>699</v>
      </c>
      <c r="M501" s="15" t="s">
        <v>699</v>
      </c>
      <c r="N501" s="15" t="s">
        <v>299</v>
      </c>
      <c r="O501" s="15" t="s">
        <v>299</v>
      </c>
    </row>
    <row r="502" spans="1:15" x14ac:dyDescent="0.25">
      <c r="A502" s="15">
        <v>501</v>
      </c>
      <c r="B502" s="15" t="s">
        <v>368</v>
      </c>
      <c r="C502" s="15" t="s">
        <v>368</v>
      </c>
      <c r="D502" s="15" t="s">
        <v>643</v>
      </c>
      <c r="E502" s="15">
        <v>26</v>
      </c>
      <c r="F502" s="15">
        <v>5117282</v>
      </c>
      <c r="G502" s="15" t="s">
        <v>1135</v>
      </c>
      <c r="H502" s="15" t="s">
        <v>1136</v>
      </c>
      <c r="I502" s="15" t="s">
        <v>705</v>
      </c>
      <c r="J502" s="15" t="s">
        <v>1248</v>
      </c>
      <c r="K502" s="15" t="s">
        <v>696</v>
      </c>
      <c r="L502" s="15" t="s">
        <v>699</v>
      </c>
      <c r="M502" s="15" t="s">
        <v>699</v>
      </c>
      <c r="N502" s="15" t="s">
        <v>368</v>
      </c>
      <c r="O502" s="15" t="s">
        <v>368</v>
      </c>
    </row>
    <row r="503" spans="1:15" x14ac:dyDescent="0.25">
      <c r="A503" s="15">
        <v>502</v>
      </c>
      <c r="B503" s="15" t="s">
        <v>145</v>
      </c>
      <c r="C503" s="15" t="s">
        <v>690</v>
      </c>
      <c r="D503" s="15" t="s">
        <v>690</v>
      </c>
      <c r="E503" s="15">
        <v>26</v>
      </c>
      <c r="F503" s="15">
        <v>19267701</v>
      </c>
      <c r="G503" s="15" t="s">
        <v>1137</v>
      </c>
      <c r="H503" s="15" t="s">
        <v>1138</v>
      </c>
      <c r="I503" s="15" t="s">
        <v>705</v>
      </c>
      <c r="J503" s="15" t="s">
        <v>1249</v>
      </c>
      <c r="K503" s="15" t="s">
        <v>696</v>
      </c>
      <c r="L503" s="15" t="s">
        <v>699</v>
      </c>
      <c r="M503" s="15" t="s">
        <v>699</v>
      </c>
      <c r="N503" s="15" t="s">
        <v>145</v>
      </c>
      <c r="O503" s="15" t="s">
        <v>145</v>
      </c>
    </row>
    <row r="504" spans="1:15" x14ac:dyDescent="0.25">
      <c r="A504" s="15">
        <v>503</v>
      </c>
      <c r="B504" s="15" t="s">
        <v>157</v>
      </c>
      <c r="C504" s="15" t="s">
        <v>157</v>
      </c>
      <c r="D504" s="15" t="s">
        <v>1071</v>
      </c>
      <c r="E504" s="15">
        <v>26</v>
      </c>
      <c r="F504" s="15">
        <v>20227437</v>
      </c>
      <c r="G504" s="15" t="s">
        <v>1137</v>
      </c>
      <c r="H504" s="15" t="s">
        <v>1138</v>
      </c>
      <c r="I504" s="15" t="s">
        <v>705</v>
      </c>
      <c r="J504" s="15" t="s">
        <v>693</v>
      </c>
      <c r="K504" s="15" t="s">
        <v>1237</v>
      </c>
      <c r="L504" s="15" t="s">
        <v>699</v>
      </c>
      <c r="M504" s="15" t="s">
        <v>699</v>
      </c>
      <c r="N504" s="15" t="s">
        <v>1149</v>
      </c>
      <c r="O504" s="15" t="s">
        <v>1149</v>
      </c>
    </row>
    <row r="505" spans="1:15" x14ac:dyDescent="0.25">
      <c r="A505" s="15">
        <v>504</v>
      </c>
      <c r="B505" s="15" t="s">
        <v>160</v>
      </c>
      <c r="C505" s="15" t="s">
        <v>160</v>
      </c>
      <c r="D505" s="15" t="s">
        <v>1072</v>
      </c>
      <c r="E505" s="15">
        <v>26</v>
      </c>
      <c r="F505" s="15">
        <v>20453819</v>
      </c>
      <c r="G505" s="15" t="s">
        <v>1135</v>
      </c>
      <c r="H505" s="15" t="s">
        <v>1136</v>
      </c>
      <c r="I505" s="15" t="s">
        <v>705</v>
      </c>
      <c r="J505" s="15" t="s">
        <v>693</v>
      </c>
      <c r="K505" s="15" t="s">
        <v>1237</v>
      </c>
      <c r="L505" s="15" t="s">
        <v>699</v>
      </c>
      <c r="M505" s="15" t="s">
        <v>699</v>
      </c>
      <c r="N505" s="15" t="s">
        <v>160</v>
      </c>
      <c r="O505" s="15" t="s">
        <v>160</v>
      </c>
    </row>
    <row r="506" spans="1:15" x14ac:dyDescent="0.25">
      <c r="A506" s="15">
        <v>505</v>
      </c>
      <c r="B506" s="15" t="s">
        <v>237</v>
      </c>
      <c r="C506" s="15" t="s">
        <v>237</v>
      </c>
      <c r="D506" s="15" t="s">
        <v>621</v>
      </c>
      <c r="E506" s="15">
        <v>26</v>
      </c>
      <c r="F506" s="15">
        <v>30370457</v>
      </c>
      <c r="G506" s="15" t="s">
        <v>1137</v>
      </c>
      <c r="H506" s="15" t="s">
        <v>1138</v>
      </c>
      <c r="I506" s="15" t="s">
        <v>705</v>
      </c>
      <c r="J506" s="15" t="s">
        <v>1248</v>
      </c>
      <c r="K506" s="15" t="s">
        <v>696</v>
      </c>
      <c r="L506" s="15" t="s">
        <v>699</v>
      </c>
      <c r="M506" s="15" t="s">
        <v>699</v>
      </c>
      <c r="N506" s="15" t="s">
        <v>237</v>
      </c>
      <c r="O506" s="15" t="s">
        <v>237</v>
      </c>
    </row>
    <row r="507" spans="1:15" x14ac:dyDescent="0.25">
      <c r="A507" s="15">
        <v>506</v>
      </c>
      <c r="B507" s="15" t="s">
        <v>248</v>
      </c>
      <c r="C507" s="15" t="s">
        <v>248</v>
      </c>
      <c r="D507" s="15" t="s">
        <v>1074</v>
      </c>
      <c r="E507" s="15">
        <v>26</v>
      </c>
      <c r="F507" s="15">
        <v>32099756</v>
      </c>
      <c r="G507" s="15" t="s">
        <v>1135</v>
      </c>
      <c r="H507" s="15" t="s">
        <v>1136</v>
      </c>
      <c r="I507" s="15" t="s">
        <v>705</v>
      </c>
      <c r="J507" s="15" t="s">
        <v>693</v>
      </c>
      <c r="K507" s="15" t="s">
        <v>1237</v>
      </c>
      <c r="L507" s="15" t="s">
        <v>699</v>
      </c>
      <c r="M507" s="15" t="s">
        <v>699</v>
      </c>
      <c r="N507" s="15" t="s">
        <v>248</v>
      </c>
      <c r="O507" s="15" t="s">
        <v>248</v>
      </c>
    </row>
    <row r="508" spans="1:15" x14ac:dyDescent="0.25">
      <c r="A508" s="15">
        <v>507</v>
      </c>
      <c r="B508" s="15" t="s">
        <v>277</v>
      </c>
      <c r="C508" s="15" t="s">
        <v>277</v>
      </c>
      <c r="D508" s="15" t="s">
        <v>1075</v>
      </c>
      <c r="E508" s="15">
        <v>26</v>
      </c>
      <c r="F508" s="15">
        <v>37579750</v>
      </c>
      <c r="G508" s="15" t="s">
        <v>1135</v>
      </c>
      <c r="H508" s="15" t="s">
        <v>1136</v>
      </c>
      <c r="I508" s="15" t="s">
        <v>705</v>
      </c>
      <c r="J508" s="15" t="s">
        <v>693</v>
      </c>
      <c r="K508" s="15" t="s">
        <v>1237</v>
      </c>
      <c r="L508" s="15" t="s">
        <v>699</v>
      </c>
      <c r="M508" s="15" t="s">
        <v>699</v>
      </c>
      <c r="N508" s="15" t="s">
        <v>1149</v>
      </c>
      <c r="O508" s="15" t="s">
        <v>1149</v>
      </c>
    </row>
    <row r="509" spans="1:15" x14ac:dyDescent="0.25">
      <c r="A509" s="15">
        <v>508</v>
      </c>
      <c r="B509" s="15" t="s">
        <v>292</v>
      </c>
      <c r="C509" s="15" t="s">
        <v>292</v>
      </c>
      <c r="D509" s="15" t="s">
        <v>1076</v>
      </c>
      <c r="E509" s="15">
        <v>26</v>
      </c>
      <c r="F509" s="15">
        <v>39002732</v>
      </c>
      <c r="G509" s="15" t="s">
        <v>1137</v>
      </c>
      <c r="H509" s="15" t="s">
        <v>1136</v>
      </c>
      <c r="I509" s="15" t="s">
        <v>705</v>
      </c>
      <c r="J509" s="15" t="s">
        <v>693</v>
      </c>
      <c r="K509" s="15" t="s">
        <v>1237</v>
      </c>
      <c r="L509" s="15" t="s">
        <v>699</v>
      </c>
      <c r="M509" s="15" t="s">
        <v>699</v>
      </c>
      <c r="N509" s="15" t="s">
        <v>292</v>
      </c>
      <c r="O509" s="15" t="s">
        <v>292</v>
      </c>
    </row>
    <row r="510" spans="1:15" x14ac:dyDescent="0.25">
      <c r="A510" s="15">
        <v>509</v>
      </c>
      <c r="B510" s="15" t="s">
        <v>311</v>
      </c>
      <c r="C510" s="15" t="s">
        <v>690</v>
      </c>
      <c r="D510" s="15" t="s">
        <v>690</v>
      </c>
      <c r="E510" s="15">
        <v>26</v>
      </c>
      <c r="F510" s="15">
        <v>42126216</v>
      </c>
      <c r="G510" s="15" t="s">
        <v>1135</v>
      </c>
      <c r="H510" s="15" t="s">
        <v>1136</v>
      </c>
      <c r="I510" s="15" t="s">
        <v>705</v>
      </c>
      <c r="J510" s="15" t="s">
        <v>1249</v>
      </c>
      <c r="K510" s="15" t="s">
        <v>696</v>
      </c>
      <c r="L510" s="15" t="s">
        <v>699</v>
      </c>
      <c r="M510" s="15" t="s">
        <v>699</v>
      </c>
      <c r="N510" s="15" t="s">
        <v>311</v>
      </c>
      <c r="O510" s="15" t="s">
        <v>311</v>
      </c>
    </row>
    <row r="511" spans="1:15" x14ac:dyDescent="0.25">
      <c r="A511" s="15">
        <v>510</v>
      </c>
      <c r="B511" s="15" t="s">
        <v>315</v>
      </c>
      <c r="C511" s="15" t="s">
        <v>315</v>
      </c>
      <c r="D511" s="15" t="s">
        <v>1078</v>
      </c>
      <c r="E511" s="15">
        <v>26</v>
      </c>
      <c r="F511" s="15">
        <v>42486740</v>
      </c>
      <c r="G511" s="15" t="s">
        <v>1135</v>
      </c>
      <c r="H511" s="15" t="s">
        <v>1136</v>
      </c>
      <c r="I511" s="15" t="s">
        <v>705</v>
      </c>
      <c r="J511" s="15" t="s">
        <v>693</v>
      </c>
      <c r="K511" s="15" t="s">
        <v>1237</v>
      </c>
      <c r="L511" s="15" t="s">
        <v>699</v>
      </c>
      <c r="M511" s="15" t="s">
        <v>699</v>
      </c>
      <c r="N511" s="15" t="s">
        <v>315</v>
      </c>
      <c r="O511" s="15" t="s">
        <v>315</v>
      </c>
    </row>
    <row r="512" spans="1:15" x14ac:dyDescent="0.25">
      <c r="A512" s="15">
        <v>511</v>
      </c>
      <c r="B512" s="15" t="s">
        <v>102</v>
      </c>
      <c r="C512" s="15" t="s">
        <v>102</v>
      </c>
      <c r="D512" s="15" t="s">
        <v>1080</v>
      </c>
      <c r="E512" s="15">
        <v>27</v>
      </c>
      <c r="F512" s="15">
        <v>1603332</v>
      </c>
      <c r="G512" s="15" t="s">
        <v>1137</v>
      </c>
      <c r="H512" s="15" t="s">
        <v>1138</v>
      </c>
      <c r="I512" s="15" t="s">
        <v>705</v>
      </c>
      <c r="J512" s="15" t="s">
        <v>693</v>
      </c>
      <c r="K512" s="15" t="s">
        <v>1237</v>
      </c>
      <c r="L512" s="15" t="s">
        <v>699</v>
      </c>
      <c r="M512" s="15" t="s">
        <v>699</v>
      </c>
      <c r="N512" s="15" t="s">
        <v>102</v>
      </c>
      <c r="O512" s="15" t="s">
        <v>102</v>
      </c>
    </row>
    <row r="513" spans="1:15" x14ac:dyDescent="0.25">
      <c r="A513" s="15">
        <v>512</v>
      </c>
      <c r="B513" s="15" t="s">
        <v>345</v>
      </c>
      <c r="C513" s="15" t="s">
        <v>345</v>
      </c>
      <c r="D513" s="15" t="s">
        <v>1085</v>
      </c>
      <c r="E513" s="15">
        <v>27</v>
      </c>
      <c r="F513" s="15">
        <v>4654444</v>
      </c>
      <c r="G513" s="15" t="s">
        <v>1135</v>
      </c>
      <c r="H513" s="15" t="s">
        <v>1136</v>
      </c>
      <c r="I513" s="15" t="s">
        <v>705</v>
      </c>
      <c r="J513" s="15" t="s">
        <v>693</v>
      </c>
      <c r="K513" s="15" t="s">
        <v>1237</v>
      </c>
      <c r="L513" s="15" t="s">
        <v>699</v>
      </c>
      <c r="M513" s="15" t="s">
        <v>699</v>
      </c>
      <c r="N513" s="15" t="s">
        <v>345</v>
      </c>
      <c r="O513" s="15" t="s">
        <v>345</v>
      </c>
    </row>
    <row r="514" spans="1:15" x14ac:dyDescent="0.25">
      <c r="A514" s="15">
        <v>513</v>
      </c>
      <c r="B514" s="15" t="s">
        <v>418</v>
      </c>
      <c r="C514" s="15" t="s">
        <v>418</v>
      </c>
      <c r="D514" s="15" t="s">
        <v>1086</v>
      </c>
      <c r="E514" s="15">
        <v>27</v>
      </c>
      <c r="F514" s="15">
        <v>5949415</v>
      </c>
      <c r="G514" s="15" t="s">
        <v>1135</v>
      </c>
      <c r="H514" s="15" t="s">
        <v>1136</v>
      </c>
      <c r="I514" s="15" t="s">
        <v>705</v>
      </c>
      <c r="J514" s="15" t="s">
        <v>693</v>
      </c>
      <c r="K514" s="15" t="s">
        <v>1237</v>
      </c>
      <c r="L514" s="15" t="s">
        <v>699</v>
      </c>
      <c r="M514" s="15" t="s">
        <v>699</v>
      </c>
      <c r="N514" s="15" t="s">
        <v>418</v>
      </c>
      <c r="O514" s="15" t="s">
        <v>418</v>
      </c>
    </row>
    <row r="515" spans="1:15" x14ac:dyDescent="0.25">
      <c r="A515" s="15">
        <v>514</v>
      </c>
      <c r="B515" s="15" t="s">
        <v>544</v>
      </c>
      <c r="C515" s="15" t="s">
        <v>544</v>
      </c>
      <c r="D515" s="15" t="s">
        <v>1087</v>
      </c>
      <c r="E515" s="15">
        <v>27</v>
      </c>
      <c r="F515" s="15">
        <v>8634359</v>
      </c>
      <c r="G515" s="15" t="s">
        <v>1137</v>
      </c>
      <c r="H515" s="15" t="s">
        <v>1138</v>
      </c>
      <c r="I515" s="15" t="s">
        <v>705</v>
      </c>
      <c r="J515" s="15" t="s">
        <v>693</v>
      </c>
      <c r="K515" s="15" t="s">
        <v>1237</v>
      </c>
      <c r="L515" s="15" t="s">
        <v>699</v>
      </c>
      <c r="M515" s="15" t="s">
        <v>699</v>
      </c>
      <c r="N515" s="15" t="s">
        <v>544</v>
      </c>
      <c r="O515" s="15" t="s">
        <v>544</v>
      </c>
    </row>
    <row r="516" spans="1:15" x14ac:dyDescent="0.25">
      <c r="A516" s="15">
        <v>515</v>
      </c>
      <c r="B516" s="15" t="s">
        <v>82</v>
      </c>
      <c r="C516" s="15" t="s">
        <v>82</v>
      </c>
      <c r="D516" s="15" t="s">
        <v>1079</v>
      </c>
      <c r="E516" s="15">
        <v>27</v>
      </c>
      <c r="F516" s="15">
        <v>13928748</v>
      </c>
      <c r="G516" s="15" t="s">
        <v>1137</v>
      </c>
      <c r="H516" s="15" t="s">
        <v>1136</v>
      </c>
      <c r="I516" s="15" t="s">
        <v>705</v>
      </c>
      <c r="J516" s="15" t="s">
        <v>693</v>
      </c>
      <c r="K516" s="15" t="s">
        <v>1237</v>
      </c>
      <c r="L516" s="15" t="s">
        <v>699</v>
      </c>
      <c r="M516" s="15" t="s">
        <v>699</v>
      </c>
      <c r="N516" s="15" t="s">
        <v>82</v>
      </c>
      <c r="O516" s="15" t="s">
        <v>82</v>
      </c>
    </row>
    <row r="517" spans="1:15" x14ac:dyDescent="0.25">
      <c r="A517" s="15">
        <v>516</v>
      </c>
      <c r="B517" s="15" t="s">
        <v>135</v>
      </c>
      <c r="C517" s="15" t="s">
        <v>135</v>
      </c>
      <c r="D517" s="15" t="s">
        <v>656</v>
      </c>
      <c r="E517" s="15">
        <v>27</v>
      </c>
      <c r="F517" s="15">
        <v>18560786</v>
      </c>
      <c r="G517" s="15" t="s">
        <v>1135</v>
      </c>
      <c r="H517" s="15" t="s">
        <v>1136</v>
      </c>
      <c r="I517" s="15" t="s">
        <v>705</v>
      </c>
      <c r="J517" s="15" t="s">
        <v>1248</v>
      </c>
      <c r="K517" s="15" t="s">
        <v>696</v>
      </c>
      <c r="L517" s="15" t="s">
        <v>699</v>
      </c>
      <c r="M517" s="15" t="s">
        <v>699</v>
      </c>
      <c r="N517" s="15" t="s">
        <v>135</v>
      </c>
      <c r="O517" s="15" t="s">
        <v>135</v>
      </c>
    </row>
    <row r="518" spans="1:15" x14ac:dyDescent="0.25">
      <c r="A518" s="15">
        <v>517</v>
      </c>
      <c r="B518" s="15" t="s">
        <v>152</v>
      </c>
      <c r="C518" s="15" t="s">
        <v>690</v>
      </c>
      <c r="D518" s="15" t="s">
        <v>690</v>
      </c>
      <c r="E518" s="15">
        <v>27</v>
      </c>
      <c r="F518" s="15">
        <v>19761701</v>
      </c>
      <c r="G518" s="15" t="s">
        <v>1137</v>
      </c>
      <c r="H518" s="15" t="s">
        <v>1135</v>
      </c>
      <c r="I518" s="15" t="s">
        <v>705</v>
      </c>
      <c r="J518" s="15" t="s">
        <v>1249</v>
      </c>
      <c r="K518" s="15" t="s">
        <v>696</v>
      </c>
      <c r="L518" s="15" t="s">
        <v>699</v>
      </c>
      <c r="M518" s="15" t="s">
        <v>699</v>
      </c>
      <c r="N518" s="15" t="s">
        <v>1149</v>
      </c>
      <c r="O518" s="15" t="s">
        <v>1149</v>
      </c>
    </row>
    <row r="519" spans="1:15" x14ac:dyDescent="0.25">
      <c r="A519" s="15">
        <v>518</v>
      </c>
      <c r="B519" s="15" t="s">
        <v>180</v>
      </c>
      <c r="C519" s="15" t="s">
        <v>180</v>
      </c>
      <c r="D519" s="15" t="s">
        <v>1081</v>
      </c>
      <c r="E519" s="15">
        <v>27</v>
      </c>
      <c r="F519" s="15">
        <v>22641513</v>
      </c>
      <c r="G519" s="15" t="s">
        <v>1137</v>
      </c>
      <c r="H519" s="15" t="s">
        <v>1138</v>
      </c>
      <c r="I519" s="15" t="s">
        <v>705</v>
      </c>
      <c r="J519" s="15" t="s">
        <v>693</v>
      </c>
      <c r="K519" s="15" t="s">
        <v>1237</v>
      </c>
      <c r="L519" s="15" t="s">
        <v>699</v>
      </c>
      <c r="M519" s="15" t="s">
        <v>699</v>
      </c>
      <c r="N519" s="15" t="s">
        <v>180</v>
      </c>
      <c r="O519" s="15" t="s">
        <v>180</v>
      </c>
    </row>
    <row r="520" spans="1:15" x14ac:dyDescent="0.25">
      <c r="A520" s="15">
        <v>519</v>
      </c>
      <c r="B520" s="15" t="s">
        <v>208</v>
      </c>
      <c r="C520" s="15" t="s">
        <v>208</v>
      </c>
      <c r="D520" s="15" t="s">
        <v>1082</v>
      </c>
      <c r="E520" s="15">
        <v>27</v>
      </c>
      <c r="F520" s="15">
        <v>26771065</v>
      </c>
      <c r="G520" s="15" t="s">
        <v>1137</v>
      </c>
      <c r="H520" s="15" t="s">
        <v>1136</v>
      </c>
      <c r="I520" s="15" t="s">
        <v>705</v>
      </c>
      <c r="J520" s="15" t="s">
        <v>693</v>
      </c>
      <c r="K520" s="15" t="s">
        <v>1237</v>
      </c>
      <c r="L520" s="15" t="s">
        <v>699</v>
      </c>
      <c r="M520" s="15" t="s">
        <v>699</v>
      </c>
      <c r="N520" s="15" t="s">
        <v>208</v>
      </c>
      <c r="O520" s="15" t="s">
        <v>208</v>
      </c>
    </row>
    <row r="521" spans="1:15" x14ac:dyDescent="0.25">
      <c r="A521" s="15">
        <v>520</v>
      </c>
      <c r="B521" s="15" t="s">
        <v>226</v>
      </c>
      <c r="C521" s="15" t="s">
        <v>226</v>
      </c>
      <c r="D521" s="15" t="s">
        <v>1083</v>
      </c>
      <c r="E521" s="15">
        <v>27</v>
      </c>
      <c r="F521" s="15">
        <v>28856468</v>
      </c>
      <c r="G521" s="15" t="s">
        <v>1135</v>
      </c>
      <c r="H521" s="15" t="s">
        <v>1136</v>
      </c>
      <c r="I521" s="15" t="s">
        <v>705</v>
      </c>
      <c r="J521" s="15" t="s">
        <v>693</v>
      </c>
      <c r="K521" s="15" t="s">
        <v>1237</v>
      </c>
      <c r="L521" s="15" t="s">
        <v>699</v>
      </c>
      <c r="M521" s="15" t="s">
        <v>699</v>
      </c>
      <c r="N521" s="15" t="s">
        <v>226</v>
      </c>
      <c r="O521" s="15" t="s">
        <v>226</v>
      </c>
    </row>
    <row r="522" spans="1:15" x14ac:dyDescent="0.25">
      <c r="A522" s="15">
        <v>521</v>
      </c>
      <c r="B522" s="15" t="s">
        <v>243</v>
      </c>
      <c r="C522" s="15" t="s">
        <v>243</v>
      </c>
      <c r="D522" s="15" t="s">
        <v>1084</v>
      </c>
      <c r="E522" s="15">
        <v>27</v>
      </c>
      <c r="F522" s="15">
        <v>31530589</v>
      </c>
      <c r="G522" s="15" t="s">
        <v>1135</v>
      </c>
      <c r="H522" s="15" t="s">
        <v>1136</v>
      </c>
      <c r="I522" s="15" t="s">
        <v>705</v>
      </c>
      <c r="J522" s="15" t="s">
        <v>693</v>
      </c>
      <c r="K522" s="15" t="s">
        <v>1237</v>
      </c>
      <c r="L522" s="15" t="s">
        <v>699</v>
      </c>
      <c r="M522" s="15" t="s">
        <v>699</v>
      </c>
      <c r="N522" s="15" t="s">
        <v>243</v>
      </c>
      <c r="O522" s="15" t="s">
        <v>243</v>
      </c>
    </row>
    <row r="523" spans="1:15" x14ac:dyDescent="0.25">
      <c r="A523" s="15">
        <v>522</v>
      </c>
      <c r="B523" s="15" t="s">
        <v>281</v>
      </c>
      <c r="C523" s="15" t="s">
        <v>281</v>
      </c>
      <c r="D523" s="15" t="s">
        <v>654</v>
      </c>
      <c r="E523" s="15">
        <v>27</v>
      </c>
      <c r="F523" s="15">
        <v>38093323</v>
      </c>
      <c r="G523" s="15" t="s">
        <v>1135</v>
      </c>
      <c r="H523" s="15" t="s">
        <v>1136</v>
      </c>
      <c r="I523" s="15" t="s">
        <v>705</v>
      </c>
      <c r="J523" s="15" t="s">
        <v>1248</v>
      </c>
      <c r="K523" s="15" t="s">
        <v>696</v>
      </c>
      <c r="L523" s="15" t="s">
        <v>699</v>
      </c>
      <c r="M523" s="15" t="s">
        <v>699</v>
      </c>
      <c r="N523" s="15" t="s">
        <v>281</v>
      </c>
      <c r="O523" s="15" t="s">
        <v>281</v>
      </c>
    </row>
    <row r="524" spans="1:15" x14ac:dyDescent="0.25">
      <c r="A524" s="15">
        <v>523</v>
      </c>
      <c r="B524" s="15" t="s">
        <v>294</v>
      </c>
      <c r="C524" s="15" t="s">
        <v>294</v>
      </c>
      <c r="D524" s="15" t="s">
        <v>690</v>
      </c>
      <c r="E524" s="15">
        <v>27</v>
      </c>
      <c r="F524" s="15">
        <v>39476969</v>
      </c>
      <c r="G524" s="15" t="s">
        <v>1135</v>
      </c>
      <c r="H524" s="15" t="s">
        <v>1138</v>
      </c>
      <c r="I524" s="15" t="s">
        <v>705</v>
      </c>
      <c r="J524" s="15" t="s">
        <v>1249</v>
      </c>
      <c r="K524" s="15" t="s">
        <v>696</v>
      </c>
      <c r="L524" s="15" t="s">
        <v>699</v>
      </c>
      <c r="M524" s="15" t="s">
        <v>699</v>
      </c>
      <c r="N524" s="15" t="s">
        <v>294</v>
      </c>
      <c r="O524" s="15" t="s">
        <v>294</v>
      </c>
    </row>
    <row r="525" spans="1:15" x14ac:dyDescent="0.25">
      <c r="A525" s="15">
        <v>524</v>
      </c>
      <c r="B525" s="15" t="s">
        <v>396</v>
      </c>
      <c r="C525" s="15" t="s">
        <v>396</v>
      </c>
      <c r="D525" s="15" t="s">
        <v>632</v>
      </c>
      <c r="E525" s="15">
        <v>28</v>
      </c>
      <c r="F525" s="15">
        <v>5600796</v>
      </c>
      <c r="G525" s="15" t="s">
        <v>1135</v>
      </c>
      <c r="H525" s="15" t="s">
        <v>1136</v>
      </c>
      <c r="I525" s="15" t="s">
        <v>705</v>
      </c>
      <c r="J525" s="15" t="s">
        <v>1248</v>
      </c>
      <c r="K525" s="15" t="s">
        <v>696</v>
      </c>
      <c r="L525" s="15" t="s">
        <v>699</v>
      </c>
      <c r="M525" s="15" t="s">
        <v>699</v>
      </c>
      <c r="N525" s="15" t="s">
        <v>396</v>
      </c>
      <c r="O525" s="15" t="s">
        <v>396</v>
      </c>
    </row>
    <row r="526" spans="1:15" x14ac:dyDescent="0.25">
      <c r="A526" s="15">
        <v>525</v>
      </c>
      <c r="B526" s="15" t="s">
        <v>415</v>
      </c>
      <c r="C526" s="15" t="s">
        <v>690</v>
      </c>
      <c r="D526" s="15" t="s">
        <v>690</v>
      </c>
      <c r="E526" s="15">
        <v>28</v>
      </c>
      <c r="F526" s="15">
        <v>5913256</v>
      </c>
      <c r="G526" s="15" t="s">
        <v>1135</v>
      </c>
      <c r="H526" s="15" t="s">
        <v>1138</v>
      </c>
      <c r="I526" s="15" t="s">
        <v>705</v>
      </c>
      <c r="J526" s="15" t="s">
        <v>1249</v>
      </c>
      <c r="K526" s="15" t="s">
        <v>696</v>
      </c>
      <c r="L526" s="15" t="s">
        <v>699</v>
      </c>
      <c r="M526" s="15" t="s">
        <v>699</v>
      </c>
      <c r="N526" s="15" t="s">
        <v>415</v>
      </c>
      <c r="O526" s="15" t="s">
        <v>415</v>
      </c>
    </row>
    <row r="527" spans="1:15" x14ac:dyDescent="0.25">
      <c r="A527" s="15">
        <v>526</v>
      </c>
      <c r="B527" s="15" t="s">
        <v>561</v>
      </c>
      <c r="C527" s="15" t="s">
        <v>561</v>
      </c>
      <c r="D527" s="15" t="s">
        <v>1096</v>
      </c>
      <c r="E527" s="15">
        <v>28</v>
      </c>
      <c r="F527" s="15">
        <v>9036653</v>
      </c>
      <c r="G527" s="15" t="s">
        <v>1137</v>
      </c>
      <c r="H527" s="15" t="s">
        <v>1138</v>
      </c>
      <c r="I527" s="15" t="s">
        <v>705</v>
      </c>
      <c r="J527" s="15" t="s">
        <v>693</v>
      </c>
      <c r="K527" s="15" t="s">
        <v>1237</v>
      </c>
      <c r="L527" s="15" t="s">
        <v>699</v>
      </c>
      <c r="M527" s="15" t="s">
        <v>699</v>
      </c>
      <c r="N527" s="15" t="s">
        <v>561</v>
      </c>
      <c r="O527" s="15" t="s">
        <v>561</v>
      </c>
    </row>
    <row r="528" spans="1:15" x14ac:dyDescent="0.25">
      <c r="A528" s="15">
        <v>527</v>
      </c>
      <c r="B528" s="15" t="s">
        <v>579</v>
      </c>
      <c r="C528" s="15" t="s">
        <v>579</v>
      </c>
      <c r="D528" s="15" t="s">
        <v>1097</v>
      </c>
      <c r="E528" s="15">
        <v>28</v>
      </c>
      <c r="F528" s="15">
        <v>9611871</v>
      </c>
      <c r="G528" s="15" t="s">
        <v>1135</v>
      </c>
      <c r="H528" s="15" t="s">
        <v>1136</v>
      </c>
      <c r="I528" s="15" t="s">
        <v>705</v>
      </c>
      <c r="J528" s="15" t="s">
        <v>693</v>
      </c>
      <c r="K528" s="15" t="s">
        <v>1237</v>
      </c>
      <c r="L528" s="15" t="s">
        <v>699</v>
      </c>
      <c r="M528" s="15" t="s">
        <v>699</v>
      </c>
      <c r="N528" s="15" t="s">
        <v>579</v>
      </c>
      <c r="O528" s="15" t="s">
        <v>579</v>
      </c>
    </row>
    <row r="529" spans="1:15" x14ac:dyDescent="0.25">
      <c r="A529" s="15">
        <v>528</v>
      </c>
      <c r="B529" s="15" t="s">
        <v>78</v>
      </c>
      <c r="C529" s="15" t="s">
        <v>78</v>
      </c>
      <c r="D529" s="15" t="s">
        <v>1088</v>
      </c>
      <c r="E529" s="15">
        <v>28</v>
      </c>
      <c r="F529" s="15">
        <v>13620968</v>
      </c>
      <c r="G529" s="15" t="s">
        <v>1135</v>
      </c>
      <c r="H529" s="15" t="s">
        <v>1136</v>
      </c>
      <c r="I529" s="15" t="s">
        <v>705</v>
      </c>
      <c r="J529" s="15" t="s">
        <v>693</v>
      </c>
      <c r="K529" s="15" t="s">
        <v>1237</v>
      </c>
      <c r="L529" s="15" t="s">
        <v>699</v>
      </c>
      <c r="M529" s="15" t="s">
        <v>699</v>
      </c>
      <c r="N529" s="15" t="s">
        <v>78</v>
      </c>
      <c r="O529" s="15" t="s">
        <v>78</v>
      </c>
    </row>
    <row r="530" spans="1:15" x14ac:dyDescent="0.25">
      <c r="A530" s="15">
        <v>529</v>
      </c>
      <c r="B530" s="15" t="s">
        <v>176</v>
      </c>
      <c r="C530" s="15" t="s">
        <v>176</v>
      </c>
      <c r="D530" s="15" t="s">
        <v>637</v>
      </c>
      <c r="E530" s="15">
        <v>28</v>
      </c>
      <c r="F530" s="15">
        <v>21956151</v>
      </c>
      <c r="G530" s="15" t="s">
        <v>1135</v>
      </c>
      <c r="H530" s="15" t="s">
        <v>1136</v>
      </c>
      <c r="I530" s="15" t="s">
        <v>705</v>
      </c>
      <c r="J530" s="15" t="s">
        <v>1248</v>
      </c>
      <c r="K530" s="15" t="s">
        <v>696</v>
      </c>
      <c r="L530" s="15" t="s">
        <v>699</v>
      </c>
      <c r="M530" s="15" t="s">
        <v>699</v>
      </c>
      <c r="N530" s="15" t="s">
        <v>176</v>
      </c>
      <c r="O530" s="15" t="s">
        <v>176</v>
      </c>
    </row>
    <row r="531" spans="1:15" x14ac:dyDescent="0.25">
      <c r="A531" s="15">
        <v>530</v>
      </c>
      <c r="B531" s="15" t="s">
        <v>188</v>
      </c>
      <c r="C531" s="15" t="s">
        <v>690</v>
      </c>
      <c r="D531" s="15" t="s">
        <v>690</v>
      </c>
      <c r="E531" s="15">
        <v>28</v>
      </c>
      <c r="F531" s="15">
        <v>23842936</v>
      </c>
      <c r="G531" s="15" t="s">
        <v>1136</v>
      </c>
      <c r="H531" s="15" t="s">
        <v>1135</v>
      </c>
      <c r="I531" s="15" t="s">
        <v>705</v>
      </c>
      <c r="J531" s="15" t="s">
        <v>1249</v>
      </c>
      <c r="K531" s="15" t="s">
        <v>696</v>
      </c>
      <c r="L531" s="15" t="s">
        <v>699</v>
      </c>
      <c r="M531" s="15" t="s">
        <v>699</v>
      </c>
      <c r="N531" s="15" t="s">
        <v>188</v>
      </c>
      <c r="O531" s="15" t="s">
        <v>188</v>
      </c>
    </row>
    <row r="532" spans="1:15" x14ac:dyDescent="0.25">
      <c r="A532" s="15">
        <v>531</v>
      </c>
      <c r="B532" s="15" t="s">
        <v>191</v>
      </c>
      <c r="C532" s="15" t="s">
        <v>191</v>
      </c>
      <c r="D532" s="15" t="s">
        <v>1089</v>
      </c>
      <c r="E532" s="15">
        <v>28</v>
      </c>
      <c r="F532" s="15">
        <v>24516595</v>
      </c>
      <c r="G532" s="15" t="s">
        <v>1137</v>
      </c>
      <c r="H532" s="15" t="s">
        <v>1138</v>
      </c>
      <c r="I532" s="15" t="s">
        <v>705</v>
      </c>
      <c r="J532" s="15" t="s">
        <v>693</v>
      </c>
      <c r="K532" s="15" t="s">
        <v>1237</v>
      </c>
      <c r="L532" s="15" t="s">
        <v>699</v>
      </c>
      <c r="M532" s="15" t="s">
        <v>699</v>
      </c>
      <c r="N532" s="15" t="s">
        <v>191</v>
      </c>
      <c r="O532" s="15" t="s">
        <v>191</v>
      </c>
    </row>
    <row r="533" spans="1:15" x14ac:dyDescent="0.25">
      <c r="A533" s="15">
        <v>532</v>
      </c>
      <c r="B533" s="15" t="s">
        <v>227</v>
      </c>
      <c r="C533" s="15" t="s">
        <v>227</v>
      </c>
      <c r="D533" s="15" t="s">
        <v>1090</v>
      </c>
      <c r="E533" s="15">
        <v>28</v>
      </c>
      <c r="F533" s="15">
        <v>28888130</v>
      </c>
      <c r="G533" s="15" t="s">
        <v>1135</v>
      </c>
      <c r="H533" s="15" t="s">
        <v>1136</v>
      </c>
      <c r="I533" s="15" t="s">
        <v>705</v>
      </c>
      <c r="J533" s="15" t="s">
        <v>693</v>
      </c>
      <c r="K533" s="15" t="s">
        <v>1237</v>
      </c>
      <c r="L533" s="15" t="s">
        <v>699</v>
      </c>
      <c r="M533" s="15" t="s">
        <v>699</v>
      </c>
      <c r="N533" s="15" t="s">
        <v>1149</v>
      </c>
      <c r="O533" s="15" t="s">
        <v>1149</v>
      </c>
    </row>
    <row r="534" spans="1:15" x14ac:dyDescent="0.25">
      <c r="A534" s="15">
        <v>533</v>
      </c>
      <c r="B534" s="15" t="s">
        <v>233</v>
      </c>
      <c r="C534" s="15" t="s">
        <v>233</v>
      </c>
      <c r="D534" s="15" t="s">
        <v>1091</v>
      </c>
      <c r="E534" s="15">
        <v>28</v>
      </c>
      <c r="F534" s="15">
        <v>29583762</v>
      </c>
      <c r="G534" s="15" t="s">
        <v>1135</v>
      </c>
      <c r="H534" s="15" t="s">
        <v>1136</v>
      </c>
      <c r="I534" s="15" t="s">
        <v>705</v>
      </c>
      <c r="J534" s="15" t="s">
        <v>693</v>
      </c>
      <c r="K534" s="15" t="s">
        <v>1237</v>
      </c>
      <c r="L534" s="15" t="s">
        <v>699</v>
      </c>
      <c r="M534" s="15" t="s">
        <v>699</v>
      </c>
      <c r="N534" s="15" t="s">
        <v>233</v>
      </c>
      <c r="O534" s="15" t="s">
        <v>233</v>
      </c>
    </row>
    <row r="535" spans="1:15" x14ac:dyDescent="0.25">
      <c r="A535" s="15">
        <v>534</v>
      </c>
      <c r="B535" s="15" t="s">
        <v>240</v>
      </c>
      <c r="C535" s="15" t="s">
        <v>240</v>
      </c>
      <c r="D535" s="15" t="s">
        <v>673</v>
      </c>
      <c r="E535" s="15">
        <v>28</v>
      </c>
      <c r="F535" s="15">
        <v>30865784</v>
      </c>
      <c r="G535" s="15" t="s">
        <v>1135</v>
      </c>
      <c r="H535" s="15" t="s">
        <v>1138</v>
      </c>
      <c r="I535" s="15" t="s">
        <v>705</v>
      </c>
      <c r="J535" s="15" t="s">
        <v>1248</v>
      </c>
      <c r="K535" s="15" t="s">
        <v>696</v>
      </c>
      <c r="L535" s="15" t="s">
        <v>699</v>
      </c>
      <c r="M535" s="15" t="s">
        <v>699</v>
      </c>
      <c r="N535" s="15" t="s">
        <v>240</v>
      </c>
      <c r="O535" s="15" t="s">
        <v>240</v>
      </c>
    </row>
    <row r="536" spans="1:15" x14ac:dyDescent="0.25">
      <c r="A536" s="15">
        <v>535</v>
      </c>
      <c r="B536" s="15" t="s">
        <v>249</v>
      </c>
      <c r="C536" s="15" t="s">
        <v>249</v>
      </c>
      <c r="D536" s="15" t="s">
        <v>1092</v>
      </c>
      <c r="E536" s="15">
        <v>28</v>
      </c>
      <c r="F536" s="15">
        <v>32226863</v>
      </c>
      <c r="G536" s="15" t="s">
        <v>1135</v>
      </c>
      <c r="H536" s="15" t="s">
        <v>1138</v>
      </c>
      <c r="I536" s="15" t="s">
        <v>705</v>
      </c>
      <c r="J536" s="15" t="s">
        <v>693</v>
      </c>
      <c r="K536" s="15" t="s">
        <v>1237</v>
      </c>
      <c r="L536" s="15" t="s">
        <v>699</v>
      </c>
      <c r="M536" s="15" t="s">
        <v>699</v>
      </c>
      <c r="N536" s="15" t="s">
        <v>249</v>
      </c>
      <c r="O536" s="15" t="s">
        <v>249</v>
      </c>
    </row>
    <row r="537" spans="1:15" x14ac:dyDescent="0.25">
      <c r="A537" s="15">
        <v>536</v>
      </c>
      <c r="B537" s="15" t="s">
        <v>286</v>
      </c>
      <c r="C537" s="15" t="s">
        <v>286</v>
      </c>
      <c r="D537" s="15" t="s">
        <v>1093</v>
      </c>
      <c r="E537" s="15">
        <v>28</v>
      </c>
      <c r="F537" s="15">
        <v>38672946</v>
      </c>
      <c r="G537" s="15" t="s">
        <v>1137</v>
      </c>
      <c r="H537" s="15" t="s">
        <v>1138</v>
      </c>
      <c r="I537" s="15" t="s">
        <v>705</v>
      </c>
      <c r="J537" s="15" t="s">
        <v>693</v>
      </c>
      <c r="K537" s="15" t="s">
        <v>1237</v>
      </c>
      <c r="L537" s="15" t="s">
        <v>699</v>
      </c>
      <c r="M537" s="15" t="s">
        <v>699</v>
      </c>
      <c r="N537" s="15" t="s">
        <v>286</v>
      </c>
      <c r="O537" s="15" t="s">
        <v>286</v>
      </c>
    </row>
    <row r="538" spans="1:15" x14ac:dyDescent="0.25">
      <c r="A538" s="15">
        <v>537</v>
      </c>
      <c r="B538" s="15" t="s">
        <v>312</v>
      </c>
      <c r="C538" s="15" t="s">
        <v>312</v>
      </c>
      <c r="D538" s="15" t="s">
        <v>1094</v>
      </c>
      <c r="E538" s="15">
        <v>28</v>
      </c>
      <c r="F538" s="15">
        <v>42268877</v>
      </c>
      <c r="G538" s="15" t="s">
        <v>1135</v>
      </c>
      <c r="H538" s="15" t="s">
        <v>1136</v>
      </c>
      <c r="I538" s="15" t="s">
        <v>705</v>
      </c>
      <c r="J538" s="15" t="s">
        <v>693</v>
      </c>
      <c r="K538" s="15" t="s">
        <v>1237</v>
      </c>
      <c r="L538" s="15" t="s">
        <v>699</v>
      </c>
      <c r="M538" s="15" t="s">
        <v>699</v>
      </c>
      <c r="N538" s="15" t="s">
        <v>312</v>
      </c>
      <c r="O538" s="15" t="s">
        <v>312</v>
      </c>
    </row>
    <row r="539" spans="1:15" x14ac:dyDescent="0.25">
      <c r="A539" s="15">
        <v>538</v>
      </c>
      <c r="B539" s="15" t="s">
        <v>333</v>
      </c>
      <c r="C539" s="15" t="s">
        <v>333</v>
      </c>
      <c r="D539" s="15" t="s">
        <v>1095</v>
      </c>
      <c r="E539" s="15">
        <v>28</v>
      </c>
      <c r="F539" s="15">
        <v>45300936</v>
      </c>
      <c r="G539" s="15" t="s">
        <v>1137</v>
      </c>
      <c r="H539" s="15" t="s">
        <v>1136</v>
      </c>
      <c r="I539" s="15" t="s">
        <v>705</v>
      </c>
      <c r="J539" s="15" t="s">
        <v>693</v>
      </c>
      <c r="K539" s="15" t="s">
        <v>1237</v>
      </c>
      <c r="L539" s="15" t="s">
        <v>699</v>
      </c>
      <c r="M539" s="15" t="s">
        <v>699</v>
      </c>
      <c r="N539" s="15" t="s">
        <v>333</v>
      </c>
      <c r="O539" s="15" t="s">
        <v>333</v>
      </c>
    </row>
    <row r="540" spans="1:15" x14ac:dyDescent="0.25">
      <c r="A540" s="15">
        <v>539</v>
      </c>
      <c r="B540" s="15" t="s">
        <v>517</v>
      </c>
      <c r="C540" s="15" t="s">
        <v>517</v>
      </c>
      <c r="D540" s="15" t="s">
        <v>1108</v>
      </c>
      <c r="E540" s="15">
        <v>29</v>
      </c>
      <c r="F540" s="15">
        <v>8113062</v>
      </c>
      <c r="G540" s="15" t="s">
        <v>1135</v>
      </c>
      <c r="H540" s="15" t="s">
        <v>1136</v>
      </c>
      <c r="I540" s="15" t="s">
        <v>705</v>
      </c>
      <c r="J540" s="15" t="s">
        <v>693</v>
      </c>
      <c r="K540" s="15" t="s">
        <v>1237</v>
      </c>
      <c r="L540" s="15" t="s">
        <v>699</v>
      </c>
      <c r="M540" s="15" t="s">
        <v>699</v>
      </c>
      <c r="N540" s="15" t="s">
        <v>517</v>
      </c>
      <c r="O540" s="15" t="s">
        <v>517</v>
      </c>
    </row>
    <row r="541" spans="1:15" x14ac:dyDescent="0.25">
      <c r="A541" s="15">
        <v>540</v>
      </c>
      <c r="B541" s="15" t="s">
        <v>20</v>
      </c>
      <c r="C541" s="15" t="s">
        <v>20</v>
      </c>
      <c r="D541" s="15" t="s">
        <v>1098</v>
      </c>
      <c r="E541" s="15">
        <v>29</v>
      </c>
      <c r="F541" s="15">
        <v>10197952</v>
      </c>
      <c r="G541" s="15" t="s">
        <v>1135</v>
      </c>
      <c r="H541" s="15" t="s">
        <v>1136</v>
      </c>
      <c r="I541" s="15" t="s">
        <v>705</v>
      </c>
      <c r="J541" s="15" t="s">
        <v>693</v>
      </c>
      <c r="K541" s="15" t="s">
        <v>1237</v>
      </c>
      <c r="L541" s="15" t="s">
        <v>699</v>
      </c>
      <c r="M541" s="15" t="s">
        <v>699</v>
      </c>
      <c r="N541" s="15" t="s">
        <v>20</v>
      </c>
      <c r="O541" s="15" t="s">
        <v>20</v>
      </c>
    </row>
    <row r="542" spans="1:15" x14ac:dyDescent="0.25">
      <c r="A542" s="15">
        <v>541</v>
      </c>
      <c r="B542" s="15" t="s">
        <v>34</v>
      </c>
      <c r="C542" s="15" t="s">
        <v>34</v>
      </c>
      <c r="D542" s="15" t="s">
        <v>1099</v>
      </c>
      <c r="E542" s="15">
        <v>29</v>
      </c>
      <c r="F542" s="15">
        <v>11193209</v>
      </c>
      <c r="G542" s="15" t="s">
        <v>1135</v>
      </c>
      <c r="H542" s="15" t="s">
        <v>1138</v>
      </c>
      <c r="I542" s="15" t="s">
        <v>705</v>
      </c>
      <c r="J542" s="15" t="s">
        <v>693</v>
      </c>
      <c r="K542" s="15" t="s">
        <v>1237</v>
      </c>
      <c r="L542" s="15" t="s">
        <v>699</v>
      </c>
      <c r="M542" s="15" t="s">
        <v>699</v>
      </c>
      <c r="N542" s="15" t="s">
        <v>34</v>
      </c>
      <c r="O542" s="15" t="s">
        <v>34</v>
      </c>
    </row>
    <row r="543" spans="1:15" x14ac:dyDescent="0.25">
      <c r="A543" s="15">
        <v>542</v>
      </c>
      <c r="B543" s="15" t="s">
        <v>59</v>
      </c>
      <c r="C543" s="15" t="s">
        <v>59</v>
      </c>
      <c r="D543" s="15" t="s">
        <v>1100</v>
      </c>
      <c r="E543" s="15">
        <v>29</v>
      </c>
      <c r="F543" s="15">
        <v>12108619</v>
      </c>
      <c r="G543" s="15" t="s">
        <v>1137</v>
      </c>
      <c r="H543" s="15" t="s">
        <v>1138</v>
      </c>
      <c r="I543" s="15" t="s">
        <v>705</v>
      </c>
      <c r="J543" s="15" t="s">
        <v>693</v>
      </c>
      <c r="K543" s="15" t="s">
        <v>1237</v>
      </c>
      <c r="L543" s="15" t="s">
        <v>699</v>
      </c>
      <c r="M543" s="15" t="s">
        <v>699</v>
      </c>
      <c r="N543" s="15" t="s">
        <v>59</v>
      </c>
      <c r="O543" s="15" t="s">
        <v>59</v>
      </c>
    </row>
    <row r="544" spans="1:15" x14ac:dyDescent="0.25">
      <c r="A544" s="15">
        <v>543</v>
      </c>
      <c r="B544" s="15" t="s">
        <v>80</v>
      </c>
      <c r="C544" s="15" t="s">
        <v>690</v>
      </c>
      <c r="D544" s="15" t="s">
        <v>690</v>
      </c>
      <c r="E544" s="15">
        <v>29</v>
      </c>
      <c r="F544" s="15">
        <v>13672303</v>
      </c>
      <c r="G544" s="15" t="s">
        <v>1136</v>
      </c>
      <c r="H544" s="15" t="s">
        <v>1138</v>
      </c>
      <c r="I544" s="15" t="s">
        <v>705</v>
      </c>
      <c r="J544" s="15" t="s">
        <v>1249</v>
      </c>
      <c r="K544" s="15" t="s">
        <v>696</v>
      </c>
      <c r="L544" s="15" t="s">
        <v>699</v>
      </c>
      <c r="M544" s="15" t="s">
        <v>699</v>
      </c>
      <c r="N544" s="15" t="s">
        <v>80</v>
      </c>
      <c r="O544" s="15" t="s">
        <v>80</v>
      </c>
    </row>
    <row r="545" spans="1:15" x14ac:dyDescent="0.25">
      <c r="A545" s="15">
        <v>544</v>
      </c>
      <c r="B545" s="15" t="s">
        <v>100</v>
      </c>
      <c r="C545" s="15" t="s">
        <v>690</v>
      </c>
      <c r="D545" s="15" t="s">
        <v>690</v>
      </c>
      <c r="E545" s="15">
        <v>29</v>
      </c>
      <c r="F545" s="15">
        <v>15765096</v>
      </c>
      <c r="G545" s="15" t="s">
        <v>1135</v>
      </c>
      <c r="H545" s="15" t="s">
        <v>1136</v>
      </c>
      <c r="I545" s="15" t="s">
        <v>705</v>
      </c>
      <c r="J545" s="15" t="s">
        <v>1249</v>
      </c>
      <c r="K545" s="15" t="s">
        <v>696</v>
      </c>
      <c r="L545" s="15" t="s">
        <v>699</v>
      </c>
      <c r="M545" s="15" t="s">
        <v>699</v>
      </c>
      <c r="N545" s="15" t="s">
        <v>100</v>
      </c>
      <c r="O545" s="15" t="s">
        <v>100</v>
      </c>
    </row>
    <row r="546" spans="1:15" x14ac:dyDescent="0.25">
      <c r="A546" s="15">
        <v>545</v>
      </c>
      <c r="B546" s="15" t="s">
        <v>104</v>
      </c>
      <c r="C546" s="15" t="s">
        <v>104</v>
      </c>
      <c r="D546" s="15" t="s">
        <v>1101</v>
      </c>
      <c r="E546" s="15">
        <v>29</v>
      </c>
      <c r="F546" s="15">
        <v>16211210</v>
      </c>
      <c r="G546" s="15" t="s">
        <v>1137</v>
      </c>
      <c r="H546" s="15" t="s">
        <v>1136</v>
      </c>
      <c r="I546" s="15" t="s">
        <v>705</v>
      </c>
      <c r="J546" s="15" t="s">
        <v>693</v>
      </c>
      <c r="K546" s="15" t="s">
        <v>1237</v>
      </c>
      <c r="L546" s="15" t="s">
        <v>699</v>
      </c>
      <c r="M546" s="15" t="s">
        <v>699</v>
      </c>
      <c r="N546" s="15" t="s">
        <v>1149</v>
      </c>
      <c r="O546" s="15" t="s">
        <v>1149</v>
      </c>
    </row>
    <row r="547" spans="1:15" x14ac:dyDescent="0.25">
      <c r="A547" s="15">
        <v>546</v>
      </c>
      <c r="B547" s="15" t="s">
        <v>128</v>
      </c>
      <c r="C547" s="15" t="s">
        <v>128</v>
      </c>
      <c r="D547" s="15" t="s">
        <v>1102</v>
      </c>
      <c r="E547" s="15">
        <v>29</v>
      </c>
      <c r="F547" s="15">
        <v>17949183</v>
      </c>
      <c r="G547" s="15" t="s">
        <v>1135</v>
      </c>
      <c r="H547" s="15" t="s">
        <v>1136</v>
      </c>
      <c r="I547" s="15" t="s">
        <v>705</v>
      </c>
      <c r="J547" s="15" t="s">
        <v>693</v>
      </c>
      <c r="K547" s="15" t="s">
        <v>1237</v>
      </c>
      <c r="L547" s="15" t="s">
        <v>699</v>
      </c>
      <c r="M547" s="15" t="s">
        <v>699</v>
      </c>
      <c r="N547" s="15" t="s">
        <v>128</v>
      </c>
      <c r="O547" s="15" t="s">
        <v>128</v>
      </c>
    </row>
    <row r="548" spans="1:15" x14ac:dyDescent="0.25">
      <c r="A548" s="15">
        <v>547</v>
      </c>
      <c r="B548" s="15" t="s">
        <v>136</v>
      </c>
      <c r="C548" s="15" t="s">
        <v>136</v>
      </c>
      <c r="D548" s="15" t="s">
        <v>1103</v>
      </c>
      <c r="E548" s="15">
        <v>29</v>
      </c>
      <c r="F548" s="15">
        <v>18684191</v>
      </c>
      <c r="G548" s="15" t="s">
        <v>1137</v>
      </c>
      <c r="H548" s="15" t="s">
        <v>1138</v>
      </c>
      <c r="I548" s="15" t="s">
        <v>705</v>
      </c>
      <c r="J548" s="15" t="s">
        <v>693</v>
      </c>
      <c r="K548" s="15" t="s">
        <v>1237</v>
      </c>
      <c r="L548" s="15" t="s">
        <v>699</v>
      </c>
      <c r="M548" s="15" t="s">
        <v>699</v>
      </c>
      <c r="N548" s="15" t="s">
        <v>1149</v>
      </c>
      <c r="O548" s="15" t="s">
        <v>1149</v>
      </c>
    </row>
    <row r="549" spans="1:15" x14ac:dyDescent="0.25">
      <c r="A549" s="15">
        <v>548</v>
      </c>
      <c r="B549" s="15" t="s">
        <v>178</v>
      </c>
      <c r="C549" s="15" t="s">
        <v>178</v>
      </c>
      <c r="D549" s="15" t="s">
        <v>1104</v>
      </c>
      <c r="E549" s="15">
        <v>29</v>
      </c>
      <c r="F549" s="15">
        <v>22107540</v>
      </c>
      <c r="G549" s="15" t="s">
        <v>1135</v>
      </c>
      <c r="H549" s="15" t="s">
        <v>1136</v>
      </c>
      <c r="I549" s="15" t="s">
        <v>705</v>
      </c>
      <c r="J549" s="15" t="s">
        <v>693</v>
      </c>
      <c r="K549" s="15" t="s">
        <v>1237</v>
      </c>
      <c r="L549" s="15" t="s">
        <v>699</v>
      </c>
      <c r="M549" s="15" t="s">
        <v>699</v>
      </c>
      <c r="N549" s="15" t="s">
        <v>178</v>
      </c>
      <c r="O549" s="15" t="s">
        <v>178</v>
      </c>
    </row>
    <row r="550" spans="1:15" x14ac:dyDescent="0.25">
      <c r="A550" s="15">
        <v>549</v>
      </c>
      <c r="B550" s="15" t="s">
        <v>209</v>
      </c>
      <c r="C550" s="15" t="s">
        <v>209</v>
      </c>
      <c r="D550" s="15" t="s">
        <v>1105</v>
      </c>
      <c r="E550" s="15">
        <v>29</v>
      </c>
      <c r="F550" s="15">
        <v>26845364</v>
      </c>
      <c r="G550" s="15" t="s">
        <v>1137</v>
      </c>
      <c r="H550" s="15" t="s">
        <v>1136</v>
      </c>
      <c r="I550" s="15" t="s">
        <v>705</v>
      </c>
      <c r="J550" s="15" t="s">
        <v>693</v>
      </c>
      <c r="K550" s="15" t="s">
        <v>1237</v>
      </c>
      <c r="L550" s="15" t="s">
        <v>699</v>
      </c>
      <c r="M550" s="15" t="s">
        <v>699</v>
      </c>
      <c r="N550" s="15" t="s">
        <v>209</v>
      </c>
      <c r="O550" s="15" t="s">
        <v>209</v>
      </c>
    </row>
    <row r="551" spans="1:15" x14ac:dyDescent="0.25">
      <c r="A551" s="15">
        <v>550</v>
      </c>
      <c r="B551" s="15" t="s">
        <v>229</v>
      </c>
      <c r="C551" s="15" t="s">
        <v>229</v>
      </c>
      <c r="D551" s="15" t="s">
        <v>613</v>
      </c>
      <c r="E551" s="15">
        <v>29</v>
      </c>
      <c r="F551" s="15">
        <v>29285909</v>
      </c>
      <c r="G551" s="15" t="s">
        <v>1135</v>
      </c>
      <c r="H551" s="15" t="s">
        <v>1138</v>
      </c>
      <c r="I551" s="15" t="s">
        <v>705</v>
      </c>
      <c r="J551" s="15" t="s">
        <v>1248</v>
      </c>
      <c r="K551" s="15" t="s">
        <v>696</v>
      </c>
      <c r="L551" s="15" t="s">
        <v>699</v>
      </c>
      <c r="M551" s="15" t="s">
        <v>699</v>
      </c>
      <c r="N551" s="15" t="s">
        <v>229</v>
      </c>
      <c r="O551" s="15" t="s">
        <v>229</v>
      </c>
    </row>
    <row r="552" spans="1:15" x14ac:dyDescent="0.25">
      <c r="A552" s="15">
        <v>551</v>
      </c>
      <c r="B552" s="15" t="s">
        <v>253</v>
      </c>
      <c r="C552" s="15" t="s">
        <v>253</v>
      </c>
      <c r="D552" s="15" t="s">
        <v>1106</v>
      </c>
      <c r="E552" s="15">
        <v>29</v>
      </c>
      <c r="F552" s="15">
        <v>32895529</v>
      </c>
      <c r="G552" s="15" t="s">
        <v>1137</v>
      </c>
      <c r="H552" s="15" t="s">
        <v>1138</v>
      </c>
      <c r="I552" s="15" t="s">
        <v>705</v>
      </c>
      <c r="J552" s="15" t="s">
        <v>693</v>
      </c>
      <c r="K552" s="15" t="s">
        <v>1237</v>
      </c>
      <c r="L552" s="15" t="s">
        <v>699</v>
      </c>
      <c r="M552" s="15" t="s">
        <v>699</v>
      </c>
      <c r="N552" s="15" t="s">
        <v>253</v>
      </c>
      <c r="O552" s="15" t="s">
        <v>253</v>
      </c>
    </row>
    <row r="553" spans="1:15" x14ac:dyDescent="0.25">
      <c r="A553" s="15">
        <v>552</v>
      </c>
      <c r="B553" s="15" t="s">
        <v>264</v>
      </c>
      <c r="C553" s="15" t="s">
        <v>264</v>
      </c>
      <c r="D553" s="15" t="s">
        <v>1107</v>
      </c>
      <c r="E553" s="15">
        <v>29</v>
      </c>
      <c r="F553" s="15">
        <v>34643577</v>
      </c>
      <c r="G553" s="15" t="s">
        <v>1135</v>
      </c>
      <c r="H553" s="15" t="s">
        <v>1136</v>
      </c>
      <c r="I553" s="15" t="s">
        <v>705</v>
      </c>
      <c r="J553" s="15" t="s">
        <v>693</v>
      </c>
      <c r="K553" s="15" t="s">
        <v>1237</v>
      </c>
      <c r="L553" s="15" t="s">
        <v>699</v>
      </c>
      <c r="M553" s="15" t="s">
        <v>699</v>
      </c>
      <c r="N553" s="15" t="s">
        <v>1149</v>
      </c>
      <c r="O553" s="15" t="s">
        <v>1149</v>
      </c>
    </row>
    <row r="554" spans="1:15" x14ac:dyDescent="0.25">
      <c r="A554" s="15">
        <v>553</v>
      </c>
      <c r="B554" s="15" t="s">
        <v>33</v>
      </c>
      <c r="C554" s="15" t="s">
        <v>33</v>
      </c>
      <c r="D554" s="15" t="s">
        <v>1109</v>
      </c>
      <c r="E554" s="15">
        <v>30</v>
      </c>
      <c r="F554" s="15">
        <v>1108727</v>
      </c>
      <c r="G554" s="15" t="s">
        <v>1135</v>
      </c>
      <c r="H554" s="15" t="s">
        <v>1136</v>
      </c>
      <c r="I554" s="15" t="s">
        <v>705</v>
      </c>
      <c r="J554" s="15" t="s">
        <v>693</v>
      </c>
      <c r="K554" s="15" t="s">
        <v>1237</v>
      </c>
      <c r="L554" s="15" t="s">
        <v>699</v>
      </c>
      <c r="M554" s="15" t="s">
        <v>699</v>
      </c>
      <c r="N554" s="15" t="s">
        <v>33</v>
      </c>
      <c r="O554" s="15" t="s">
        <v>33</v>
      </c>
    </row>
    <row r="555" spans="1:15" x14ac:dyDescent="0.25">
      <c r="A555" s="15">
        <v>554</v>
      </c>
      <c r="B555" s="15" t="s">
        <v>295</v>
      </c>
      <c r="C555" s="15" t="s">
        <v>295</v>
      </c>
      <c r="D555" s="15" t="s">
        <v>1116</v>
      </c>
      <c r="E555" s="15">
        <v>30</v>
      </c>
      <c r="F555" s="15">
        <v>3956006</v>
      </c>
      <c r="G555" s="15" t="s">
        <v>1137</v>
      </c>
      <c r="H555" s="15" t="s">
        <v>1136</v>
      </c>
      <c r="I555" s="15" t="s">
        <v>705</v>
      </c>
      <c r="J555" s="15" t="s">
        <v>693</v>
      </c>
      <c r="K555" s="15" t="s">
        <v>1237</v>
      </c>
      <c r="L555" s="15" t="s">
        <v>699</v>
      </c>
      <c r="M555" s="15" t="s">
        <v>700</v>
      </c>
      <c r="N555" s="15" t="s">
        <v>1149</v>
      </c>
      <c r="O555" s="15" t="s">
        <v>1149</v>
      </c>
    </row>
    <row r="556" spans="1:15" x14ac:dyDescent="0.25">
      <c r="A556" s="15">
        <v>555</v>
      </c>
      <c r="B556" s="15" t="s">
        <v>469</v>
      </c>
      <c r="C556" s="15" t="s">
        <v>469</v>
      </c>
      <c r="D556" s="15" t="s">
        <v>1114</v>
      </c>
      <c r="E556" s="15">
        <v>30</v>
      </c>
      <c r="F556" s="15">
        <v>7270863</v>
      </c>
      <c r="G556" s="15" t="s">
        <v>1135</v>
      </c>
      <c r="H556" s="15" t="s">
        <v>1138</v>
      </c>
      <c r="I556" s="15" t="s">
        <v>705</v>
      </c>
      <c r="J556" s="15" t="s">
        <v>693</v>
      </c>
      <c r="K556" s="15" t="s">
        <v>1237</v>
      </c>
      <c r="L556" s="15" t="s">
        <v>699</v>
      </c>
      <c r="M556" s="15" t="s">
        <v>699</v>
      </c>
      <c r="N556" s="15" t="s">
        <v>469</v>
      </c>
      <c r="O556" s="15" t="s">
        <v>469</v>
      </c>
    </row>
    <row r="557" spans="1:15" x14ac:dyDescent="0.25">
      <c r="A557" s="15">
        <v>556</v>
      </c>
      <c r="B557" s="15" t="s">
        <v>493</v>
      </c>
      <c r="C557" s="15" t="s">
        <v>493</v>
      </c>
      <c r="D557" s="15" t="s">
        <v>592</v>
      </c>
      <c r="E557" s="15">
        <v>30</v>
      </c>
      <c r="F557" s="15">
        <v>7757606</v>
      </c>
      <c r="G557" s="15" t="s">
        <v>1135</v>
      </c>
      <c r="H557" s="15" t="s">
        <v>1138</v>
      </c>
      <c r="I557" s="15" t="s">
        <v>705</v>
      </c>
      <c r="J557" s="15" t="s">
        <v>1248</v>
      </c>
      <c r="K557" s="15" t="s">
        <v>696</v>
      </c>
      <c r="L557" s="15" t="s">
        <v>699</v>
      </c>
      <c r="M557" s="15" t="s">
        <v>699</v>
      </c>
      <c r="N557" s="15" t="s">
        <v>493</v>
      </c>
      <c r="O557" s="15" t="s">
        <v>493</v>
      </c>
    </row>
    <row r="558" spans="1:15" x14ac:dyDescent="0.25">
      <c r="A558" s="15">
        <v>557</v>
      </c>
      <c r="B558" s="15" t="s">
        <v>507</v>
      </c>
      <c r="C558" s="15" t="s">
        <v>507</v>
      </c>
      <c r="D558" s="15" t="s">
        <v>1115</v>
      </c>
      <c r="E558" s="15">
        <v>30</v>
      </c>
      <c r="F558" s="15">
        <v>7995242</v>
      </c>
      <c r="G558" s="15" t="s">
        <v>1135</v>
      </c>
      <c r="H558" s="15" t="s">
        <v>1138</v>
      </c>
      <c r="I558" s="15" t="s">
        <v>705</v>
      </c>
      <c r="J558" s="15" t="s">
        <v>693</v>
      </c>
      <c r="K558" s="15" t="s">
        <v>1237</v>
      </c>
      <c r="L558" s="15" t="s">
        <v>699</v>
      </c>
      <c r="M558" s="15" t="s">
        <v>699</v>
      </c>
      <c r="N558" s="15" t="s">
        <v>507</v>
      </c>
      <c r="O558" s="15" t="s">
        <v>507</v>
      </c>
    </row>
    <row r="559" spans="1:15" x14ac:dyDescent="0.25">
      <c r="A559" s="15">
        <v>558</v>
      </c>
      <c r="B559" s="15" t="s">
        <v>56</v>
      </c>
      <c r="C559" s="15" t="s">
        <v>690</v>
      </c>
      <c r="D559" s="15" t="s">
        <v>690</v>
      </c>
      <c r="E559" s="15">
        <v>30</v>
      </c>
      <c r="F559" s="15">
        <v>12032090</v>
      </c>
      <c r="G559" s="15" t="s">
        <v>1138</v>
      </c>
      <c r="H559" s="15" t="s">
        <v>1135</v>
      </c>
      <c r="I559" s="15" t="s">
        <v>705</v>
      </c>
      <c r="J559" s="15" t="s">
        <v>1249</v>
      </c>
      <c r="K559" s="15" t="s">
        <v>696</v>
      </c>
      <c r="L559" s="15" t="s">
        <v>699</v>
      </c>
      <c r="M559" s="15" t="s">
        <v>699</v>
      </c>
      <c r="N559" s="15" t="s">
        <v>56</v>
      </c>
      <c r="O559" s="15" t="s">
        <v>56</v>
      </c>
    </row>
    <row r="560" spans="1:15" x14ac:dyDescent="0.25">
      <c r="A560" s="15">
        <v>559</v>
      </c>
      <c r="B560" s="15" t="s">
        <v>76</v>
      </c>
      <c r="C560" s="15" t="s">
        <v>76</v>
      </c>
      <c r="D560" s="15" t="s">
        <v>1110</v>
      </c>
      <c r="E560" s="15">
        <v>30</v>
      </c>
      <c r="F560" s="15">
        <v>13467706</v>
      </c>
      <c r="G560" s="15" t="s">
        <v>1135</v>
      </c>
      <c r="H560" s="15" t="s">
        <v>1136</v>
      </c>
      <c r="I560" s="15" t="s">
        <v>705</v>
      </c>
      <c r="J560" s="15" t="s">
        <v>693</v>
      </c>
      <c r="K560" s="15" t="s">
        <v>1237</v>
      </c>
      <c r="L560" s="15" t="s">
        <v>699</v>
      </c>
      <c r="M560" s="15" t="s">
        <v>699</v>
      </c>
      <c r="N560" s="15" t="s">
        <v>76</v>
      </c>
      <c r="O560" s="15" t="s">
        <v>76</v>
      </c>
    </row>
    <row r="561" spans="1:15" x14ac:dyDescent="0.25">
      <c r="A561" s="15">
        <v>560</v>
      </c>
      <c r="B561" s="15" t="s">
        <v>106</v>
      </c>
      <c r="C561" s="15" t="s">
        <v>106</v>
      </c>
      <c r="D561" s="15" t="s">
        <v>1111</v>
      </c>
      <c r="E561" s="15">
        <v>30</v>
      </c>
      <c r="F561" s="15">
        <v>16302558</v>
      </c>
      <c r="G561" s="15" t="s">
        <v>1137</v>
      </c>
      <c r="H561" s="15" t="s">
        <v>1138</v>
      </c>
      <c r="I561" s="15" t="s">
        <v>705</v>
      </c>
      <c r="J561" s="15" t="s">
        <v>693</v>
      </c>
      <c r="K561" s="15" t="s">
        <v>1237</v>
      </c>
      <c r="L561" s="15" t="s">
        <v>699</v>
      </c>
      <c r="M561" s="15" t="s">
        <v>699</v>
      </c>
      <c r="N561" s="15" t="s">
        <v>106</v>
      </c>
      <c r="O561" s="15" t="s">
        <v>106</v>
      </c>
    </row>
    <row r="562" spans="1:15" x14ac:dyDescent="0.25">
      <c r="A562" s="15">
        <v>561</v>
      </c>
      <c r="B562" s="15" t="s">
        <v>181</v>
      </c>
      <c r="C562" s="15" t="s">
        <v>181</v>
      </c>
      <c r="D562" s="15" t="s">
        <v>1112</v>
      </c>
      <c r="E562" s="15">
        <v>30</v>
      </c>
      <c r="F562" s="15">
        <v>22664313</v>
      </c>
      <c r="G562" s="15" t="s">
        <v>1135</v>
      </c>
      <c r="H562" s="15" t="s">
        <v>1138</v>
      </c>
      <c r="I562" s="15" t="s">
        <v>705</v>
      </c>
      <c r="J562" s="15" t="s">
        <v>693</v>
      </c>
      <c r="K562" s="15" t="s">
        <v>1237</v>
      </c>
      <c r="L562" s="15" t="s">
        <v>699</v>
      </c>
      <c r="M562" s="15" t="s">
        <v>699</v>
      </c>
      <c r="N562" s="15" t="s">
        <v>181</v>
      </c>
      <c r="O562" s="15" t="s">
        <v>181</v>
      </c>
    </row>
    <row r="563" spans="1:15" x14ac:dyDescent="0.25">
      <c r="A563" s="15">
        <v>562</v>
      </c>
      <c r="B563" s="15" t="s">
        <v>200</v>
      </c>
      <c r="C563" s="15" t="s">
        <v>200</v>
      </c>
      <c r="D563" s="15" t="s">
        <v>1113</v>
      </c>
      <c r="E563" s="15">
        <v>30</v>
      </c>
      <c r="F563" s="15">
        <v>25671107</v>
      </c>
      <c r="G563" s="15" t="s">
        <v>1137</v>
      </c>
      <c r="H563" s="15" t="s">
        <v>1138</v>
      </c>
      <c r="I563" s="15" t="s">
        <v>705</v>
      </c>
      <c r="J563" s="15" t="s">
        <v>693</v>
      </c>
      <c r="K563" s="15" t="s">
        <v>1237</v>
      </c>
      <c r="L563" s="15" t="s">
        <v>699</v>
      </c>
      <c r="M563" s="15" t="s">
        <v>699</v>
      </c>
      <c r="N563" s="15" t="s">
        <v>200</v>
      </c>
      <c r="O563" s="15" t="s">
        <v>200</v>
      </c>
    </row>
    <row r="564" spans="1:15" x14ac:dyDescent="0.25">
      <c r="A564" s="15">
        <v>563</v>
      </c>
      <c r="B564" s="15" t="s">
        <v>146</v>
      </c>
      <c r="C564" s="15" t="s">
        <v>690</v>
      </c>
      <c r="D564" s="15" t="s">
        <v>690</v>
      </c>
      <c r="E564" s="15">
        <v>31</v>
      </c>
      <c r="F564" s="15">
        <v>1930525</v>
      </c>
      <c r="G564" s="15" t="s">
        <v>1136</v>
      </c>
      <c r="H564" s="15" t="s">
        <v>1135</v>
      </c>
      <c r="I564" s="15" t="s">
        <v>705</v>
      </c>
      <c r="J564" s="15" t="s">
        <v>1249</v>
      </c>
      <c r="K564" s="15" t="s">
        <v>696</v>
      </c>
      <c r="L564" s="15" t="s">
        <v>699</v>
      </c>
      <c r="M564" s="15" t="s">
        <v>699</v>
      </c>
      <c r="N564" s="15" t="s">
        <v>146</v>
      </c>
      <c r="O564" s="15" t="s">
        <v>146</v>
      </c>
    </row>
    <row r="565" spans="1:15" x14ac:dyDescent="0.25">
      <c r="A565" s="15">
        <v>564</v>
      </c>
      <c r="B565" s="15" t="s">
        <v>215</v>
      </c>
      <c r="C565" s="15" t="s">
        <v>215</v>
      </c>
      <c r="D565" s="15" t="s">
        <v>1122</v>
      </c>
      <c r="E565" s="15">
        <v>31</v>
      </c>
      <c r="F565" s="15">
        <v>2718192</v>
      </c>
      <c r="G565" s="15" t="s">
        <v>1137</v>
      </c>
      <c r="H565" s="15" t="s">
        <v>1136</v>
      </c>
      <c r="I565" s="15" t="s">
        <v>705</v>
      </c>
      <c r="J565" s="15" t="s">
        <v>693</v>
      </c>
      <c r="K565" s="15" t="s">
        <v>1237</v>
      </c>
      <c r="L565" s="15" t="s">
        <v>699</v>
      </c>
      <c r="M565" s="15" t="s">
        <v>699</v>
      </c>
      <c r="N565" s="15" t="s">
        <v>215</v>
      </c>
      <c r="O565" s="15" t="s">
        <v>215</v>
      </c>
    </row>
    <row r="566" spans="1:15" x14ac:dyDescent="0.25">
      <c r="A566" s="15">
        <v>565</v>
      </c>
      <c r="B566" s="15" t="s">
        <v>279</v>
      </c>
      <c r="C566" s="15" t="s">
        <v>279</v>
      </c>
      <c r="D566" s="15" t="s">
        <v>1123</v>
      </c>
      <c r="E566" s="15">
        <v>31</v>
      </c>
      <c r="F566" s="15">
        <v>3780207</v>
      </c>
      <c r="G566" s="15" t="s">
        <v>1137</v>
      </c>
      <c r="H566" s="15" t="s">
        <v>1138</v>
      </c>
      <c r="I566" s="15" t="s">
        <v>705</v>
      </c>
      <c r="J566" s="15" t="s">
        <v>693</v>
      </c>
      <c r="K566" s="15" t="s">
        <v>1237</v>
      </c>
      <c r="L566" s="15" t="s">
        <v>699</v>
      </c>
      <c r="M566" s="15" t="s">
        <v>699</v>
      </c>
      <c r="N566" s="15" t="s">
        <v>279</v>
      </c>
      <c r="O566" s="15" t="s">
        <v>279</v>
      </c>
    </row>
    <row r="567" spans="1:15" x14ac:dyDescent="0.25">
      <c r="A567" s="15">
        <v>566</v>
      </c>
      <c r="B567" s="15" t="s">
        <v>42</v>
      </c>
      <c r="C567" s="15" t="s">
        <v>42</v>
      </c>
      <c r="D567" s="15" t="s">
        <v>1117</v>
      </c>
      <c r="E567" s="15">
        <v>31</v>
      </c>
      <c r="F567" s="15">
        <v>11505632</v>
      </c>
      <c r="G567" s="15" t="s">
        <v>1135</v>
      </c>
      <c r="H567" s="15" t="s">
        <v>1136</v>
      </c>
      <c r="I567" s="15" t="s">
        <v>705</v>
      </c>
      <c r="J567" s="15" t="s">
        <v>693</v>
      </c>
      <c r="K567" s="15" t="s">
        <v>1237</v>
      </c>
      <c r="L567" s="15" t="s">
        <v>699</v>
      </c>
      <c r="M567" s="15" t="s">
        <v>699</v>
      </c>
      <c r="N567" s="15" t="s">
        <v>42</v>
      </c>
      <c r="O567" s="15" t="s">
        <v>42</v>
      </c>
    </row>
    <row r="568" spans="1:15" x14ac:dyDescent="0.25">
      <c r="A568" s="15">
        <v>567</v>
      </c>
      <c r="B568" s="15" t="s">
        <v>89</v>
      </c>
      <c r="C568" s="15" t="s">
        <v>89</v>
      </c>
      <c r="D568" s="15" t="s">
        <v>1118</v>
      </c>
      <c r="E568" s="15">
        <v>31</v>
      </c>
      <c r="F568" s="15">
        <v>14882938</v>
      </c>
      <c r="G568" s="15" t="s">
        <v>1135</v>
      </c>
      <c r="H568" s="15" t="s">
        <v>1136</v>
      </c>
      <c r="I568" s="15" t="s">
        <v>705</v>
      </c>
      <c r="J568" s="15" t="s">
        <v>693</v>
      </c>
      <c r="K568" s="15" t="s">
        <v>1237</v>
      </c>
      <c r="L568" s="15" t="s">
        <v>699</v>
      </c>
      <c r="M568" s="15" t="s">
        <v>699</v>
      </c>
      <c r="N568" s="15" t="s">
        <v>89</v>
      </c>
      <c r="O568" s="15" t="s">
        <v>89</v>
      </c>
    </row>
    <row r="569" spans="1:15" x14ac:dyDescent="0.25">
      <c r="A569" s="15">
        <v>568</v>
      </c>
      <c r="B569" s="15" t="s">
        <v>107</v>
      </c>
      <c r="C569" s="15" t="s">
        <v>107</v>
      </c>
      <c r="D569" s="15" t="s">
        <v>635</v>
      </c>
      <c r="E569" s="15">
        <v>31</v>
      </c>
      <c r="F569" s="15">
        <v>16325150</v>
      </c>
      <c r="G569" s="15" t="s">
        <v>1135</v>
      </c>
      <c r="H569" s="15" t="s">
        <v>1136</v>
      </c>
      <c r="I569" s="15" t="s">
        <v>705</v>
      </c>
      <c r="J569" s="15" t="s">
        <v>1248</v>
      </c>
      <c r="K569" s="15" t="s">
        <v>696</v>
      </c>
      <c r="L569" s="15" t="s">
        <v>699</v>
      </c>
      <c r="M569" s="15" t="s">
        <v>699</v>
      </c>
      <c r="N569" s="15" t="s">
        <v>107</v>
      </c>
      <c r="O569" s="15" t="s">
        <v>107</v>
      </c>
    </row>
    <row r="570" spans="1:15" x14ac:dyDescent="0.25">
      <c r="A570" s="15">
        <v>569</v>
      </c>
      <c r="B570" s="15" t="s">
        <v>114</v>
      </c>
      <c r="C570" s="15" t="s">
        <v>114</v>
      </c>
      <c r="D570" s="15" t="s">
        <v>614</v>
      </c>
      <c r="E570" s="15">
        <v>31</v>
      </c>
      <c r="F570" s="15">
        <v>17056350</v>
      </c>
      <c r="G570" s="15" t="s">
        <v>1135</v>
      </c>
      <c r="H570" s="15" t="s">
        <v>1136</v>
      </c>
      <c r="I570" s="15" t="s">
        <v>705</v>
      </c>
      <c r="J570" s="15" t="s">
        <v>1248</v>
      </c>
      <c r="K570" s="15" t="s">
        <v>696</v>
      </c>
      <c r="L570" s="15" t="s">
        <v>699</v>
      </c>
      <c r="M570" s="15" t="s">
        <v>699</v>
      </c>
      <c r="N570" s="15" t="s">
        <v>114</v>
      </c>
      <c r="O570" s="15" t="s">
        <v>114</v>
      </c>
    </row>
    <row r="571" spans="1:15" x14ac:dyDescent="0.25">
      <c r="A571" s="15">
        <v>570</v>
      </c>
      <c r="B571" s="15" t="s">
        <v>133</v>
      </c>
      <c r="C571" s="15" t="s">
        <v>133</v>
      </c>
      <c r="D571" s="15" t="s">
        <v>1119</v>
      </c>
      <c r="E571" s="15">
        <v>31</v>
      </c>
      <c r="F571" s="15">
        <v>18477151</v>
      </c>
      <c r="G571" s="15" t="s">
        <v>1135</v>
      </c>
      <c r="H571" s="15" t="s">
        <v>1136</v>
      </c>
      <c r="I571" s="15" t="s">
        <v>705</v>
      </c>
      <c r="J571" s="15" t="s">
        <v>693</v>
      </c>
      <c r="K571" s="15" t="s">
        <v>1237</v>
      </c>
      <c r="L571" s="15" t="s">
        <v>699</v>
      </c>
      <c r="M571" s="15" t="s">
        <v>699</v>
      </c>
      <c r="N571" s="15" t="s">
        <v>133</v>
      </c>
      <c r="O571" s="15" t="s">
        <v>133</v>
      </c>
    </row>
    <row r="572" spans="1:15" x14ac:dyDescent="0.25">
      <c r="A572" s="15">
        <v>571</v>
      </c>
      <c r="B572" s="15" t="s">
        <v>162</v>
      </c>
      <c r="C572" s="15" t="s">
        <v>162</v>
      </c>
      <c r="D572" s="15" t="s">
        <v>1120</v>
      </c>
      <c r="E572" s="15">
        <v>31</v>
      </c>
      <c r="F572" s="15">
        <v>20788379</v>
      </c>
      <c r="G572" s="15" t="s">
        <v>1137</v>
      </c>
      <c r="H572" s="15" t="s">
        <v>1138</v>
      </c>
      <c r="I572" s="15" t="s">
        <v>705</v>
      </c>
      <c r="J572" s="15" t="s">
        <v>693</v>
      </c>
      <c r="K572" s="15" t="s">
        <v>1237</v>
      </c>
      <c r="L572" s="15" t="s">
        <v>699</v>
      </c>
      <c r="M572" s="15" t="s">
        <v>699</v>
      </c>
      <c r="N572" s="15" t="s">
        <v>162</v>
      </c>
      <c r="O572" s="15" t="s">
        <v>162</v>
      </c>
    </row>
    <row r="573" spans="1:15" x14ac:dyDescent="0.25">
      <c r="A573" s="15">
        <v>572</v>
      </c>
      <c r="B573" s="15" t="s">
        <v>170</v>
      </c>
      <c r="C573" s="15" t="s">
        <v>170</v>
      </c>
      <c r="D573" s="15" t="s">
        <v>1121</v>
      </c>
      <c r="E573" s="15">
        <v>31</v>
      </c>
      <c r="F573" s="15">
        <v>21661314</v>
      </c>
      <c r="G573" s="15" t="s">
        <v>1135</v>
      </c>
      <c r="H573" s="15" t="s">
        <v>1138</v>
      </c>
      <c r="I573" s="15" t="s">
        <v>705</v>
      </c>
      <c r="J573" s="15" t="s">
        <v>693</v>
      </c>
      <c r="K573" s="15" t="s">
        <v>1237</v>
      </c>
      <c r="L573" s="15" t="s">
        <v>699</v>
      </c>
      <c r="M573" s="15" t="s">
        <v>699</v>
      </c>
      <c r="N573" s="15" t="s">
        <v>170</v>
      </c>
      <c r="O573" s="15" t="s">
        <v>170</v>
      </c>
    </row>
    <row r="574" spans="1:15" x14ac:dyDescent="0.25">
      <c r="A574" s="15">
        <v>573</v>
      </c>
      <c r="B574" s="15" t="s">
        <v>586</v>
      </c>
      <c r="C574" s="15" t="s">
        <v>586</v>
      </c>
      <c r="D574" s="15" t="e">
        <v>#N/A</v>
      </c>
      <c r="E574" s="15" t="s">
        <v>1139</v>
      </c>
      <c r="F574" s="15">
        <v>9250618</v>
      </c>
      <c r="G574" s="15" t="s">
        <v>1137</v>
      </c>
      <c r="H574" s="15" t="s">
        <v>1136</v>
      </c>
      <c r="I574" s="15" t="s">
        <v>705</v>
      </c>
      <c r="J574" s="15" t="s">
        <v>693</v>
      </c>
      <c r="K574" s="15" t="s">
        <v>695</v>
      </c>
      <c r="L574" s="15" t="s">
        <v>699</v>
      </c>
      <c r="M574" s="15" t="s">
        <v>699</v>
      </c>
      <c r="N574" s="15" t="s">
        <v>1149</v>
      </c>
      <c r="O574" s="15" t="s">
        <v>1149</v>
      </c>
    </row>
    <row r="575" spans="1:15" x14ac:dyDescent="0.25">
      <c r="A575" s="15">
        <v>574</v>
      </c>
      <c r="B575" s="15" t="s">
        <v>3</v>
      </c>
      <c r="C575" s="15" t="s">
        <v>3</v>
      </c>
      <c r="D575" s="15" t="s">
        <v>1124</v>
      </c>
      <c r="E575" s="15" t="s">
        <v>697</v>
      </c>
      <c r="F575" s="15" t="s">
        <v>697</v>
      </c>
      <c r="G575" s="15" t="s">
        <v>1137</v>
      </c>
      <c r="H575" s="15" t="s">
        <v>1138</v>
      </c>
      <c r="I575" s="15" t="s">
        <v>705</v>
      </c>
      <c r="J575" s="15" t="s">
        <v>693</v>
      </c>
      <c r="K575" s="15" t="s">
        <v>1237</v>
      </c>
      <c r="L575" s="15" t="s">
        <v>700</v>
      </c>
      <c r="M575" s="15" t="s">
        <v>702</v>
      </c>
      <c r="N575" s="15" t="s">
        <v>1149</v>
      </c>
      <c r="O575" s="15" t="s">
        <v>1149</v>
      </c>
    </row>
    <row r="576" spans="1:15" x14ac:dyDescent="0.25">
      <c r="A576" s="15">
        <v>575</v>
      </c>
      <c r="B576" s="15" t="s">
        <v>5</v>
      </c>
      <c r="C576" s="15" t="s">
        <v>5</v>
      </c>
      <c r="D576" s="15" t="s">
        <v>1125</v>
      </c>
      <c r="E576" s="15" t="s">
        <v>697</v>
      </c>
      <c r="F576" s="15" t="s">
        <v>697</v>
      </c>
      <c r="G576" s="15" t="s">
        <v>1137</v>
      </c>
      <c r="H576" s="15" t="s">
        <v>1138</v>
      </c>
      <c r="I576" s="15" t="s">
        <v>705</v>
      </c>
      <c r="J576" s="15" t="s">
        <v>693</v>
      </c>
      <c r="K576" s="15" t="s">
        <v>1237</v>
      </c>
      <c r="L576" s="15" t="s">
        <v>700</v>
      </c>
      <c r="M576" s="15" t="s">
        <v>702</v>
      </c>
      <c r="N576" s="15" t="s">
        <v>1149</v>
      </c>
      <c r="O576" s="15" t="s">
        <v>1149</v>
      </c>
    </row>
    <row r="577" spans="1:15" x14ac:dyDescent="0.25">
      <c r="A577" s="15">
        <v>576</v>
      </c>
      <c r="B577" s="15" t="s">
        <v>6</v>
      </c>
      <c r="C577" s="15" t="s">
        <v>6</v>
      </c>
      <c r="D577" s="15" t="s">
        <v>1126</v>
      </c>
      <c r="E577" s="15" t="s">
        <v>697</v>
      </c>
      <c r="F577" s="15" t="s">
        <v>697</v>
      </c>
      <c r="G577" s="15" t="s">
        <v>1137</v>
      </c>
      <c r="H577" s="15" t="s">
        <v>1138</v>
      </c>
      <c r="I577" s="15" t="s">
        <v>705</v>
      </c>
      <c r="J577" s="15" t="s">
        <v>693</v>
      </c>
      <c r="K577" s="15" t="s">
        <v>1237</v>
      </c>
      <c r="L577" s="15" t="s">
        <v>700</v>
      </c>
      <c r="M577" s="15" t="s">
        <v>702</v>
      </c>
      <c r="N577" s="15" t="s">
        <v>1149</v>
      </c>
      <c r="O577" s="15" t="s">
        <v>1149</v>
      </c>
    </row>
    <row r="578" spans="1:15" x14ac:dyDescent="0.25">
      <c r="A578" s="15">
        <v>577</v>
      </c>
      <c r="B578" s="15" t="s">
        <v>7</v>
      </c>
      <c r="C578" s="15" t="s">
        <v>7</v>
      </c>
      <c r="D578" s="15" t="s">
        <v>1127</v>
      </c>
      <c r="E578" s="15" t="s">
        <v>697</v>
      </c>
      <c r="F578" s="15" t="s">
        <v>697</v>
      </c>
      <c r="G578" s="15" t="s">
        <v>1135</v>
      </c>
      <c r="H578" s="15" t="s">
        <v>1136</v>
      </c>
      <c r="I578" s="15" t="s">
        <v>705</v>
      </c>
      <c r="J578" s="15" t="s">
        <v>693</v>
      </c>
      <c r="K578" s="15" t="s">
        <v>1237</v>
      </c>
      <c r="L578" s="15" t="s">
        <v>700</v>
      </c>
      <c r="M578" s="15" t="s">
        <v>702</v>
      </c>
      <c r="N578" s="15" t="s">
        <v>1149</v>
      </c>
      <c r="O578" s="15" t="s">
        <v>1149</v>
      </c>
    </row>
    <row r="579" spans="1:15" x14ac:dyDescent="0.25">
      <c r="A579" s="15">
        <v>578</v>
      </c>
      <c r="B579" s="15" t="s">
        <v>9</v>
      </c>
      <c r="C579" s="15" t="s">
        <v>9</v>
      </c>
      <c r="D579" s="15" t="s">
        <v>1128</v>
      </c>
      <c r="E579" s="15" t="s">
        <v>697</v>
      </c>
      <c r="F579" s="15" t="s">
        <v>697</v>
      </c>
      <c r="G579" s="15" t="s">
        <v>1135</v>
      </c>
      <c r="H579" s="15" t="s">
        <v>1136</v>
      </c>
      <c r="I579" s="15" t="s">
        <v>705</v>
      </c>
      <c r="J579" s="15" t="s">
        <v>693</v>
      </c>
      <c r="K579" s="15" t="s">
        <v>1237</v>
      </c>
      <c r="L579" s="15" t="s">
        <v>700</v>
      </c>
      <c r="M579" s="15" t="s">
        <v>702</v>
      </c>
      <c r="N579" s="15" t="s">
        <v>1149</v>
      </c>
      <c r="O579" s="15" t="s">
        <v>1149</v>
      </c>
    </row>
    <row r="580" spans="1:15" x14ac:dyDescent="0.25">
      <c r="A580" s="15">
        <v>579</v>
      </c>
      <c r="B580" s="15" t="s">
        <v>10</v>
      </c>
      <c r="C580" s="15" t="s">
        <v>10</v>
      </c>
      <c r="D580" s="15" t="s">
        <v>1129</v>
      </c>
      <c r="E580" s="15" t="s">
        <v>697</v>
      </c>
      <c r="F580" s="15" t="s">
        <v>697</v>
      </c>
      <c r="G580" s="15" t="s">
        <v>1135</v>
      </c>
      <c r="H580" s="15" t="s">
        <v>1136</v>
      </c>
      <c r="I580" s="15" t="s">
        <v>705</v>
      </c>
      <c r="J580" s="15" t="s">
        <v>693</v>
      </c>
      <c r="K580" s="15" t="s">
        <v>1237</v>
      </c>
      <c r="L580" s="15" t="s">
        <v>700</v>
      </c>
      <c r="M580" s="15" t="s">
        <v>702</v>
      </c>
      <c r="N580" s="15" t="s">
        <v>1149</v>
      </c>
      <c r="O580" s="15" t="s">
        <v>1149</v>
      </c>
    </row>
    <row r="581" spans="1:15" x14ac:dyDescent="0.25">
      <c r="A581" s="15">
        <v>580</v>
      </c>
      <c r="B581" s="15" t="s">
        <v>11</v>
      </c>
      <c r="C581" s="15" t="s">
        <v>11</v>
      </c>
      <c r="D581" s="15" t="s">
        <v>1130</v>
      </c>
      <c r="E581" s="15" t="s">
        <v>697</v>
      </c>
      <c r="F581" s="15" t="s">
        <v>697</v>
      </c>
      <c r="G581" s="15" t="s">
        <v>1135</v>
      </c>
      <c r="H581" s="15" t="s">
        <v>1136</v>
      </c>
      <c r="I581" s="15" t="s">
        <v>705</v>
      </c>
      <c r="J581" s="15" t="s">
        <v>693</v>
      </c>
      <c r="K581" s="15" t="s">
        <v>1237</v>
      </c>
      <c r="L581" s="15" t="s">
        <v>700</v>
      </c>
      <c r="M581" s="15" t="s">
        <v>702</v>
      </c>
      <c r="N581" s="15" t="s">
        <v>1149</v>
      </c>
      <c r="O581" s="15" t="s">
        <v>1149</v>
      </c>
    </row>
    <row r="582" spans="1:15" x14ac:dyDescent="0.25">
      <c r="A582" s="15">
        <v>581</v>
      </c>
      <c r="B582" s="15" t="s">
        <v>12</v>
      </c>
      <c r="C582" s="15" t="s">
        <v>12</v>
      </c>
      <c r="D582" s="15" t="s">
        <v>1131</v>
      </c>
      <c r="E582" s="15" t="s">
        <v>697</v>
      </c>
      <c r="F582" s="15" t="s">
        <v>697</v>
      </c>
      <c r="G582" s="15" t="s">
        <v>1137</v>
      </c>
      <c r="H582" s="15" t="s">
        <v>1136</v>
      </c>
      <c r="I582" s="15" t="s">
        <v>705</v>
      </c>
      <c r="J582" s="15" t="s">
        <v>693</v>
      </c>
      <c r="K582" s="15" t="s">
        <v>1237</v>
      </c>
      <c r="L582" s="15" t="s">
        <v>700</v>
      </c>
      <c r="M582" s="15" t="s">
        <v>702</v>
      </c>
      <c r="N582" s="15" t="s">
        <v>1149</v>
      </c>
      <c r="O582" s="15" t="s">
        <v>1149</v>
      </c>
    </row>
    <row r="583" spans="1:15" x14ac:dyDescent="0.25">
      <c r="A583" s="15">
        <v>582</v>
      </c>
      <c r="B583" s="15" t="s">
        <v>13</v>
      </c>
      <c r="C583" s="15" t="s">
        <v>13</v>
      </c>
      <c r="D583" s="15" t="s">
        <v>1132</v>
      </c>
      <c r="E583" s="15" t="s">
        <v>697</v>
      </c>
      <c r="F583" s="15" t="s">
        <v>697</v>
      </c>
      <c r="G583" s="15" t="s">
        <v>1137</v>
      </c>
      <c r="H583" s="15" t="s">
        <v>1138</v>
      </c>
      <c r="I583" s="15" t="s">
        <v>705</v>
      </c>
      <c r="J583" s="15" t="s">
        <v>693</v>
      </c>
      <c r="K583" s="15" t="s">
        <v>1237</v>
      </c>
      <c r="L583" s="15" t="s">
        <v>700</v>
      </c>
      <c r="M583" s="15" t="s">
        <v>702</v>
      </c>
      <c r="N583" s="15" t="s">
        <v>1149</v>
      </c>
      <c r="O583" s="15" t="s">
        <v>1149</v>
      </c>
    </row>
    <row r="584" spans="1:15" x14ac:dyDescent="0.25">
      <c r="A584" s="15">
        <v>583</v>
      </c>
      <c r="B584" s="15" t="s">
        <v>14</v>
      </c>
      <c r="C584" s="15" t="s">
        <v>14</v>
      </c>
      <c r="D584" s="15" t="s">
        <v>1133</v>
      </c>
      <c r="E584" s="15" t="s">
        <v>697</v>
      </c>
      <c r="F584" s="15" t="s">
        <v>697</v>
      </c>
      <c r="G584" s="15" t="s">
        <v>1137</v>
      </c>
      <c r="H584" s="15" t="s">
        <v>1138</v>
      </c>
      <c r="I584" s="15" t="s">
        <v>705</v>
      </c>
      <c r="J584" s="15" t="s">
        <v>693</v>
      </c>
      <c r="K584" s="15" t="s">
        <v>1237</v>
      </c>
      <c r="L584" s="15" t="s">
        <v>700</v>
      </c>
      <c r="M584" s="15" t="s">
        <v>702</v>
      </c>
      <c r="N584" s="15" t="s">
        <v>1149</v>
      </c>
      <c r="O584" s="15" t="s">
        <v>1149</v>
      </c>
    </row>
    <row r="585" spans="1:15" x14ac:dyDescent="0.25">
      <c r="A585" s="15">
        <v>584</v>
      </c>
      <c r="B585" s="15" t="s">
        <v>15</v>
      </c>
      <c r="C585" s="15" t="s">
        <v>15</v>
      </c>
      <c r="D585" s="15" t="s">
        <v>1134</v>
      </c>
      <c r="E585" s="15" t="s">
        <v>697</v>
      </c>
      <c r="F585" s="15" t="s">
        <v>697</v>
      </c>
      <c r="G585" s="15" t="s">
        <v>1135</v>
      </c>
      <c r="H585" s="15" t="s">
        <v>1138</v>
      </c>
      <c r="I585" s="15" t="s">
        <v>705</v>
      </c>
      <c r="J585" s="15" t="s">
        <v>693</v>
      </c>
      <c r="K585" s="15" t="s">
        <v>1237</v>
      </c>
      <c r="L585" s="15" t="s">
        <v>700</v>
      </c>
      <c r="M585" s="15" t="s">
        <v>702</v>
      </c>
      <c r="N585" s="15" t="s">
        <v>1149</v>
      </c>
      <c r="O585" s="15" t="s">
        <v>1149</v>
      </c>
    </row>
  </sheetData>
  <autoFilter ref="A1:O585" xr:uid="{17D1BDC6-50C8-4178-83CA-79EAD9773890}"/>
  <sortState xmlns:xlrd2="http://schemas.microsoft.com/office/spreadsheetml/2017/richdata2" ref="A2:O589">
    <sortCondition ref="A1"/>
  </sortState>
  <pageMargins left="0.70866141732283472" right="0.70866141732283472" top="0.74803149606299213" bottom="0.74803149606299213" header="0.31496062992125984" footer="0.31496062992125984"/>
  <pageSetup paperSize="9" scale="53" fitToHeight="10" orientation="landscape"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A2C838-3F97-4B85-965E-36B7483F223E}">
  <sheetPr>
    <pageSetUpPr fitToPage="1"/>
  </sheetPr>
  <dimension ref="B2:L205"/>
  <sheetViews>
    <sheetView zoomScale="90" zoomScaleNormal="90" workbookViewId="0"/>
  </sheetViews>
  <sheetFormatPr defaultRowHeight="15" x14ac:dyDescent="0.25"/>
  <cols>
    <col min="2" max="2" width="25.85546875" bestFit="1" customWidth="1"/>
    <col min="3" max="3" width="19.85546875" bestFit="1" customWidth="1"/>
    <col min="4" max="4" width="22.28515625" bestFit="1" customWidth="1"/>
    <col min="5" max="5" width="20.28515625" bestFit="1" customWidth="1"/>
    <col min="6" max="6" width="22.7109375" bestFit="1" customWidth="1"/>
    <col min="8" max="8" width="25.85546875" bestFit="1" customWidth="1"/>
    <col min="9" max="9" width="19.7109375" bestFit="1" customWidth="1"/>
    <col min="10" max="10" width="22" bestFit="1" customWidth="1"/>
    <col min="11" max="11" width="20.28515625" bestFit="1" customWidth="1"/>
    <col min="12" max="12" width="22.5703125" bestFit="1" customWidth="1"/>
  </cols>
  <sheetData>
    <row r="2" spans="2:12" ht="29.45" customHeight="1" thickBot="1" x14ac:dyDescent="0.3">
      <c r="B2" s="84" t="s">
        <v>1255</v>
      </c>
      <c r="C2" s="84"/>
      <c r="D2" s="84"/>
      <c r="E2" s="84"/>
      <c r="F2" s="84"/>
      <c r="H2" s="83" t="s">
        <v>1230</v>
      </c>
      <c r="I2" s="83"/>
      <c r="J2" s="83"/>
      <c r="K2" s="83"/>
      <c r="L2" s="83"/>
    </row>
    <row r="3" spans="2:12" ht="15.75" thickBot="1" x14ac:dyDescent="0.3">
      <c r="B3" s="34" t="s">
        <v>1182</v>
      </c>
      <c r="C3" s="35" t="s">
        <v>1226</v>
      </c>
      <c r="D3" s="35" t="s">
        <v>1227</v>
      </c>
      <c r="E3" s="35" t="s">
        <v>1228</v>
      </c>
      <c r="F3" s="36" t="s">
        <v>1229</v>
      </c>
      <c r="H3" s="34" t="s">
        <v>1182</v>
      </c>
      <c r="I3" s="35" t="s">
        <v>1226</v>
      </c>
      <c r="J3" s="35" t="s">
        <v>1227</v>
      </c>
      <c r="K3" s="35" t="s">
        <v>1228</v>
      </c>
      <c r="L3" s="36" t="s">
        <v>1229</v>
      </c>
    </row>
    <row r="4" spans="2:12" x14ac:dyDescent="0.25">
      <c r="B4" s="16">
        <v>0</v>
      </c>
      <c r="C4" s="17">
        <v>104</v>
      </c>
      <c r="D4" s="17">
        <v>85</v>
      </c>
      <c r="E4" s="17">
        <v>0</v>
      </c>
      <c r="F4" s="18">
        <v>0</v>
      </c>
      <c r="H4" s="24">
        <v>0</v>
      </c>
      <c r="I4" s="25">
        <v>49</v>
      </c>
      <c r="J4" s="25">
        <v>31</v>
      </c>
      <c r="K4" s="25">
        <v>0</v>
      </c>
      <c r="L4" s="26">
        <v>0</v>
      </c>
    </row>
    <row r="5" spans="2:12" x14ac:dyDescent="0.25">
      <c r="B5" s="19">
        <v>1</v>
      </c>
      <c r="C5" s="15">
        <v>6</v>
      </c>
      <c r="D5" s="15">
        <v>23</v>
      </c>
      <c r="E5" s="15">
        <v>1</v>
      </c>
      <c r="F5" s="20">
        <v>0</v>
      </c>
      <c r="H5" s="19">
        <v>1</v>
      </c>
      <c r="I5" s="15">
        <v>6</v>
      </c>
      <c r="J5" s="15">
        <v>21</v>
      </c>
      <c r="K5" s="15">
        <v>0</v>
      </c>
      <c r="L5" s="20">
        <v>0</v>
      </c>
    </row>
    <row r="6" spans="2:12" x14ac:dyDescent="0.25">
      <c r="B6" s="19">
        <v>2</v>
      </c>
      <c r="C6" s="15">
        <v>0</v>
      </c>
      <c r="D6" s="15">
        <v>2</v>
      </c>
      <c r="E6" s="15">
        <v>5</v>
      </c>
      <c r="F6" s="20">
        <v>0</v>
      </c>
      <c r="H6" s="19">
        <v>2</v>
      </c>
      <c r="I6" s="15">
        <v>0</v>
      </c>
      <c r="J6" s="15">
        <v>3</v>
      </c>
      <c r="K6" s="15">
        <v>0</v>
      </c>
      <c r="L6" s="20">
        <v>0</v>
      </c>
    </row>
    <row r="7" spans="2:12" x14ac:dyDescent="0.25">
      <c r="B7" s="19">
        <v>3</v>
      </c>
      <c r="C7" s="15">
        <v>0</v>
      </c>
      <c r="D7" s="15">
        <v>0</v>
      </c>
      <c r="E7" s="15">
        <v>13</v>
      </c>
      <c r="F7" s="20">
        <v>0</v>
      </c>
      <c r="H7" s="19">
        <v>3</v>
      </c>
      <c r="I7" s="15">
        <v>0</v>
      </c>
      <c r="J7" s="15">
        <v>0</v>
      </c>
      <c r="K7" s="15">
        <v>0</v>
      </c>
      <c r="L7" s="20">
        <v>0</v>
      </c>
    </row>
    <row r="8" spans="2:12" x14ac:dyDescent="0.25">
      <c r="B8" s="19">
        <v>4</v>
      </c>
      <c r="C8" s="15">
        <v>0</v>
      </c>
      <c r="D8" s="15">
        <v>0</v>
      </c>
      <c r="E8" s="15">
        <v>40</v>
      </c>
      <c r="F8" s="20">
        <v>0</v>
      </c>
      <c r="H8" s="19">
        <v>4</v>
      </c>
      <c r="I8" s="15">
        <v>0</v>
      </c>
      <c r="J8" s="15">
        <v>0</v>
      </c>
      <c r="K8" s="15">
        <v>0</v>
      </c>
      <c r="L8" s="20">
        <v>0</v>
      </c>
    </row>
    <row r="9" spans="2:12" x14ac:dyDescent="0.25">
      <c r="B9" s="19">
        <v>5</v>
      </c>
      <c r="C9" s="15">
        <v>0</v>
      </c>
      <c r="D9" s="15">
        <v>0</v>
      </c>
      <c r="E9" s="15">
        <v>101</v>
      </c>
      <c r="F9" s="20">
        <v>0</v>
      </c>
      <c r="H9" s="19">
        <v>5</v>
      </c>
      <c r="I9" s="15">
        <v>0</v>
      </c>
      <c r="J9" s="15">
        <v>0</v>
      </c>
      <c r="K9" s="15">
        <v>1</v>
      </c>
      <c r="L9" s="20">
        <v>0</v>
      </c>
    </row>
    <row r="10" spans="2:12" x14ac:dyDescent="0.25">
      <c r="B10" s="19">
        <v>6</v>
      </c>
      <c r="C10" s="15">
        <v>0</v>
      </c>
      <c r="D10" s="15">
        <v>0</v>
      </c>
      <c r="E10" s="15">
        <v>191</v>
      </c>
      <c r="F10" s="20">
        <v>0</v>
      </c>
      <c r="H10" s="19">
        <v>6</v>
      </c>
      <c r="I10" s="15">
        <v>0</v>
      </c>
      <c r="J10" s="15">
        <v>0</v>
      </c>
      <c r="K10" s="15">
        <v>1</v>
      </c>
      <c r="L10" s="20">
        <v>0</v>
      </c>
    </row>
    <row r="11" spans="2:12" x14ac:dyDescent="0.25">
      <c r="B11" s="19">
        <v>7</v>
      </c>
      <c r="C11" s="15">
        <v>0</v>
      </c>
      <c r="D11" s="15">
        <v>0</v>
      </c>
      <c r="E11" s="15">
        <v>350</v>
      </c>
      <c r="F11" s="20">
        <v>0</v>
      </c>
      <c r="H11" s="19">
        <v>7</v>
      </c>
      <c r="I11" s="15">
        <v>0</v>
      </c>
      <c r="J11" s="15">
        <v>0</v>
      </c>
      <c r="K11" s="15">
        <v>5</v>
      </c>
      <c r="L11" s="20">
        <v>0</v>
      </c>
    </row>
    <row r="12" spans="2:12" x14ac:dyDescent="0.25">
      <c r="B12" s="19">
        <v>8</v>
      </c>
      <c r="C12" s="15">
        <v>0</v>
      </c>
      <c r="D12" s="15">
        <v>0</v>
      </c>
      <c r="E12" s="15">
        <v>548</v>
      </c>
      <c r="F12" s="20">
        <v>0</v>
      </c>
      <c r="H12" s="19">
        <v>8</v>
      </c>
      <c r="I12" s="15">
        <v>0</v>
      </c>
      <c r="J12" s="15">
        <v>0</v>
      </c>
      <c r="K12" s="15">
        <v>4</v>
      </c>
      <c r="L12" s="20">
        <v>0</v>
      </c>
    </row>
    <row r="13" spans="2:12" x14ac:dyDescent="0.25">
      <c r="B13" s="19">
        <v>9</v>
      </c>
      <c r="C13" s="15">
        <v>0</v>
      </c>
      <c r="D13" s="15">
        <v>0</v>
      </c>
      <c r="E13" s="15">
        <v>828</v>
      </c>
      <c r="F13" s="20">
        <v>0</v>
      </c>
      <c r="H13" s="19">
        <v>9</v>
      </c>
      <c r="I13" s="15">
        <v>0</v>
      </c>
      <c r="J13" s="15">
        <v>0</v>
      </c>
      <c r="K13" s="15">
        <v>8</v>
      </c>
      <c r="L13" s="20">
        <v>0</v>
      </c>
    </row>
    <row r="14" spans="2:12" x14ac:dyDescent="0.25">
      <c r="B14" s="19">
        <v>10</v>
      </c>
      <c r="C14" s="15">
        <v>0</v>
      </c>
      <c r="D14" s="15">
        <v>0</v>
      </c>
      <c r="E14" s="15">
        <v>1087</v>
      </c>
      <c r="F14" s="20">
        <v>0</v>
      </c>
      <c r="H14" s="19">
        <v>10</v>
      </c>
      <c r="I14" s="15">
        <v>0</v>
      </c>
      <c r="J14" s="15">
        <v>0</v>
      </c>
      <c r="K14" s="15">
        <v>15</v>
      </c>
      <c r="L14" s="20">
        <v>0</v>
      </c>
    </row>
    <row r="15" spans="2:12" x14ac:dyDescent="0.25">
      <c r="B15" s="19">
        <v>11</v>
      </c>
      <c r="C15" s="15">
        <v>0</v>
      </c>
      <c r="D15" s="15">
        <v>0</v>
      </c>
      <c r="E15" s="15">
        <v>1305</v>
      </c>
      <c r="F15" s="20">
        <v>0</v>
      </c>
      <c r="H15" s="19">
        <v>11</v>
      </c>
      <c r="I15" s="15">
        <v>0</v>
      </c>
      <c r="J15" s="15">
        <v>0</v>
      </c>
      <c r="K15" s="15">
        <v>28</v>
      </c>
      <c r="L15" s="20">
        <v>0</v>
      </c>
    </row>
    <row r="16" spans="2:12" x14ac:dyDescent="0.25">
      <c r="B16" s="19">
        <v>12</v>
      </c>
      <c r="C16" s="15">
        <v>0</v>
      </c>
      <c r="D16" s="15">
        <v>0</v>
      </c>
      <c r="E16" s="15">
        <v>1435</v>
      </c>
      <c r="F16" s="20">
        <v>0</v>
      </c>
      <c r="H16" s="19">
        <v>12</v>
      </c>
      <c r="I16" s="15">
        <v>0</v>
      </c>
      <c r="J16" s="15">
        <v>0</v>
      </c>
      <c r="K16" s="15">
        <v>58</v>
      </c>
      <c r="L16" s="20">
        <v>0</v>
      </c>
    </row>
    <row r="17" spans="2:12" x14ac:dyDescent="0.25">
      <c r="B17" s="19">
        <v>13</v>
      </c>
      <c r="C17" s="15">
        <v>0</v>
      </c>
      <c r="D17" s="15">
        <v>0</v>
      </c>
      <c r="E17" s="15">
        <v>1530</v>
      </c>
      <c r="F17" s="20">
        <v>0</v>
      </c>
      <c r="H17" s="19">
        <v>13</v>
      </c>
      <c r="I17" s="15">
        <v>0</v>
      </c>
      <c r="J17" s="15">
        <v>0</v>
      </c>
      <c r="K17" s="15">
        <v>86</v>
      </c>
      <c r="L17" s="20">
        <v>0</v>
      </c>
    </row>
    <row r="18" spans="2:12" x14ac:dyDescent="0.25">
      <c r="B18" s="19">
        <v>14</v>
      </c>
      <c r="C18" s="15">
        <v>0</v>
      </c>
      <c r="D18" s="15">
        <v>0</v>
      </c>
      <c r="E18" s="15">
        <v>1511</v>
      </c>
      <c r="F18" s="20">
        <v>0</v>
      </c>
      <c r="H18" s="19">
        <v>14</v>
      </c>
      <c r="I18" s="15">
        <v>0</v>
      </c>
      <c r="J18" s="15">
        <v>0</v>
      </c>
      <c r="K18" s="15">
        <v>158</v>
      </c>
      <c r="L18" s="20">
        <v>0</v>
      </c>
    </row>
    <row r="19" spans="2:12" x14ac:dyDescent="0.25">
      <c r="B19" s="19">
        <v>15</v>
      </c>
      <c r="C19" s="15">
        <v>0</v>
      </c>
      <c r="D19" s="15">
        <v>0</v>
      </c>
      <c r="E19" s="15">
        <v>1301</v>
      </c>
      <c r="F19" s="20">
        <v>0</v>
      </c>
      <c r="H19" s="19">
        <v>15</v>
      </c>
      <c r="I19" s="15">
        <v>0</v>
      </c>
      <c r="J19" s="15">
        <v>0</v>
      </c>
      <c r="K19" s="15">
        <v>267</v>
      </c>
      <c r="L19" s="20">
        <v>0</v>
      </c>
    </row>
    <row r="20" spans="2:12" x14ac:dyDescent="0.25">
      <c r="B20" s="19">
        <v>16</v>
      </c>
      <c r="C20" s="15">
        <v>0</v>
      </c>
      <c r="D20" s="15">
        <v>0</v>
      </c>
      <c r="E20" s="15">
        <v>1128</v>
      </c>
      <c r="F20" s="20">
        <v>1</v>
      </c>
      <c r="H20" s="19">
        <v>16</v>
      </c>
      <c r="I20" s="15">
        <v>0</v>
      </c>
      <c r="J20" s="15">
        <v>0</v>
      </c>
      <c r="K20" s="15">
        <v>398</v>
      </c>
      <c r="L20" s="20">
        <v>0</v>
      </c>
    </row>
    <row r="21" spans="2:12" x14ac:dyDescent="0.25">
      <c r="B21" s="19">
        <v>17</v>
      </c>
      <c r="C21" s="15">
        <v>0</v>
      </c>
      <c r="D21" s="15">
        <v>0</v>
      </c>
      <c r="E21" s="15">
        <v>857</v>
      </c>
      <c r="F21" s="20">
        <v>1</v>
      </c>
      <c r="H21" s="19">
        <v>17</v>
      </c>
      <c r="I21" s="15">
        <v>0</v>
      </c>
      <c r="J21" s="15">
        <v>0</v>
      </c>
      <c r="K21" s="15">
        <v>625</v>
      </c>
      <c r="L21" s="20">
        <v>0</v>
      </c>
    </row>
    <row r="22" spans="2:12" x14ac:dyDescent="0.25">
      <c r="B22" s="19">
        <v>18</v>
      </c>
      <c r="C22" s="15">
        <v>0</v>
      </c>
      <c r="D22" s="15">
        <v>0</v>
      </c>
      <c r="E22" s="15">
        <v>587</v>
      </c>
      <c r="F22" s="20">
        <v>0</v>
      </c>
      <c r="H22" s="19">
        <v>18</v>
      </c>
      <c r="I22" s="15">
        <v>0</v>
      </c>
      <c r="J22" s="15">
        <v>0</v>
      </c>
      <c r="K22" s="15">
        <v>858</v>
      </c>
      <c r="L22" s="20">
        <v>0</v>
      </c>
    </row>
    <row r="23" spans="2:12" x14ac:dyDescent="0.25">
      <c r="B23" s="19">
        <v>19</v>
      </c>
      <c r="C23" s="15">
        <v>0</v>
      </c>
      <c r="D23" s="15">
        <v>0</v>
      </c>
      <c r="E23" s="15">
        <v>383</v>
      </c>
      <c r="F23" s="20">
        <v>2</v>
      </c>
      <c r="H23" s="19">
        <v>19</v>
      </c>
      <c r="I23" s="15">
        <v>0</v>
      </c>
      <c r="J23" s="15">
        <v>0</v>
      </c>
      <c r="K23" s="15">
        <v>1275</v>
      </c>
      <c r="L23" s="20">
        <v>0</v>
      </c>
    </row>
    <row r="24" spans="2:12" x14ac:dyDescent="0.25">
      <c r="B24" s="19">
        <v>20</v>
      </c>
      <c r="C24" s="15">
        <v>0</v>
      </c>
      <c r="D24" s="15">
        <v>0</v>
      </c>
      <c r="E24" s="15">
        <v>297</v>
      </c>
      <c r="F24" s="20">
        <v>1</v>
      </c>
      <c r="H24" s="19">
        <v>20</v>
      </c>
      <c r="I24" s="15">
        <v>0</v>
      </c>
      <c r="J24" s="15">
        <v>0</v>
      </c>
      <c r="K24" s="15">
        <v>1793</v>
      </c>
      <c r="L24" s="20">
        <v>0</v>
      </c>
    </row>
    <row r="25" spans="2:12" x14ac:dyDescent="0.25">
      <c r="B25" s="19">
        <v>21</v>
      </c>
      <c r="C25" s="15">
        <v>0</v>
      </c>
      <c r="D25" s="15">
        <v>0</v>
      </c>
      <c r="E25" s="15">
        <v>175</v>
      </c>
      <c r="F25" s="20">
        <v>4</v>
      </c>
      <c r="H25" s="19">
        <v>21</v>
      </c>
      <c r="I25" s="15">
        <v>0</v>
      </c>
      <c r="J25" s="15">
        <v>0</v>
      </c>
      <c r="K25" s="15">
        <v>2579</v>
      </c>
      <c r="L25" s="20">
        <v>0</v>
      </c>
    </row>
    <row r="26" spans="2:12" x14ac:dyDescent="0.25">
      <c r="B26" s="19">
        <v>22</v>
      </c>
      <c r="C26" s="15">
        <v>0</v>
      </c>
      <c r="D26" s="15">
        <v>0</v>
      </c>
      <c r="E26" s="15">
        <v>79</v>
      </c>
      <c r="F26" s="20">
        <v>2</v>
      </c>
      <c r="H26" s="19">
        <v>22</v>
      </c>
      <c r="I26" s="15">
        <v>0</v>
      </c>
      <c r="J26" s="15">
        <v>0</v>
      </c>
      <c r="K26" s="15">
        <v>3684</v>
      </c>
      <c r="L26" s="20">
        <v>0</v>
      </c>
    </row>
    <row r="27" spans="2:12" x14ac:dyDescent="0.25">
      <c r="B27" s="19">
        <v>23</v>
      </c>
      <c r="C27" s="15">
        <v>0</v>
      </c>
      <c r="D27" s="15">
        <v>0</v>
      </c>
      <c r="E27" s="15">
        <v>54</v>
      </c>
      <c r="F27" s="20">
        <v>3</v>
      </c>
      <c r="H27" s="19">
        <v>23</v>
      </c>
      <c r="I27" s="15">
        <v>0</v>
      </c>
      <c r="J27" s="15">
        <v>0</v>
      </c>
      <c r="K27" s="15">
        <v>5091</v>
      </c>
      <c r="L27" s="20">
        <v>0</v>
      </c>
    </row>
    <row r="28" spans="2:12" x14ac:dyDescent="0.25">
      <c r="B28" s="19">
        <v>24</v>
      </c>
      <c r="C28" s="15">
        <v>0</v>
      </c>
      <c r="D28" s="15">
        <v>0</v>
      </c>
      <c r="E28" s="15">
        <v>34</v>
      </c>
      <c r="F28" s="20">
        <v>1</v>
      </c>
      <c r="H28" s="19">
        <v>24</v>
      </c>
      <c r="I28" s="15">
        <v>0</v>
      </c>
      <c r="J28" s="15">
        <v>0</v>
      </c>
      <c r="K28" s="15">
        <v>7428</v>
      </c>
      <c r="L28" s="20">
        <v>0</v>
      </c>
    </row>
    <row r="29" spans="2:12" x14ac:dyDescent="0.25">
      <c r="B29" s="19">
        <v>25</v>
      </c>
      <c r="C29" s="15">
        <v>0</v>
      </c>
      <c r="D29" s="15">
        <v>0</v>
      </c>
      <c r="E29" s="15">
        <v>11</v>
      </c>
      <c r="F29" s="20">
        <v>8</v>
      </c>
      <c r="H29" s="19">
        <v>25</v>
      </c>
      <c r="I29" s="15">
        <v>0</v>
      </c>
      <c r="J29" s="15">
        <v>0</v>
      </c>
      <c r="K29" s="15">
        <v>10384</v>
      </c>
      <c r="L29" s="20">
        <v>1</v>
      </c>
    </row>
    <row r="30" spans="2:12" x14ac:dyDescent="0.25">
      <c r="B30" s="19">
        <v>26</v>
      </c>
      <c r="C30" s="15">
        <v>0</v>
      </c>
      <c r="D30" s="15">
        <v>0</v>
      </c>
      <c r="E30" s="15">
        <v>6</v>
      </c>
      <c r="F30" s="20">
        <v>9</v>
      </c>
      <c r="H30" s="19">
        <v>26</v>
      </c>
      <c r="I30" s="15">
        <v>0</v>
      </c>
      <c r="J30" s="15">
        <v>0</v>
      </c>
      <c r="K30" s="15">
        <v>14344</v>
      </c>
      <c r="L30" s="20">
        <v>1</v>
      </c>
    </row>
    <row r="31" spans="2:12" x14ac:dyDescent="0.25">
      <c r="B31" s="19">
        <v>27</v>
      </c>
      <c r="C31" s="15">
        <v>0</v>
      </c>
      <c r="D31" s="15">
        <v>0</v>
      </c>
      <c r="E31" s="15">
        <v>1</v>
      </c>
      <c r="F31" s="20">
        <v>9</v>
      </c>
      <c r="H31" s="19">
        <v>27</v>
      </c>
      <c r="I31" s="15">
        <v>0</v>
      </c>
      <c r="J31" s="15">
        <v>0</v>
      </c>
      <c r="K31" s="15">
        <v>19343</v>
      </c>
      <c r="L31" s="20">
        <v>0</v>
      </c>
    </row>
    <row r="32" spans="2:12" x14ac:dyDescent="0.25">
      <c r="B32" s="19">
        <v>28</v>
      </c>
      <c r="C32" s="15">
        <v>0</v>
      </c>
      <c r="D32" s="15">
        <v>0</v>
      </c>
      <c r="E32" s="15">
        <v>2</v>
      </c>
      <c r="F32" s="20">
        <v>11</v>
      </c>
      <c r="H32" s="19">
        <v>28</v>
      </c>
      <c r="I32" s="15">
        <v>0</v>
      </c>
      <c r="J32" s="15">
        <v>0</v>
      </c>
      <c r="K32" s="15">
        <v>25877</v>
      </c>
      <c r="L32" s="20">
        <v>0</v>
      </c>
    </row>
    <row r="33" spans="2:12" x14ac:dyDescent="0.25">
      <c r="B33" s="19">
        <v>29</v>
      </c>
      <c r="C33" s="15">
        <v>0</v>
      </c>
      <c r="D33" s="15">
        <v>0</v>
      </c>
      <c r="E33" s="15">
        <v>0</v>
      </c>
      <c r="F33" s="20">
        <v>11</v>
      </c>
      <c r="H33" s="19">
        <v>29</v>
      </c>
      <c r="I33" s="15">
        <v>0</v>
      </c>
      <c r="J33" s="15">
        <v>0</v>
      </c>
      <c r="K33" s="15">
        <v>33093</v>
      </c>
      <c r="L33" s="20">
        <v>1</v>
      </c>
    </row>
    <row r="34" spans="2:12" x14ac:dyDescent="0.25">
      <c r="B34" s="19">
        <v>30</v>
      </c>
      <c r="C34" s="15">
        <v>0</v>
      </c>
      <c r="D34" s="15">
        <v>0</v>
      </c>
      <c r="E34" s="15">
        <v>0</v>
      </c>
      <c r="F34" s="20">
        <v>8</v>
      </c>
      <c r="H34" s="19">
        <v>30</v>
      </c>
      <c r="I34" s="15">
        <v>0</v>
      </c>
      <c r="J34" s="15">
        <v>0</v>
      </c>
      <c r="K34" s="15">
        <v>40687</v>
      </c>
      <c r="L34" s="20">
        <v>0</v>
      </c>
    </row>
    <row r="35" spans="2:12" x14ac:dyDescent="0.25">
      <c r="B35" s="19">
        <v>31</v>
      </c>
      <c r="C35" s="15">
        <v>0</v>
      </c>
      <c r="D35" s="15">
        <v>0</v>
      </c>
      <c r="E35" s="15">
        <v>0</v>
      </c>
      <c r="F35" s="20">
        <v>18</v>
      </c>
      <c r="H35" s="19">
        <v>31</v>
      </c>
      <c r="I35" s="15">
        <v>0</v>
      </c>
      <c r="J35" s="15">
        <v>0</v>
      </c>
      <c r="K35" s="15">
        <v>47794</v>
      </c>
      <c r="L35" s="20">
        <v>0</v>
      </c>
    </row>
    <row r="36" spans="2:12" x14ac:dyDescent="0.25">
      <c r="B36" s="19">
        <v>32</v>
      </c>
      <c r="C36" s="15">
        <v>0</v>
      </c>
      <c r="D36" s="15">
        <v>0</v>
      </c>
      <c r="E36" s="15">
        <v>0</v>
      </c>
      <c r="F36" s="20">
        <v>27</v>
      </c>
      <c r="H36" s="19">
        <v>32</v>
      </c>
      <c r="I36" s="15">
        <v>0</v>
      </c>
      <c r="J36" s="15">
        <v>0</v>
      </c>
      <c r="K36" s="15">
        <v>55190</v>
      </c>
      <c r="L36" s="20">
        <v>0</v>
      </c>
    </row>
    <row r="37" spans="2:12" x14ac:dyDescent="0.25">
      <c r="B37" s="19">
        <v>33</v>
      </c>
      <c r="C37" s="15">
        <v>0</v>
      </c>
      <c r="D37" s="15">
        <v>0</v>
      </c>
      <c r="E37" s="15">
        <v>0</v>
      </c>
      <c r="F37" s="20">
        <v>20</v>
      </c>
      <c r="H37" s="19">
        <v>33</v>
      </c>
      <c r="I37" s="15">
        <v>0</v>
      </c>
      <c r="J37" s="15">
        <v>0</v>
      </c>
      <c r="K37" s="15">
        <v>60726</v>
      </c>
      <c r="L37" s="20">
        <v>0</v>
      </c>
    </row>
    <row r="38" spans="2:12" x14ac:dyDescent="0.25">
      <c r="B38" s="19">
        <v>34</v>
      </c>
      <c r="C38" s="15">
        <v>0</v>
      </c>
      <c r="D38" s="15">
        <v>0</v>
      </c>
      <c r="E38" s="15">
        <v>0</v>
      </c>
      <c r="F38" s="20">
        <v>29</v>
      </c>
      <c r="H38" s="19">
        <v>34</v>
      </c>
      <c r="I38" s="15">
        <v>0</v>
      </c>
      <c r="J38" s="15">
        <v>0</v>
      </c>
      <c r="K38" s="15">
        <v>64317</v>
      </c>
      <c r="L38" s="20">
        <v>0</v>
      </c>
    </row>
    <row r="39" spans="2:12" x14ac:dyDescent="0.25">
      <c r="B39" s="19">
        <v>35</v>
      </c>
      <c r="C39" s="15">
        <v>0</v>
      </c>
      <c r="D39" s="15">
        <v>0</v>
      </c>
      <c r="E39" s="15">
        <v>0</v>
      </c>
      <c r="F39" s="20">
        <v>41</v>
      </c>
      <c r="H39" s="19">
        <v>35</v>
      </c>
      <c r="I39" s="15">
        <v>0</v>
      </c>
      <c r="J39" s="15">
        <v>0</v>
      </c>
      <c r="K39" s="15">
        <v>66246</v>
      </c>
      <c r="L39" s="20">
        <v>1</v>
      </c>
    </row>
    <row r="40" spans="2:12" x14ac:dyDescent="0.25">
      <c r="B40" s="19">
        <v>36</v>
      </c>
      <c r="C40" s="15">
        <v>0</v>
      </c>
      <c r="D40" s="15">
        <v>0</v>
      </c>
      <c r="E40" s="15">
        <v>0</v>
      </c>
      <c r="F40" s="20">
        <v>57</v>
      </c>
      <c r="H40" s="19">
        <v>36</v>
      </c>
      <c r="I40" s="15">
        <v>0</v>
      </c>
      <c r="J40" s="15">
        <v>0</v>
      </c>
      <c r="K40" s="15">
        <v>65059</v>
      </c>
      <c r="L40" s="20">
        <v>1</v>
      </c>
    </row>
    <row r="41" spans="2:12" x14ac:dyDescent="0.25">
      <c r="B41" s="19">
        <v>37</v>
      </c>
      <c r="C41" s="15">
        <v>0</v>
      </c>
      <c r="D41" s="15">
        <v>0</v>
      </c>
      <c r="E41" s="15">
        <v>0</v>
      </c>
      <c r="F41" s="20">
        <v>80</v>
      </c>
      <c r="H41" s="19">
        <v>37</v>
      </c>
      <c r="I41" s="15">
        <v>0</v>
      </c>
      <c r="J41" s="15">
        <v>0</v>
      </c>
      <c r="K41" s="15">
        <v>61765</v>
      </c>
      <c r="L41" s="20">
        <v>1</v>
      </c>
    </row>
    <row r="42" spans="2:12" x14ac:dyDescent="0.25">
      <c r="B42" s="19">
        <v>38</v>
      </c>
      <c r="C42" s="15">
        <v>0</v>
      </c>
      <c r="D42" s="15">
        <v>0</v>
      </c>
      <c r="E42" s="15">
        <v>0</v>
      </c>
      <c r="F42" s="20">
        <v>99</v>
      </c>
      <c r="H42" s="19">
        <v>38</v>
      </c>
      <c r="I42" s="15">
        <v>0</v>
      </c>
      <c r="J42" s="15">
        <v>0</v>
      </c>
      <c r="K42" s="15">
        <v>56803</v>
      </c>
      <c r="L42" s="20">
        <v>0</v>
      </c>
    </row>
    <row r="43" spans="2:12" x14ac:dyDescent="0.25">
      <c r="B43" s="19">
        <v>39</v>
      </c>
      <c r="C43" s="15">
        <v>0</v>
      </c>
      <c r="D43" s="15">
        <v>0</v>
      </c>
      <c r="E43" s="15">
        <v>0</v>
      </c>
      <c r="F43" s="20">
        <v>115</v>
      </c>
      <c r="H43" s="19">
        <v>39</v>
      </c>
      <c r="I43" s="15">
        <v>0</v>
      </c>
      <c r="J43" s="15">
        <v>0</v>
      </c>
      <c r="K43" s="15">
        <v>50177</v>
      </c>
      <c r="L43" s="20">
        <v>1</v>
      </c>
    </row>
    <row r="44" spans="2:12" x14ac:dyDescent="0.25">
      <c r="B44" s="19">
        <v>40</v>
      </c>
      <c r="C44" s="15">
        <v>0</v>
      </c>
      <c r="D44" s="15">
        <v>0</v>
      </c>
      <c r="E44" s="15">
        <v>0</v>
      </c>
      <c r="F44" s="20">
        <v>140</v>
      </c>
      <c r="H44" s="19">
        <v>40</v>
      </c>
      <c r="I44" s="15">
        <v>0</v>
      </c>
      <c r="J44" s="15">
        <v>0</v>
      </c>
      <c r="K44" s="15">
        <v>43150</v>
      </c>
      <c r="L44" s="20">
        <v>0</v>
      </c>
    </row>
    <row r="45" spans="2:12" x14ac:dyDescent="0.25">
      <c r="B45" s="19">
        <v>41</v>
      </c>
      <c r="C45" s="15">
        <v>0</v>
      </c>
      <c r="D45" s="15">
        <v>0</v>
      </c>
      <c r="E45" s="15">
        <v>0</v>
      </c>
      <c r="F45" s="20">
        <v>194</v>
      </c>
      <c r="H45" s="19">
        <v>41</v>
      </c>
      <c r="I45" s="15">
        <v>0</v>
      </c>
      <c r="J45" s="15">
        <v>0</v>
      </c>
      <c r="K45" s="15">
        <v>35716</v>
      </c>
      <c r="L45" s="20">
        <v>1</v>
      </c>
    </row>
    <row r="46" spans="2:12" x14ac:dyDescent="0.25">
      <c r="B46" s="19">
        <v>42</v>
      </c>
      <c r="C46" s="15">
        <v>0</v>
      </c>
      <c r="D46" s="15">
        <v>0</v>
      </c>
      <c r="E46" s="15">
        <v>0</v>
      </c>
      <c r="F46" s="20">
        <v>178</v>
      </c>
      <c r="H46" s="19">
        <v>42</v>
      </c>
      <c r="I46" s="15">
        <v>0</v>
      </c>
      <c r="J46" s="15">
        <v>0</v>
      </c>
      <c r="K46" s="15">
        <v>28499</v>
      </c>
      <c r="L46" s="20">
        <v>1</v>
      </c>
    </row>
    <row r="47" spans="2:12" x14ac:dyDescent="0.25">
      <c r="B47" s="19">
        <v>43</v>
      </c>
      <c r="C47" s="15">
        <v>0</v>
      </c>
      <c r="D47" s="15">
        <v>0</v>
      </c>
      <c r="E47" s="15">
        <v>0</v>
      </c>
      <c r="F47" s="20">
        <v>273</v>
      </c>
      <c r="H47" s="19">
        <v>43</v>
      </c>
      <c r="I47" s="15">
        <v>0</v>
      </c>
      <c r="J47" s="15">
        <v>0</v>
      </c>
      <c r="K47" s="15">
        <v>21839</v>
      </c>
      <c r="L47" s="20">
        <v>2</v>
      </c>
    </row>
    <row r="48" spans="2:12" x14ac:dyDescent="0.25">
      <c r="B48" s="19">
        <v>44</v>
      </c>
      <c r="C48" s="15">
        <v>0</v>
      </c>
      <c r="D48" s="15">
        <v>0</v>
      </c>
      <c r="E48" s="15">
        <v>0</v>
      </c>
      <c r="F48" s="20">
        <v>336</v>
      </c>
      <c r="H48" s="19">
        <v>44</v>
      </c>
      <c r="I48" s="15">
        <v>0</v>
      </c>
      <c r="J48" s="15">
        <v>0</v>
      </c>
      <c r="K48" s="15">
        <v>16733</v>
      </c>
      <c r="L48" s="20">
        <v>4</v>
      </c>
    </row>
    <row r="49" spans="2:12" x14ac:dyDescent="0.25">
      <c r="B49" s="19">
        <v>45</v>
      </c>
      <c r="C49" s="15">
        <v>0</v>
      </c>
      <c r="D49" s="15">
        <v>0</v>
      </c>
      <c r="E49" s="15">
        <v>0</v>
      </c>
      <c r="F49" s="20">
        <v>366</v>
      </c>
      <c r="H49" s="19">
        <v>45</v>
      </c>
      <c r="I49" s="15">
        <v>0</v>
      </c>
      <c r="J49" s="15">
        <v>0</v>
      </c>
      <c r="K49" s="15">
        <v>11830</v>
      </c>
      <c r="L49" s="20">
        <v>4</v>
      </c>
    </row>
    <row r="50" spans="2:12" x14ac:dyDescent="0.25">
      <c r="B50" s="19">
        <v>46</v>
      </c>
      <c r="C50" s="15">
        <v>0</v>
      </c>
      <c r="D50" s="15">
        <v>0</v>
      </c>
      <c r="E50" s="15">
        <v>0</v>
      </c>
      <c r="F50" s="20">
        <v>447</v>
      </c>
      <c r="H50" s="19">
        <v>46</v>
      </c>
      <c r="I50" s="15">
        <v>0</v>
      </c>
      <c r="J50" s="15">
        <v>0</v>
      </c>
      <c r="K50" s="15">
        <v>8396</v>
      </c>
      <c r="L50" s="20">
        <v>1</v>
      </c>
    </row>
    <row r="51" spans="2:12" x14ac:dyDescent="0.25">
      <c r="B51" s="19">
        <v>47</v>
      </c>
      <c r="C51" s="15">
        <v>0</v>
      </c>
      <c r="D51" s="15">
        <v>0</v>
      </c>
      <c r="E51" s="15">
        <v>0</v>
      </c>
      <c r="F51" s="20">
        <v>459</v>
      </c>
      <c r="H51" s="19">
        <v>47</v>
      </c>
      <c r="I51" s="15">
        <v>0</v>
      </c>
      <c r="J51" s="15">
        <v>0</v>
      </c>
      <c r="K51" s="15">
        <v>5797</v>
      </c>
      <c r="L51" s="20">
        <v>3</v>
      </c>
    </row>
    <row r="52" spans="2:12" x14ac:dyDescent="0.25">
      <c r="B52" s="19">
        <v>48</v>
      </c>
      <c r="C52" s="15">
        <v>0</v>
      </c>
      <c r="D52" s="15">
        <v>0</v>
      </c>
      <c r="E52" s="15">
        <v>0</v>
      </c>
      <c r="F52" s="20">
        <v>567</v>
      </c>
      <c r="H52" s="19">
        <v>48</v>
      </c>
      <c r="I52" s="15">
        <v>0</v>
      </c>
      <c r="J52" s="15">
        <v>0</v>
      </c>
      <c r="K52" s="15">
        <v>3723</v>
      </c>
      <c r="L52" s="20">
        <v>1</v>
      </c>
    </row>
    <row r="53" spans="2:12" x14ac:dyDescent="0.25">
      <c r="B53" s="19">
        <v>49</v>
      </c>
      <c r="C53" s="15">
        <v>0</v>
      </c>
      <c r="D53" s="15">
        <v>0</v>
      </c>
      <c r="E53" s="15">
        <v>0</v>
      </c>
      <c r="F53" s="20">
        <v>563</v>
      </c>
      <c r="H53" s="19">
        <v>49</v>
      </c>
      <c r="I53" s="15">
        <v>0</v>
      </c>
      <c r="J53" s="15">
        <v>0</v>
      </c>
      <c r="K53" s="15">
        <v>2351</v>
      </c>
      <c r="L53" s="20">
        <v>2</v>
      </c>
    </row>
    <row r="54" spans="2:12" x14ac:dyDescent="0.25">
      <c r="B54" s="19">
        <v>50</v>
      </c>
      <c r="C54" s="15">
        <v>0</v>
      </c>
      <c r="D54" s="15">
        <v>0</v>
      </c>
      <c r="E54" s="15">
        <v>0</v>
      </c>
      <c r="F54" s="20">
        <v>635</v>
      </c>
      <c r="H54" s="19">
        <v>50</v>
      </c>
      <c r="I54" s="15">
        <v>0</v>
      </c>
      <c r="J54" s="15">
        <v>0</v>
      </c>
      <c r="K54" s="15">
        <v>1491</v>
      </c>
      <c r="L54" s="20">
        <v>2</v>
      </c>
    </row>
    <row r="55" spans="2:12" x14ac:dyDescent="0.25">
      <c r="B55" s="19">
        <v>51</v>
      </c>
      <c r="C55" s="15">
        <v>0</v>
      </c>
      <c r="D55" s="15">
        <v>0</v>
      </c>
      <c r="E55" s="15">
        <v>0</v>
      </c>
      <c r="F55" s="20">
        <v>675</v>
      </c>
      <c r="H55" s="19">
        <v>51</v>
      </c>
      <c r="I55" s="15">
        <v>0</v>
      </c>
      <c r="J55" s="15">
        <v>0</v>
      </c>
      <c r="K55" s="15">
        <v>934</v>
      </c>
      <c r="L55" s="20">
        <v>5</v>
      </c>
    </row>
    <row r="56" spans="2:12" x14ac:dyDescent="0.25">
      <c r="B56" s="19">
        <v>52</v>
      </c>
      <c r="C56" s="15">
        <v>0</v>
      </c>
      <c r="D56" s="15">
        <v>0</v>
      </c>
      <c r="E56" s="15">
        <v>0</v>
      </c>
      <c r="F56" s="20">
        <v>653</v>
      </c>
      <c r="H56" s="19">
        <v>52</v>
      </c>
      <c r="I56" s="15">
        <v>0</v>
      </c>
      <c r="J56" s="15">
        <v>0</v>
      </c>
      <c r="K56" s="15">
        <v>493</v>
      </c>
      <c r="L56" s="20">
        <v>6</v>
      </c>
    </row>
    <row r="57" spans="2:12" x14ac:dyDescent="0.25">
      <c r="B57" s="19">
        <v>53</v>
      </c>
      <c r="C57" s="15">
        <v>0</v>
      </c>
      <c r="D57" s="15">
        <v>0</v>
      </c>
      <c r="E57" s="15">
        <v>0</v>
      </c>
      <c r="F57" s="20">
        <v>637</v>
      </c>
      <c r="H57" s="19">
        <v>53</v>
      </c>
      <c r="I57" s="15">
        <v>0</v>
      </c>
      <c r="J57" s="15">
        <v>0</v>
      </c>
      <c r="K57" s="15">
        <v>299</v>
      </c>
      <c r="L57" s="20">
        <v>4</v>
      </c>
    </row>
    <row r="58" spans="2:12" x14ac:dyDescent="0.25">
      <c r="B58" s="19">
        <v>54</v>
      </c>
      <c r="C58" s="15">
        <v>0</v>
      </c>
      <c r="D58" s="15">
        <v>0</v>
      </c>
      <c r="E58" s="15">
        <v>0</v>
      </c>
      <c r="F58" s="20">
        <v>687</v>
      </c>
      <c r="H58" s="19">
        <v>54</v>
      </c>
      <c r="I58" s="15">
        <v>0</v>
      </c>
      <c r="J58" s="15">
        <v>0</v>
      </c>
      <c r="K58" s="15">
        <v>157</v>
      </c>
      <c r="L58" s="20">
        <v>1</v>
      </c>
    </row>
    <row r="59" spans="2:12" x14ac:dyDescent="0.25">
      <c r="B59" s="19">
        <v>55</v>
      </c>
      <c r="C59" s="15">
        <v>0</v>
      </c>
      <c r="D59" s="15">
        <v>0</v>
      </c>
      <c r="E59" s="15">
        <v>0</v>
      </c>
      <c r="F59" s="20">
        <v>650</v>
      </c>
      <c r="H59" s="19">
        <v>55</v>
      </c>
      <c r="I59" s="15">
        <v>0</v>
      </c>
      <c r="J59" s="15">
        <v>0</v>
      </c>
      <c r="K59" s="15">
        <v>95</v>
      </c>
      <c r="L59" s="20">
        <v>3</v>
      </c>
    </row>
    <row r="60" spans="2:12" x14ac:dyDescent="0.25">
      <c r="B60" s="19">
        <v>56</v>
      </c>
      <c r="C60" s="15">
        <v>0</v>
      </c>
      <c r="D60" s="15">
        <v>0</v>
      </c>
      <c r="E60" s="15">
        <v>0</v>
      </c>
      <c r="F60" s="20">
        <v>701</v>
      </c>
      <c r="H60" s="19">
        <v>56</v>
      </c>
      <c r="I60" s="15">
        <v>0</v>
      </c>
      <c r="J60" s="15">
        <v>0</v>
      </c>
      <c r="K60" s="15">
        <v>37</v>
      </c>
      <c r="L60" s="20">
        <v>4</v>
      </c>
    </row>
    <row r="61" spans="2:12" x14ac:dyDescent="0.25">
      <c r="B61" s="19">
        <v>57</v>
      </c>
      <c r="C61" s="15">
        <v>0</v>
      </c>
      <c r="D61" s="15">
        <v>0</v>
      </c>
      <c r="E61" s="15">
        <v>0</v>
      </c>
      <c r="F61" s="20">
        <v>614</v>
      </c>
      <c r="H61" s="19">
        <v>57</v>
      </c>
      <c r="I61" s="15">
        <v>0</v>
      </c>
      <c r="J61" s="15">
        <v>0</v>
      </c>
      <c r="K61" s="15">
        <v>22</v>
      </c>
      <c r="L61" s="20">
        <v>7</v>
      </c>
    </row>
    <row r="62" spans="2:12" x14ac:dyDescent="0.25">
      <c r="B62" s="19">
        <v>58</v>
      </c>
      <c r="C62" s="15">
        <v>0</v>
      </c>
      <c r="D62" s="15">
        <v>0</v>
      </c>
      <c r="E62" s="15">
        <v>0</v>
      </c>
      <c r="F62" s="20">
        <v>620</v>
      </c>
      <c r="H62" s="19">
        <v>58</v>
      </c>
      <c r="I62" s="15">
        <v>0</v>
      </c>
      <c r="J62" s="15">
        <v>0</v>
      </c>
      <c r="K62" s="15">
        <v>8</v>
      </c>
      <c r="L62" s="20">
        <v>5</v>
      </c>
    </row>
    <row r="63" spans="2:12" x14ac:dyDescent="0.25">
      <c r="B63" s="19">
        <v>59</v>
      </c>
      <c r="C63" s="15">
        <v>0</v>
      </c>
      <c r="D63" s="15">
        <v>0</v>
      </c>
      <c r="E63" s="15">
        <v>0</v>
      </c>
      <c r="F63" s="20">
        <v>516</v>
      </c>
      <c r="H63" s="19">
        <v>59</v>
      </c>
      <c r="I63" s="15">
        <v>0</v>
      </c>
      <c r="J63" s="15">
        <v>0</v>
      </c>
      <c r="K63" s="15">
        <v>4</v>
      </c>
      <c r="L63" s="20">
        <v>8</v>
      </c>
    </row>
    <row r="64" spans="2:12" x14ac:dyDescent="0.25">
      <c r="B64" s="19">
        <v>60</v>
      </c>
      <c r="C64" s="15">
        <v>0</v>
      </c>
      <c r="D64" s="15">
        <v>0</v>
      </c>
      <c r="E64" s="15">
        <v>0</v>
      </c>
      <c r="F64" s="20">
        <v>500</v>
      </c>
      <c r="H64" s="19">
        <v>60</v>
      </c>
      <c r="I64" s="15">
        <v>0</v>
      </c>
      <c r="J64" s="15">
        <v>0</v>
      </c>
      <c r="K64" s="15">
        <v>3</v>
      </c>
      <c r="L64" s="20">
        <v>15</v>
      </c>
    </row>
    <row r="65" spans="2:12" x14ac:dyDescent="0.25">
      <c r="B65" s="19">
        <v>61</v>
      </c>
      <c r="C65" s="15">
        <v>0</v>
      </c>
      <c r="D65" s="15">
        <v>0</v>
      </c>
      <c r="E65" s="15">
        <v>0</v>
      </c>
      <c r="F65" s="20">
        <v>471</v>
      </c>
      <c r="H65" s="19">
        <v>61</v>
      </c>
      <c r="I65" s="15">
        <v>0</v>
      </c>
      <c r="J65" s="15">
        <v>0</v>
      </c>
      <c r="K65" s="15">
        <v>0</v>
      </c>
      <c r="L65" s="20">
        <v>19</v>
      </c>
    </row>
    <row r="66" spans="2:12" x14ac:dyDescent="0.25">
      <c r="B66" s="19">
        <v>62</v>
      </c>
      <c r="C66" s="15">
        <v>0</v>
      </c>
      <c r="D66" s="15">
        <v>0</v>
      </c>
      <c r="E66" s="15">
        <v>0</v>
      </c>
      <c r="F66" s="20">
        <v>388</v>
      </c>
      <c r="H66" s="19">
        <v>62</v>
      </c>
      <c r="I66" s="15">
        <v>0</v>
      </c>
      <c r="J66" s="15">
        <v>0</v>
      </c>
      <c r="K66" s="15">
        <v>0</v>
      </c>
      <c r="L66" s="20">
        <v>21</v>
      </c>
    </row>
    <row r="67" spans="2:12" x14ac:dyDescent="0.25">
      <c r="B67" s="19">
        <v>63</v>
      </c>
      <c r="C67" s="15">
        <v>0</v>
      </c>
      <c r="D67" s="15">
        <v>0</v>
      </c>
      <c r="E67" s="15">
        <v>0</v>
      </c>
      <c r="F67" s="20">
        <v>339</v>
      </c>
      <c r="H67" s="19">
        <v>63</v>
      </c>
      <c r="I67" s="15">
        <v>0</v>
      </c>
      <c r="J67" s="15">
        <v>0</v>
      </c>
      <c r="K67" s="15">
        <v>0</v>
      </c>
      <c r="L67" s="20">
        <v>20</v>
      </c>
    </row>
    <row r="68" spans="2:12" x14ac:dyDescent="0.25">
      <c r="B68" s="19">
        <v>64</v>
      </c>
      <c r="C68" s="15">
        <v>0</v>
      </c>
      <c r="D68" s="15">
        <v>0</v>
      </c>
      <c r="E68" s="15">
        <v>0</v>
      </c>
      <c r="F68" s="20">
        <v>330</v>
      </c>
      <c r="H68" s="19">
        <v>64</v>
      </c>
      <c r="I68" s="15">
        <v>0</v>
      </c>
      <c r="J68" s="15">
        <v>0</v>
      </c>
      <c r="K68" s="15">
        <v>1</v>
      </c>
      <c r="L68" s="20">
        <v>21</v>
      </c>
    </row>
    <row r="69" spans="2:12" x14ac:dyDescent="0.25">
      <c r="B69" s="19">
        <v>65</v>
      </c>
      <c r="C69" s="15">
        <v>0</v>
      </c>
      <c r="D69" s="15">
        <v>0</v>
      </c>
      <c r="E69" s="15">
        <v>0</v>
      </c>
      <c r="F69" s="20">
        <v>287</v>
      </c>
      <c r="H69" s="19">
        <v>65</v>
      </c>
      <c r="I69" s="15">
        <v>0</v>
      </c>
      <c r="J69" s="15">
        <v>0</v>
      </c>
      <c r="K69" s="15">
        <v>0</v>
      </c>
      <c r="L69" s="20">
        <v>34</v>
      </c>
    </row>
    <row r="70" spans="2:12" x14ac:dyDescent="0.25">
      <c r="B70" s="19">
        <v>66</v>
      </c>
      <c r="C70" s="15">
        <v>0</v>
      </c>
      <c r="D70" s="15">
        <v>0</v>
      </c>
      <c r="E70" s="15">
        <v>0</v>
      </c>
      <c r="F70" s="20">
        <v>215</v>
      </c>
      <c r="H70" s="19">
        <v>66</v>
      </c>
      <c r="I70" s="15">
        <v>0</v>
      </c>
      <c r="J70" s="15">
        <v>0</v>
      </c>
      <c r="K70" s="15">
        <v>0</v>
      </c>
      <c r="L70" s="20">
        <v>37</v>
      </c>
    </row>
    <row r="71" spans="2:12" x14ac:dyDescent="0.25">
      <c r="B71" s="19">
        <v>67</v>
      </c>
      <c r="C71" s="15">
        <v>0</v>
      </c>
      <c r="D71" s="15">
        <v>0</v>
      </c>
      <c r="E71" s="15">
        <v>0</v>
      </c>
      <c r="F71" s="20">
        <v>179</v>
      </c>
      <c r="H71" s="19">
        <v>67</v>
      </c>
      <c r="I71" s="15">
        <v>0</v>
      </c>
      <c r="J71" s="15">
        <v>0</v>
      </c>
      <c r="K71" s="15">
        <v>0</v>
      </c>
      <c r="L71" s="20">
        <v>45</v>
      </c>
    </row>
    <row r="72" spans="2:12" x14ac:dyDescent="0.25">
      <c r="B72" s="19">
        <v>68</v>
      </c>
      <c r="C72" s="15">
        <v>0</v>
      </c>
      <c r="D72" s="15">
        <v>0</v>
      </c>
      <c r="E72" s="15">
        <v>0</v>
      </c>
      <c r="F72" s="20">
        <v>147</v>
      </c>
      <c r="H72" s="19">
        <v>68</v>
      </c>
      <c r="I72" s="15">
        <v>0</v>
      </c>
      <c r="J72" s="15">
        <v>0</v>
      </c>
      <c r="K72" s="15">
        <v>0</v>
      </c>
      <c r="L72" s="20">
        <v>62</v>
      </c>
    </row>
    <row r="73" spans="2:12" x14ac:dyDescent="0.25">
      <c r="B73" s="19">
        <v>69</v>
      </c>
      <c r="C73" s="15">
        <v>0</v>
      </c>
      <c r="D73" s="15">
        <v>0</v>
      </c>
      <c r="E73" s="15">
        <v>0</v>
      </c>
      <c r="F73" s="20">
        <v>128</v>
      </c>
      <c r="H73" s="19">
        <v>69</v>
      </c>
      <c r="I73" s="15">
        <v>0</v>
      </c>
      <c r="J73" s="15">
        <v>0</v>
      </c>
      <c r="K73" s="15">
        <v>0</v>
      </c>
      <c r="L73" s="20">
        <v>76</v>
      </c>
    </row>
    <row r="74" spans="2:12" x14ac:dyDescent="0.25">
      <c r="B74" s="19">
        <v>70</v>
      </c>
      <c r="C74" s="15">
        <v>0</v>
      </c>
      <c r="D74" s="15">
        <v>0</v>
      </c>
      <c r="E74" s="15">
        <v>0</v>
      </c>
      <c r="F74" s="20">
        <v>103</v>
      </c>
      <c r="H74" s="19">
        <v>70</v>
      </c>
      <c r="I74" s="15">
        <v>0</v>
      </c>
      <c r="J74" s="15">
        <v>0</v>
      </c>
      <c r="K74" s="15">
        <v>0</v>
      </c>
      <c r="L74" s="20">
        <v>86</v>
      </c>
    </row>
    <row r="75" spans="2:12" x14ac:dyDescent="0.25">
      <c r="B75" s="19">
        <v>71</v>
      </c>
      <c r="C75" s="15">
        <v>0</v>
      </c>
      <c r="D75" s="15">
        <v>0</v>
      </c>
      <c r="E75" s="15">
        <v>0</v>
      </c>
      <c r="F75" s="20">
        <v>78</v>
      </c>
      <c r="H75" s="19">
        <v>71</v>
      </c>
      <c r="I75" s="15">
        <v>0</v>
      </c>
      <c r="J75" s="15">
        <v>0</v>
      </c>
      <c r="K75" s="15">
        <v>0</v>
      </c>
      <c r="L75" s="20">
        <v>92</v>
      </c>
    </row>
    <row r="76" spans="2:12" x14ac:dyDescent="0.25">
      <c r="B76" s="19">
        <v>72</v>
      </c>
      <c r="C76" s="15">
        <v>0</v>
      </c>
      <c r="D76" s="15">
        <v>0</v>
      </c>
      <c r="E76" s="15">
        <v>0</v>
      </c>
      <c r="F76" s="20">
        <v>64</v>
      </c>
      <c r="H76" s="19">
        <v>72</v>
      </c>
      <c r="I76" s="15">
        <v>0</v>
      </c>
      <c r="J76" s="15">
        <v>0</v>
      </c>
      <c r="K76" s="15">
        <v>0</v>
      </c>
      <c r="L76" s="20">
        <v>113</v>
      </c>
    </row>
    <row r="77" spans="2:12" x14ac:dyDescent="0.25">
      <c r="B77" s="19">
        <v>73</v>
      </c>
      <c r="C77" s="15">
        <v>0</v>
      </c>
      <c r="D77" s="15">
        <v>0</v>
      </c>
      <c r="E77" s="15">
        <v>0</v>
      </c>
      <c r="F77" s="20">
        <v>43</v>
      </c>
      <c r="H77" s="19">
        <v>73</v>
      </c>
      <c r="I77" s="15">
        <v>0</v>
      </c>
      <c r="J77" s="15">
        <v>0</v>
      </c>
      <c r="K77" s="15">
        <v>0</v>
      </c>
      <c r="L77" s="20">
        <v>144</v>
      </c>
    </row>
    <row r="78" spans="2:12" x14ac:dyDescent="0.25">
      <c r="B78" s="19">
        <v>74</v>
      </c>
      <c r="C78" s="15">
        <v>0</v>
      </c>
      <c r="D78" s="15">
        <v>0</v>
      </c>
      <c r="E78" s="15">
        <v>0</v>
      </c>
      <c r="F78" s="20">
        <v>34</v>
      </c>
      <c r="H78" s="19">
        <v>74</v>
      </c>
      <c r="I78" s="15">
        <v>0</v>
      </c>
      <c r="J78" s="15">
        <v>0</v>
      </c>
      <c r="K78" s="15">
        <v>0</v>
      </c>
      <c r="L78" s="20">
        <v>167</v>
      </c>
    </row>
    <row r="79" spans="2:12" x14ac:dyDescent="0.25">
      <c r="B79" s="19">
        <v>75</v>
      </c>
      <c r="C79" s="15">
        <v>0</v>
      </c>
      <c r="D79" s="15">
        <v>0</v>
      </c>
      <c r="E79" s="15">
        <v>0</v>
      </c>
      <c r="F79" s="20">
        <v>28</v>
      </c>
      <c r="H79" s="19">
        <v>75</v>
      </c>
      <c r="I79" s="15">
        <v>0</v>
      </c>
      <c r="J79" s="15">
        <v>0</v>
      </c>
      <c r="K79" s="15">
        <v>0</v>
      </c>
      <c r="L79" s="20">
        <v>210</v>
      </c>
    </row>
    <row r="80" spans="2:12" x14ac:dyDescent="0.25">
      <c r="B80" s="19">
        <v>76</v>
      </c>
      <c r="C80" s="15">
        <v>0</v>
      </c>
      <c r="D80" s="15">
        <v>0</v>
      </c>
      <c r="E80" s="15">
        <v>0</v>
      </c>
      <c r="F80" s="20">
        <v>13</v>
      </c>
      <c r="H80" s="19">
        <v>76</v>
      </c>
      <c r="I80" s="15">
        <v>0</v>
      </c>
      <c r="J80" s="15">
        <v>0</v>
      </c>
      <c r="K80" s="15">
        <v>0</v>
      </c>
      <c r="L80" s="20">
        <v>257</v>
      </c>
    </row>
    <row r="81" spans="2:12" x14ac:dyDescent="0.25">
      <c r="B81" s="19">
        <v>77</v>
      </c>
      <c r="C81" s="15">
        <v>0</v>
      </c>
      <c r="D81" s="15">
        <v>0</v>
      </c>
      <c r="E81" s="15">
        <v>0</v>
      </c>
      <c r="F81" s="20">
        <v>10</v>
      </c>
      <c r="H81" s="19">
        <v>77</v>
      </c>
      <c r="I81" s="15">
        <v>0</v>
      </c>
      <c r="J81" s="15">
        <v>0</v>
      </c>
      <c r="K81" s="15">
        <v>0</v>
      </c>
      <c r="L81" s="20">
        <v>312</v>
      </c>
    </row>
    <row r="82" spans="2:12" x14ac:dyDescent="0.25">
      <c r="B82" s="19">
        <v>78</v>
      </c>
      <c r="C82" s="15">
        <v>0</v>
      </c>
      <c r="D82" s="15">
        <v>0</v>
      </c>
      <c r="E82" s="15">
        <v>0</v>
      </c>
      <c r="F82" s="20">
        <v>10</v>
      </c>
      <c r="H82" s="19">
        <v>78</v>
      </c>
      <c r="I82" s="15">
        <v>0</v>
      </c>
      <c r="J82" s="15">
        <v>0</v>
      </c>
      <c r="K82" s="15">
        <v>0</v>
      </c>
      <c r="L82" s="20">
        <v>299</v>
      </c>
    </row>
    <row r="83" spans="2:12" x14ac:dyDescent="0.25">
      <c r="B83" s="19">
        <v>79</v>
      </c>
      <c r="C83" s="15">
        <v>0</v>
      </c>
      <c r="D83" s="15">
        <v>0</v>
      </c>
      <c r="E83" s="15">
        <v>0</v>
      </c>
      <c r="F83" s="20">
        <v>11</v>
      </c>
      <c r="H83" s="19">
        <v>79</v>
      </c>
      <c r="I83" s="15">
        <v>0</v>
      </c>
      <c r="J83" s="15">
        <v>0</v>
      </c>
      <c r="K83" s="15">
        <v>0</v>
      </c>
      <c r="L83" s="20">
        <v>344</v>
      </c>
    </row>
    <row r="84" spans="2:12" x14ac:dyDescent="0.25">
      <c r="B84" s="19">
        <v>80</v>
      </c>
      <c r="C84" s="15">
        <v>0</v>
      </c>
      <c r="D84" s="15">
        <v>0</v>
      </c>
      <c r="E84" s="15">
        <v>0</v>
      </c>
      <c r="F84" s="20">
        <v>4</v>
      </c>
      <c r="H84" s="19">
        <v>80</v>
      </c>
      <c r="I84" s="15">
        <v>0</v>
      </c>
      <c r="J84" s="15">
        <v>0</v>
      </c>
      <c r="K84" s="15">
        <v>0</v>
      </c>
      <c r="L84" s="20">
        <v>364</v>
      </c>
    </row>
    <row r="85" spans="2:12" x14ac:dyDescent="0.25">
      <c r="B85" s="19">
        <v>81</v>
      </c>
      <c r="C85" s="15">
        <v>0</v>
      </c>
      <c r="D85" s="15">
        <v>0</v>
      </c>
      <c r="E85" s="15">
        <v>0</v>
      </c>
      <c r="F85" s="20">
        <v>2</v>
      </c>
      <c r="H85" s="19">
        <v>81</v>
      </c>
      <c r="I85" s="15">
        <v>0</v>
      </c>
      <c r="J85" s="15">
        <v>0</v>
      </c>
      <c r="K85" s="15">
        <v>0</v>
      </c>
      <c r="L85" s="20">
        <v>414</v>
      </c>
    </row>
    <row r="86" spans="2:12" x14ac:dyDescent="0.25">
      <c r="B86" s="19">
        <v>82</v>
      </c>
      <c r="C86" s="15">
        <v>0</v>
      </c>
      <c r="D86" s="15">
        <v>0</v>
      </c>
      <c r="E86" s="15">
        <v>0</v>
      </c>
      <c r="F86" s="20">
        <v>4</v>
      </c>
      <c r="H86" s="19">
        <v>82</v>
      </c>
      <c r="I86" s="15">
        <v>0</v>
      </c>
      <c r="J86" s="15">
        <v>0</v>
      </c>
      <c r="K86" s="15">
        <v>0</v>
      </c>
      <c r="L86" s="20">
        <v>429</v>
      </c>
    </row>
    <row r="87" spans="2:12" x14ac:dyDescent="0.25">
      <c r="B87" s="19">
        <v>83</v>
      </c>
      <c r="C87" s="15">
        <v>0</v>
      </c>
      <c r="D87" s="15">
        <v>0</v>
      </c>
      <c r="E87" s="15">
        <v>0</v>
      </c>
      <c r="F87" s="20">
        <v>1</v>
      </c>
      <c r="H87" s="19">
        <v>83</v>
      </c>
      <c r="I87" s="15">
        <v>0</v>
      </c>
      <c r="J87" s="15">
        <v>0</v>
      </c>
      <c r="K87" s="15">
        <v>0</v>
      </c>
      <c r="L87" s="20">
        <v>478</v>
      </c>
    </row>
    <row r="88" spans="2:12" x14ac:dyDescent="0.25">
      <c r="B88" s="19">
        <v>84</v>
      </c>
      <c r="C88" s="15">
        <v>0</v>
      </c>
      <c r="D88" s="15">
        <v>0</v>
      </c>
      <c r="E88" s="15">
        <v>0</v>
      </c>
      <c r="F88" s="20">
        <v>3</v>
      </c>
      <c r="H88" s="19">
        <v>84</v>
      </c>
      <c r="I88" s="15">
        <v>0</v>
      </c>
      <c r="J88" s="15">
        <v>0</v>
      </c>
      <c r="K88" s="15">
        <v>0</v>
      </c>
      <c r="L88" s="20">
        <v>491</v>
      </c>
    </row>
    <row r="89" spans="2:12" x14ac:dyDescent="0.25">
      <c r="B89" s="19">
        <v>85</v>
      </c>
      <c r="C89" s="15">
        <v>0</v>
      </c>
      <c r="D89" s="15">
        <v>0</v>
      </c>
      <c r="E89" s="15">
        <v>0</v>
      </c>
      <c r="F89" s="20">
        <v>0</v>
      </c>
      <c r="H89" s="19">
        <v>85</v>
      </c>
      <c r="I89" s="15">
        <v>0</v>
      </c>
      <c r="J89" s="15">
        <v>0</v>
      </c>
      <c r="K89" s="15">
        <v>0</v>
      </c>
      <c r="L89" s="20">
        <v>554</v>
      </c>
    </row>
    <row r="90" spans="2:12" x14ac:dyDescent="0.25">
      <c r="B90" s="19">
        <v>86</v>
      </c>
      <c r="C90" s="15">
        <v>0</v>
      </c>
      <c r="D90" s="15">
        <v>0</v>
      </c>
      <c r="E90" s="15">
        <v>0</v>
      </c>
      <c r="F90" s="20">
        <v>0</v>
      </c>
      <c r="H90" s="19">
        <v>86</v>
      </c>
      <c r="I90" s="15">
        <v>0</v>
      </c>
      <c r="J90" s="15">
        <v>0</v>
      </c>
      <c r="K90" s="15">
        <v>0</v>
      </c>
      <c r="L90" s="20">
        <v>577</v>
      </c>
    </row>
    <row r="91" spans="2:12" x14ac:dyDescent="0.25">
      <c r="B91" s="19">
        <v>87</v>
      </c>
      <c r="C91" s="15">
        <v>0</v>
      </c>
      <c r="D91" s="15">
        <v>0</v>
      </c>
      <c r="E91" s="15">
        <v>0</v>
      </c>
      <c r="F91" s="20">
        <v>0</v>
      </c>
      <c r="H91" s="19">
        <v>87</v>
      </c>
      <c r="I91" s="15">
        <v>0</v>
      </c>
      <c r="J91" s="15">
        <v>0</v>
      </c>
      <c r="K91" s="15">
        <v>0</v>
      </c>
      <c r="L91" s="20">
        <v>604</v>
      </c>
    </row>
    <row r="92" spans="2:12" x14ac:dyDescent="0.25">
      <c r="B92" s="19">
        <v>88</v>
      </c>
      <c r="C92" s="15">
        <v>0</v>
      </c>
      <c r="D92" s="15">
        <v>0</v>
      </c>
      <c r="E92" s="15">
        <v>0</v>
      </c>
      <c r="F92" s="20">
        <v>0</v>
      </c>
      <c r="H92" s="19">
        <v>88</v>
      </c>
      <c r="I92" s="15">
        <v>0</v>
      </c>
      <c r="J92" s="15">
        <v>0</v>
      </c>
      <c r="K92" s="15">
        <v>0</v>
      </c>
      <c r="L92" s="20">
        <v>574</v>
      </c>
    </row>
    <row r="93" spans="2:12" x14ac:dyDescent="0.25">
      <c r="B93" s="19">
        <v>89</v>
      </c>
      <c r="C93" s="15">
        <v>0</v>
      </c>
      <c r="D93" s="15">
        <v>0</v>
      </c>
      <c r="E93" s="15">
        <v>0</v>
      </c>
      <c r="F93" s="20">
        <v>0</v>
      </c>
      <c r="H93" s="19">
        <v>89</v>
      </c>
      <c r="I93" s="15">
        <v>0</v>
      </c>
      <c r="J93" s="15">
        <v>0</v>
      </c>
      <c r="K93" s="15">
        <v>0</v>
      </c>
      <c r="L93" s="20">
        <v>595</v>
      </c>
    </row>
    <row r="94" spans="2:12" x14ac:dyDescent="0.25">
      <c r="B94" s="19">
        <v>90</v>
      </c>
      <c r="C94" s="15">
        <v>0</v>
      </c>
      <c r="D94" s="15">
        <v>0</v>
      </c>
      <c r="E94" s="15">
        <v>0</v>
      </c>
      <c r="F94" s="20">
        <v>0</v>
      </c>
      <c r="H94" s="19">
        <v>90</v>
      </c>
      <c r="I94" s="15">
        <v>0</v>
      </c>
      <c r="J94" s="15">
        <v>0</v>
      </c>
      <c r="K94" s="15">
        <v>0</v>
      </c>
      <c r="L94" s="20">
        <v>619</v>
      </c>
    </row>
    <row r="95" spans="2:12" x14ac:dyDescent="0.25">
      <c r="B95" s="19">
        <v>91</v>
      </c>
      <c r="C95" s="15">
        <v>0</v>
      </c>
      <c r="D95" s="15">
        <v>0</v>
      </c>
      <c r="E95" s="15">
        <v>0</v>
      </c>
      <c r="F95" s="20">
        <v>0</v>
      </c>
      <c r="H95" s="19">
        <v>91</v>
      </c>
      <c r="I95" s="15">
        <v>0</v>
      </c>
      <c r="J95" s="15">
        <v>0</v>
      </c>
      <c r="K95" s="15">
        <v>0</v>
      </c>
      <c r="L95" s="20">
        <v>606</v>
      </c>
    </row>
    <row r="96" spans="2:12" x14ac:dyDescent="0.25">
      <c r="B96" s="19">
        <v>92</v>
      </c>
      <c r="C96" s="15">
        <v>0</v>
      </c>
      <c r="D96" s="15">
        <v>0</v>
      </c>
      <c r="E96" s="15">
        <v>0</v>
      </c>
      <c r="F96" s="20">
        <v>0</v>
      </c>
      <c r="H96" s="19">
        <v>92</v>
      </c>
      <c r="I96" s="15">
        <v>0</v>
      </c>
      <c r="J96" s="15">
        <v>0</v>
      </c>
      <c r="K96" s="15">
        <v>0</v>
      </c>
      <c r="L96" s="20">
        <v>618</v>
      </c>
    </row>
    <row r="97" spans="2:12" x14ac:dyDescent="0.25">
      <c r="B97" s="19">
        <v>93</v>
      </c>
      <c r="C97" s="15">
        <v>0</v>
      </c>
      <c r="D97" s="15">
        <v>0</v>
      </c>
      <c r="E97" s="15">
        <v>0</v>
      </c>
      <c r="F97" s="20">
        <v>0</v>
      </c>
      <c r="H97" s="19">
        <v>93</v>
      </c>
      <c r="I97" s="15">
        <v>0</v>
      </c>
      <c r="J97" s="15">
        <v>0</v>
      </c>
      <c r="K97" s="15">
        <v>0</v>
      </c>
      <c r="L97" s="20">
        <v>636</v>
      </c>
    </row>
    <row r="98" spans="2:12" x14ac:dyDescent="0.25">
      <c r="B98" s="19">
        <v>94</v>
      </c>
      <c r="C98" s="15">
        <v>0</v>
      </c>
      <c r="D98" s="15">
        <v>0</v>
      </c>
      <c r="E98" s="15">
        <v>0</v>
      </c>
      <c r="F98" s="20">
        <v>0</v>
      </c>
      <c r="H98" s="19">
        <v>94</v>
      </c>
      <c r="I98" s="15">
        <v>0</v>
      </c>
      <c r="J98" s="15">
        <v>0</v>
      </c>
      <c r="K98" s="15">
        <v>0</v>
      </c>
      <c r="L98" s="20">
        <v>595</v>
      </c>
    </row>
    <row r="99" spans="2:12" x14ac:dyDescent="0.25">
      <c r="B99" s="19">
        <v>95</v>
      </c>
      <c r="C99" s="15">
        <v>0</v>
      </c>
      <c r="D99" s="15">
        <v>0</v>
      </c>
      <c r="E99" s="15">
        <v>0</v>
      </c>
      <c r="F99" s="20">
        <v>0</v>
      </c>
      <c r="H99" s="19">
        <v>95</v>
      </c>
      <c r="I99" s="15">
        <v>0</v>
      </c>
      <c r="J99" s="15">
        <v>0</v>
      </c>
      <c r="K99" s="15">
        <v>0</v>
      </c>
      <c r="L99" s="20">
        <v>622</v>
      </c>
    </row>
    <row r="100" spans="2:12" x14ac:dyDescent="0.25">
      <c r="B100" s="19">
        <v>96</v>
      </c>
      <c r="C100" s="15">
        <v>0</v>
      </c>
      <c r="D100" s="15">
        <v>0</v>
      </c>
      <c r="E100" s="15">
        <v>0</v>
      </c>
      <c r="F100" s="20">
        <v>0</v>
      </c>
      <c r="H100" s="19">
        <v>96</v>
      </c>
      <c r="I100" s="15">
        <v>0</v>
      </c>
      <c r="J100" s="15">
        <v>0</v>
      </c>
      <c r="K100" s="15">
        <v>0</v>
      </c>
      <c r="L100" s="20">
        <v>617</v>
      </c>
    </row>
    <row r="101" spans="2:12" x14ac:dyDescent="0.25">
      <c r="B101" s="19">
        <v>97</v>
      </c>
      <c r="C101" s="15">
        <v>0</v>
      </c>
      <c r="D101" s="15">
        <v>0</v>
      </c>
      <c r="E101" s="15">
        <v>0</v>
      </c>
      <c r="F101" s="20">
        <v>0</v>
      </c>
      <c r="H101" s="19">
        <v>97</v>
      </c>
      <c r="I101" s="15">
        <v>0</v>
      </c>
      <c r="J101" s="15">
        <v>0</v>
      </c>
      <c r="K101" s="15">
        <v>0</v>
      </c>
      <c r="L101" s="20">
        <v>552</v>
      </c>
    </row>
    <row r="102" spans="2:12" x14ac:dyDescent="0.25">
      <c r="B102" s="19">
        <v>98</v>
      </c>
      <c r="C102" s="15">
        <v>0</v>
      </c>
      <c r="D102" s="15">
        <v>0</v>
      </c>
      <c r="E102" s="15">
        <v>0</v>
      </c>
      <c r="F102" s="20">
        <v>0</v>
      </c>
      <c r="H102" s="19">
        <v>98</v>
      </c>
      <c r="I102" s="15">
        <v>0</v>
      </c>
      <c r="J102" s="15">
        <v>0</v>
      </c>
      <c r="K102" s="15">
        <v>0</v>
      </c>
      <c r="L102" s="20">
        <v>598</v>
      </c>
    </row>
    <row r="103" spans="2:12" x14ac:dyDescent="0.25">
      <c r="B103" s="19">
        <v>99</v>
      </c>
      <c r="C103" s="15">
        <v>0</v>
      </c>
      <c r="D103" s="15">
        <v>0</v>
      </c>
      <c r="E103" s="15">
        <v>0</v>
      </c>
      <c r="F103" s="20">
        <v>0</v>
      </c>
      <c r="H103" s="19">
        <v>99</v>
      </c>
      <c r="I103" s="15">
        <v>0</v>
      </c>
      <c r="J103" s="15">
        <v>0</v>
      </c>
      <c r="K103" s="15">
        <v>0</v>
      </c>
      <c r="L103" s="20">
        <v>655</v>
      </c>
    </row>
    <row r="104" spans="2:12" x14ac:dyDescent="0.25">
      <c r="B104" s="19">
        <v>100</v>
      </c>
      <c r="C104" s="15">
        <v>0</v>
      </c>
      <c r="D104" s="15">
        <v>0</v>
      </c>
      <c r="E104" s="15">
        <v>0</v>
      </c>
      <c r="F104" s="20">
        <v>0</v>
      </c>
      <c r="H104" s="19">
        <v>100</v>
      </c>
      <c r="I104" s="15">
        <v>0</v>
      </c>
      <c r="J104" s="15">
        <v>0</v>
      </c>
      <c r="K104" s="15">
        <v>0</v>
      </c>
      <c r="L104" s="20">
        <v>654</v>
      </c>
    </row>
    <row r="105" spans="2:12" x14ac:dyDescent="0.25">
      <c r="B105" s="19">
        <v>101</v>
      </c>
      <c r="C105" s="15">
        <v>0</v>
      </c>
      <c r="D105" s="15">
        <v>0</v>
      </c>
      <c r="E105" s="15">
        <v>0</v>
      </c>
      <c r="F105" s="20">
        <v>0</v>
      </c>
      <c r="H105" s="19">
        <v>101</v>
      </c>
      <c r="I105" s="15">
        <v>0</v>
      </c>
      <c r="J105" s="15">
        <v>0</v>
      </c>
      <c r="K105" s="15">
        <v>0</v>
      </c>
      <c r="L105" s="20">
        <v>768</v>
      </c>
    </row>
    <row r="106" spans="2:12" x14ac:dyDescent="0.25">
      <c r="B106" s="19">
        <v>102</v>
      </c>
      <c r="C106" s="15">
        <v>0</v>
      </c>
      <c r="D106" s="15">
        <v>0</v>
      </c>
      <c r="E106" s="15">
        <v>0</v>
      </c>
      <c r="F106" s="20">
        <v>0</v>
      </c>
      <c r="H106" s="19">
        <v>102</v>
      </c>
      <c r="I106" s="15">
        <v>0</v>
      </c>
      <c r="J106" s="15">
        <v>0</v>
      </c>
      <c r="K106" s="15">
        <v>0</v>
      </c>
      <c r="L106" s="20">
        <v>863</v>
      </c>
    </row>
    <row r="107" spans="2:12" x14ac:dyDescent="0.25">
      <c r="B107" s="19">
        <v>103</v>
      </c>
      <c r="C107" s="15">
        <v>0</v>
      </c>
      <c r="D107" s="15">
        <v>0</v>
      </c>
      <c r="E107" s="15">
        <v>0</v>
      </c>
      <c r="F107" s="20">
        <v>0</v>
      </c>
      <c r="H107" s="19">
        <v>103</v>
      </c>
      <c r="I107" s="15">
        <v>0</v>
      </c>
      <c r="J107" s="15">
        <v>0</v>
      </c>
      <c r="K107" s="15">
        <v>0</v>
      </c>
      <c r="L107" s="20">
        <v>943</v>
      </c>
    </row>
    <row r="108" spans="2:12" x14ac:dyDescent="0.25">
      <c r="B108" s="19">
        <v>104</v>
      </c>
      <c r="C108" s="15">
        <v>0</v>
      </c>
      <c r="D108" s="15">
        <v>0</v>
      </c>
      <c r="E108" s="15">
        <v>0</v>
      </c>
      <c r="F108" s="20">
        <v>0</v>
      </c>
      <c r="H108" s="19">
        <v>104</v>
      </c>
      <c r="I108" s="15">
        <v>0</v>
      </c>
      <c r="J108" s="15">
        <v>0</v>
      </c>
      <c r="K108" s="15">
        <v>0</v>
      </c>
      <c r="L108" s="20">
        <v>1081</v>
      </c>
    </row>
    <row r="109" spans="2:12" x14ac:dyDescent="0.25">
      <c r="B109" s="19">
        <v>105</v>
      </c>
      <c r="C109" s="15">
        <v>0</v>
      </c>
      <c r="D109" s="15">
        <v>0</v>
      </c>
      <c r="E109" s="15">
        <v>0</v>
      </c>
      <c r="F109" s="20">
        <v>0</v>
      </c>
      <c r="H109" s="19">
        <v>105</v>
      </c>
      <c r="I109" s="15">
        <v>0</v>
      </c>
      <c r="J109" s="15">
        <v>0</v>
      </c>
      <c r="K109" s="15">
        <v>0</v>
      </c>
      <c r="L109" s="20">
        <v>1258</v>
      </c>
    </row>
    <row r="110" spans="2:12" x14ac:dyDescent="0.25">
      <c r="B110" s="19">
        <v>106</v>
      </c>
      <c r="C110" s="15">
        <v>0</v>
      </c>
      <c r="D110" s="15">
        <v>0</v>
      </c>
      <c r="E110" s="15">
        <v>0</v>
      </c>
      <c r="F110" s="20">
        <v>0</v>
      </c>
      <c r="H110" s="19">
        <v>106</v>
      </c>
      <c r="I110" s="15">
        <v>0</v>
      </c>
      <c r="J110" s="15">
        <v>0</v>
      </c>
      <c r="K110" s="15">
        <v>0</v>
      </c>
      <c r="L110" s="20">
        <v>1588</v>
      </c>
    </row>
    <row r="111" spans="2:12" x14ac:dyDescent="0.25">
      <c r="B111" s="19">
        <v>107</v>
      </c>
      <c r="C111" s="15">
        <v>0</v>
      </c>
      <c r="D111" s="15">
        <v>0</v>
      </c>
      <c r="E111" s="15">
        <v>0</v>
      </c>
      <c r="F111" s="20">
        <v>0</v>
      </c>
      <c r="H111" s="19">
        <v>107</v>
      </c>
      <c r="I111" s="15">
        <v>0</v>
      </c>
      <c r="J111" s="15">
        <v>0</v>
      </c>
      <c r="K111" s="15">
        <v>0</v>
      </c>
      <c r="L111" s="20">
        <v>1793</v>
      </c>
    </row>
    <row r="112" spans="2:12" x14ac:dyDescent="0.25">
      <c r="B112" s="19">
        <v>108</v>
      </c>
      <c r="C112" s="15">
        <v>0</v>
      </c>
      <c r="D112" s="15">
        <v>0</v>
      </c>
      <c r="E112" s="15">
        <v>0</v>
      </c>
      <c r="F112" s="20">
        <v>0</v>
      </c>
      <c r="H112" s="19">
        <v>108</v>
      </c>
      <c r="I112" s="15">
        <v>0</v>
      </c>
      <c r="J112" s="15">
        <v>0</v>
      </c>
      <c r="K112" s="15">
        <v>0</v>
      </c>
      <c r="L112" s="20">
        <v>2051</v>
      </c>
    </row>
    <row r="113" spans="2:12" x14ac:dyDescent="0.25">
      <c r="B113" s="19">
        <v>109</v>
      </c>
      <c r="C113" s="15">
        <v>0</v>
      </c>
      <c r="D113" s="15">
        <v>0</v>
      </c>
      <c r="E113" s="15">
        <v>0</v>
      </c>
      <c r="F113" s="20">
        <v>0</v>
      </c>
      <c r="H113" s="19">
        <v>109</v>
      </c>
      <c r="I113" s="15">
        <v>0</v>
      </c>
      <c r="J113" s="15">
        <v>0</v>
      </c>
      <c r="K113" s="15">
        <v>0</v>
      </c>
      <c r="L113" s="20">
        <v>2552</v>
      </c>
    </row>
    <row r="114" spans="2:12" x14ac:dyDescent="0.25">
      <c r="B114" s="19">
        <v>110</v>
      </c>
      <c r="C114" s="15">
        <v>0</v>
      </c>
      <c r="D114" s="15">
        <v>0</v>
      </c>
      <c r="E114" s="15">
        <v>0</v>
      </c>
      <c r="F114" s="20">
        <v>0</v>
      </c>
      <c r="H114" s="19">
        <v>110</v>
      </c>
      <c r="I114" s="15">
        <v>0</v>
      </c>
      <c r="J114" s="15">
        <v>0</v>
      </c>
      <c r="K114" s="15">
        <v>0</v>
      </c>
      <c r="L114" s="20">
        <v>3037</v>
      </c>
    </row>
    <row r="115" spans="2:12" x14ac:dyDescent="0.25">
      <c r="B115" s="19">
        <v>111</v>
      </c>
      <c r="C115" s="15">
        <v>0</v>
      </c>
      <c r="D115" s="15">
        <v>0</v>
      </c>
      <c r="E115" s="15">
        <v>0</v>
      </c>
      <c r="F115" s="20">
        <v>0</v>
      </c>
      <c r="H115" s="19">
        <v>111</v>
      </c>
      <c r="I115" s="15">
        <v>0</v>
      </c>
      <c r="J115" s="15">
        <v>0</v>
      </c>
      <c r="K115" s="15">
        <v>0</v>
      </c>
      <c r="L115" s="20">
        <v>3677</v>
      </c>
    </row>
    <row r="116" spans="2:12" x14ac:dyDescent="0.25">
      <c r="B116" s="19">
        <v>112</v>
      </c>
      <c r="C116" s="15">
        <v>0</v>
      </c>
      <c r="D116" s="15">
        <v>0</v>
      </c>
      <c r="E116" s="15">
        <v>0</v>
      </c>
      <c r="F116" s="20">
        <v>0</v>
      </c>
      <c r="H116" s="19">
        <v>112</v>
      </c>
      <c r="I116" s="15">
        <v>0</v>
      </c>
      <c r="J116" s="15">
        <v>0</v>
      </c>
      <c r="K116" s="15">
        <v>0</v>
      </c>
      <c r="L116" s="20">
        <v>4135</v>
      </c>
    </row>
    <row r="117" spans="2:12" x14ac:dyDescent="0.25">
      <c r="B117" s="19">
        <v>113</v>
      </c>
      <c r="C117" s="15">
        <v>0</v>
      </c>
      <c r="D117" s="15">
        <v>0</v>
      </c>
      <c r="E117" s="15">
        <v>0</v>
      </c>
      <c r="F117" s="20">
        <v>0</v>
      </c>
      <c r="H117" s="19">
        <v>113</v>
      </c>
      <c r="I117" s="15">
        <v>0</v>
      </c>
      <c r="J117" s="15">
        <v>0</v>
      </c>
      <c r="K117" s="15">
        <v>0</v>
      </c>
      <c r="L117" s="20">
        <v>4979</v>
      </c>
    </row>
    <row r="118" spans="2:12" x14ac:dyDescent="0.25">
      <c r="B118" s="19">
        <v>114</v>
      </c>
      <c r="C118" s="15">
        <v>0</v>
      </c>
      <c r="D118" s="15">
        <v>0</v>
      </c>
      <c r="E118" s="15">
        <v>0</v>
      </c>
      <c r="F118" s="20">
        <v>0</v>
      </c>
      <c r="H118" s="19">
        <v>114</v>
      </c>
      <c r="I118" s="15">
        <v>0</v>
      </c>
      <c r="J118" s="15">
        <v>0</v>
      </c>
      <c r="K118" s="15">
        <v>0</v>
      </c>
      <c r="L118" s="20">
        <v>5918</v>
      </c>
    </row>
    <row r="119" spans="2:12" x14ac:dyDescent="0.25">
      <c r="B119" s="19">
        <v>115</v>
      </c>
      <c r="C119" s="15">
        <v>0</v>
      </c>
      <c r="D119" s="15">
        <v>0</v>
      </c>
      <c r="E119" s="15">
        <v>0</v>
      </c>
      <c r="F119" s="20">
        <v>0</v>
      </c>
      <c r="H119" s="19">
        <v>115</v>
      </c>
      <c r="I119" s="15">
        <v>0</v>
      </c>
      <c r="J119" s="15">
        <v>0</v>
      </c>
      <c r="K119" s="15">
        <v>0</v>
      </c>
      <c r="L119" s="20">
        <v>6933</v>
      </c>
    </row>
    <row r="120" spans="2:12" x14ac:dyDescent="0.25">
      <c r="B120" s="19">
        <v>116</v>
      </c>
      <c r="C120" s="15">
        <v>0</v>
      </c>
      <c r="D120" s="15">
        <v>0</v>
      </c>
      <c r="E120" s="15">
        <v>0</v>
      </c>
      <c r="F120" s="20">
        <v>0</v>
      </c>
      <c r="H120" s="19">
        <v>116</v>
      </c>
      <c r="I120" s="15">
        <v>0</v>
      </c>
      <c r="J120" s="15">
        <v>0</v>
      </c>
      <c r="K120" s="15">
        <v>0</v>
      </c>
      <c r="L120" s="20">
        <v>8035</v>
      </c>
    </row>
    <row r="121" spans="2:12" x14ac:dyDescent="0.25">
      <c r="B121" s="19">
        <v>117</v>
      </c>
      <c r="C121" s="15">
        <v>0</v>
      </c>
      <c r="D121" s="15">
        <v>0</v>
      </c>
      <c r="E121" s="15">
        <v>0</v>
      </c>
      <c r="F121" s="20">
        <v>0</v>
      </c>
      <c r="H121" s="19">
        <v>117</v>
      </c>
      <c r="I121" s="15">
        <v>0</v>
      </c>
      <c r="J121" s="15">
        <v>0</v>
      </c>
      <c r="K121" s="15">
        <v>0</v>
      </c>
      <c r="L121" s="20">
        <v>9290</v>
      </c>
    </row>
    <row r="122" spans="2:12" x14ac:dyDescent="0.25">
      <c r="B122" s="19">
        <v>118</v>
      </c>
      <c r="C122" s="15">
        <v>0</v>
      </c>
      <c r="D122" s="15">
        <v>0</v>
      </c>
      <c r="E122" s="15">
        <v>0</v>
      </c>
      <c r="F122" s="20">
        <v>0</v>
      </c>
      <c r="H122" s="19">
        <v>118</v>
      </c>
      <c r="I122" s="15">
        <v>0</v>
      </c>
      <c r="J122" s="15">
        <v>0</v>
      </c>
      <c r="K122" s="15">
        <v>0</v>
      </c>
      <c r="L122" s="20">
        <v>10404</v>
      </c>
    </row>
    <row r="123" spans="2:12" x14ac:dyDescent="0.25">
      <c r="B123" s="19">
        <v>119</v>
      </c>
      <c r="C123" s="15">
        <v>0</v>
      </c>
      <c r="D123" s="15">
        <v>0</v>
      </c>
      <c r="E123" s="15">
        <v>0</v>
      </c>
      <c r="F123" s="20">
        <v>0</v>
      </c>
      <c r="H123" s="19">
        <v>119</v>
      </c>
      <c r="I123" s="15">
        <v>0</v>
      </c>
      <c r="J123" s="15">
        <v>0</v>
      </c>
      <c r="K123" s="15">
        <v>0</v>
      </c>
      <c r="L123" s="20">
        <v>11897</v>
      </c>
    </row>
    <row r="124" spans="2:12" x14ac:dyDescent="0.25">
      <c r="B124" s="19">
        <v>120</v>
      </c>
      <c r="C124" s="15">
        <v>0</v>
      </c>
      <c r="D124" s="15">
        <v>0</v>
      </c>
      <c r="E124" s="15">
        <v>0</v>
      </c>
      <c r="F124" s="20">
        <v>0</v>
      </c>
      <c r="H124" s="19">
        <v>120</v>
      </c>
      <c r="I124" s="15">
        <v>0</v>
      </c>
      <c r="J124" s="15">
        <v>0</v>
      </c>
      <c r="K124" s="15">
        <v>0</v>
      </c>
      <c r="L124" s="20">
        <v>13198</v>
      </c>
    </row>
    <row r="125" spans="2:12" x14ac:dyDescent="0.25">
      <c r="B125" s="19">
        <v>121</v>
      </c>
      <c r="C125" s="15">
        <v>0</v>
      </c>
      <c r="D125" s="15">
        <v>0</v>
      </c>
      <c r="E125" s="15">
        <v>0</v>
      </c>
      <c r="F125" s="20">
        <v>0</v>
      </c>
      <c r="H125" s="19">
        <v>121</v>
      </c>
      <c r="I125" s="15">
        <v>0</v>
      </c>
      <c r="J125" s="15">
        <v>0</v>
      </c>
      <c r="K125" s="15">
        <v>0</v>
      </c>
      <c r="L125" s="20">
        <v>14704</v>
      </c>
    </row>
    <row r="126" spans="2:12" x14ac:dyDescent="0.25">
      <c r="B126" s="19">
        <v>122</v>
      </c>
      <c r="C126" s="15">
        <v>0</v>
      </c>
      <c r="D126" s="15">
        <v>0</v>
      </c>
      <c r="E126" s="15">
        <v>0</v>
      </c>
      <c r="F126" s="20">
        <v>0</v>
      </c>
      <c r="H126" s="19">
        <v>122</v>
      </c>
      <c r="I126" s="15">
        <v>0</v>
      </c>
      <c r="J126" s="15">
        <v>0</v>
      </c>
      <c r="K126" s="15">
        <v>0</v>
      </c>
      <c r="L126" s="20">
        <v>16621</v>
      </c>
    </row>
    <row r="127" spans="2:12" x14ac:dyDescent="0.25">
      <c r="B127" s="19">
        <v>123</v>
      </c>
      <c r="C127" s="15">
        <v>0</v>
      </c>
      <c r="D127" s="15">
        <v>0</v>
      </c>
      <c r="E127" s="15">
        <v>0</v>
      </c>
      <c r="F127" s="20">
        <v>0</v>
      </c>
      <c r="H127" s="19">
        <v>123</v>
      </c>
      <c r="I127" s="15">
        <v>0</v>
      </c>
      <c r="J127" s="15">
        <v>0</v>
      </c>
      <c r="K127" s="15">
        <v>0</v>
      </c>
      <c r="L127" s="20">
        <v>18392</v>
      </c>
    </row>
    <row r="128" spans="2:12" x14ac:dyDescent="0.25">
      <c r="B128" s="19">
        <v>124</v>
      </c>
      <c r="C128" s="15">
        <v>0</v>
      </c>
      <c r="D128" s="15">
        <v>0</v>
      </c>
      <c r="E128" s="15">
        <v>0</v>
      </c>
      <c r="F128" s="20">
        <v>0</v>
      </c>
      <c r="H128" s="19">
        <v>124</v>
      </c>
      <c r="I128" s="15">
        <v>0</v>
      </c>
      <c r="J128" s="15">
        <v>0</v>
      </c>
      <c r="K128" s="15">
        <v>0</v>
      </c>
      <c r="L128" s="20">
        <v>19847</v>
      </c>
    </row>
    <row r="129" spans="2:12" x14ac:dyDescent="0.25">
      <c r="B129" s="19">
        <v>125</v>
      </c>
      <c r="C129" s="15">
        <v>0</v>
      </c>
      <c r="D129" s="15">
        <v>0</v>
      </c>
      <c r="E129" s="15">
        <v>0</v>
      </c>
      <c r="F129" s="20">
        <v>0</v>
      </c>
      <c r="H129" s="19">
        <v>125</v>
      </c>
      <c r="I129" s="15">
        <v>0</v>
      </c>
      <c r="J129" s="15">
        <v>0</v>
      </c>
      <c r="K129" s="15">
        <v>0</v>
      </c>
      <c r="L129" s="20">
        <v>21529</v>
      </c>
    </row>
    <row r="130" spans="2:12" x14ac:dyDescent="0.25">
      <c r="B130" s="19">
        <v>126</v>
      </c>
      <c r="C130" s="15">
        <v>0</v>
      </c>
      <c r="D130" s="15">
        <v>0</v>
      </c>
      <c r="E130" s="15">
        <v>0</v>
      </c>
      <c r="F130" s="20">
        <v>0</v>
      </c>
      <c r="H130" s="19">
        <v>126</v>
      </c>
      <c r="I130" s="15">
        <v>0</v>
      </c>
      <c r="J130" s="15">
        <v>0</v>
      </c>
      <c r="K130" s="15">
        <v>0</v>
      </c>
      <c r="L130" s="20">
        <v>23040</v>
      </c>
    </row>
    <row r="131" spans="2:12" x14ac:dyDescent="0.25">
      <c r="B131" s="19">
        <v>127</v>
      </c>
      <c r="C131" s="15">
        <v>0</v>
      </c>
      <c r="D131" s="15">
        <v>0</v>
      </c>
      <c r="E131" s="15">
        <v>0</v>
      </c>
      <c r="F131" s="20">
        <v>0</v>
      </c>
      <c r="H131" s="19">
        <v>127</v>
      </c>
      <c r="I131" s="15">
        <v>0</v>
      </c>
      <c r="J131" s="15">
        <v>0</v>
      </c>
      <c r="K131" s="15">
        <v>0</v>
      </c>
      <c r="L131" s="20">
        <v>24676</v>
      </c>
    </row>
    <row r="132" spans="2:12" x14ac:dyDescent="0.25">
      <c r="B132" s="19">
        <v>128</v>
      </c>
      <c r="C132" s="15">
        <v>0</v>
      </c>
      <c r="D132" s="15">
        <v>0</v>
      </c>
      <c r="E132" s="15">
        <v>0</v>
      </c>
      <c r="F132" s="20">
        <v>0</v>
      </c>
      <c r="H132" s="19">
        <v>128</v>
      </c>
      <c r="I132" s="15">
        <v>0</v>
      </c>
      <c r="J132" s="15">
        <v>0</v>
      </c>
      <c r="K132" s="15">
        <v>0</v>
      </c>
      <c r="L132" s="20">
        <v>26287</v>
      </c>
    </row>
    <row r="133" spans="2:12" x14ac:dyDescent="0.25">
      <c r="B133" s="19">
        <v>129</v>
      </c>
      <c r="C133" s="15">
        <v>0</v>
      </c>
      <c r="D133" s="15">
        <v>0</v>
      </c>
      <c r="E133" s="15">
        <v>0</v>
      </c>
      <c r="F133" s="20">
        <v>0</v>
      </c>
      <c r="H133" s="19">
        <v>129</v>
      </c>
      <c r="I133" s="15">
        <v>0</v>
      </c>
      <c r="J133" s="15">
        <v>0</v>
      </c>
      <c r="K133" s="15">
        <v>0</v>
      </c>
      <c r="L133" s="20">
        <v>27136</v>
      </c>
    </row>
    <row r="134" spans="2:12" x14ac:dyDescent="0.25">
      <c r="B134" s="19">
        <v>130</v>
      </c>
      <c r="C134" s="15">
        <v>0</v>
      </c>
      <c r="D134" s="15">
        <v>0</v>
      </c>
      <c r="E134" s="15">
        <v>0</v>
      </c>
      <c r="F134" s="20">
        <v>0</v>
      </c>
      <c r="H134" s="19">
        <v>130</v>
      </c>
      <c r="I134" s="15">
        <v>0</v>
      </c>
      <c r="J134" s="15">
        <v>0</v>
      </c>
      <c r="K134" s="15">
        <v>0</v>
      </c>
      <c r="L134" s="20">
        <v>28347</v>
      </c>
    </row>
    <row r="135" spans="2:12" x14ac:dyDescent="0.25">
      <c r="B135" s="19">
        <v>131</v>
      </c>
      <c r="C135" s="15">
        <v>0</v>
      </c>
      <c r="D135" s="15">
        <v>0</v>
      </c>
      <c r="E135" s="15">
        <v>0</v>
      </c>
      <c r="F135" s="20">
        <v>0</v>
      </c>
      <c r="H135" s="19">
        <v>131</v>
      </c>
      <c r="I135" s="15">
        <v>0</v>
      </c>
      <c r="J135" s="15">
        <v>0</v>
      </c>
      <c r="K135" s="15">
        <v>0</v>
      </c>
      <c r="L135" s="20">
        <v>29152</v>
      </c>
    </row>
    <row r="136" spans="2:12" x14ac:dyDescent="0.25">
      <c r="B136" s="19">
        <v>132</v>
      </c>
      <c r="C136" s="15">
        <v>0</v>
      </c>
      <c r="D136" s="15">
        <v>0</v>
      </c>
      <c r="E136" s="15">
        <v>0</v>
      </c>
      <c r="F136" s="20">
        <v>0</v>
      </c>
      <c r="H136" s="19">
        <v>132</v>
      </c>
      <c r="I136" s="15">
        <v>0</v>
      </c>
      <c r="J136" s="15">
        <v>0</v>
      </c>
      <c r="K136" s="15">
        <v>0</v>
      </c>
      <c r="L136" s="20">
        <v>29747</v>
      </c>
    </row>
    <row r="137" spans="2:12" x14ac:dyDescent="0.25">
      <c r="B137" s="19">
        <v>133</v>
      </c>
      <c r="C137" s="15">
        <v>0</v>
      </c>
      <c r="D137" s="15">
        <v>0</v>
      </c>
      <c r="E137" s="15">
        <v>0</v>
      </c>
      <c r="F137" s="20">
        <v>0</v>
      </c>
      <c r="H137" s="19">
        <v>133</v>
      </c>
      <c r="I137" s="15">
        <v>0</v>
      </c>
      <c r="J137" s="15">
        <v>0</v>
      </c>
      <c r="K137" s="15">
        <v>0</v>
      </c>
      <c r="L137" s="20">
        <v>30325</v>
      </c>
    </row>
    <row r="138" spans="2:12" x14ac:dyDescent="0.25">
      <c r="B138" s="19">
        <v>134</v>
      </c>
      <c r="C138" s="15">
        <v>0</v>
      </c>
      <c r="D138" s="15">
        <v>0</v>
      </c>
      <c r="E138" s="15">
        <v>0</v>
      </c>
      <c r="F138" s="20">
        <v>0</v>
      </c>
      <c r="H138" s="19">
        <v>134</v>
      </c>
      <c r="I138" s="15">
        <v>0</v>
      </c>
      <c r="J138" s="15">
        <v>0</v>
      </c>
      <c r="K138" s="15">
        <v>0</v>
      </c>
      <c r="L138" s="20">
        <v>30723</v>
      </c>
    </row>
    <row r="139" spans="2:12" x14ac:dyDescent="0.25">
      <c r="B139" s="19">
        <v>135</v>
      </c>
      <c r="C139" s="15">
        <v>0</v>
      </c>
      <c r="D139" s="15">
        <v>0</v>
      </c>
      <c r="E139" s="15">
        <v>0</v>
      </c>
      <c r="F139" s="20">
        <v>0</v>
      </c>
      <c r="H139" s="19">
        <v>135</v>
      </c>
      <c r="I139" s="15">
        <v>0</v>
      </c>
      <c r="J139" s="15">
        <v>0</v>
      </c>
      <c r="K139" s="15">
        <v>0</v>
      </c>
      <c r="L139" s="20">
        <v>30444</v>
      </c>
    </row>
    <row r="140" spans="2:12" x14ac:dyDescent="0.25">
      <c r="B140" s="19">
        <v>136</v>
      </c>
      <c r="C140" s="15">
        <v>0</v>
      </c>
      <c r="D140" s="15">
        <v>0</v>
      </c>
      <c r="E140" s="15">
        <v>0</v>
      </c>
      <c r="F140" s="20">
        <v>0</v>
      </c>
      <c r="H140" s="19">
        <v>136</v>
      </c>
      <c r="I140" s="15">
        <v>0</v>
      </c>
      <c r="J140" s="15">
        <v>0</v>
      </c>
      <c r="K140" s="15">
        <v>0</v>
      </c>
      <c r="L140" s="20">
        <v>30338</v>
      </c>
    </row>
    <row r="141" spans="2:12" x14ac:dyDescent="0.25">
      <c r="B141" s="19">
        <v>137</v>
      </c>
      <c r="C141" s="15">
        <v>0</v>
      </c>
      <c r="D141" s="15">
        <v>0</v>
      </c>
      <c r="E141" s="15">
        <v>0</v>
      </c>
      <c r="F141" s="20">
        <v>0</v>
      </c>
      <c r="H141" s="19">
        <v>137</v>
      </c>
      <c r="I141" s="15">
        <v>0</v>
      </c>
      <c r="J141" s="15">
        <v>0</v>
      </c>
      <c r="K141" s="15">
        <v>0</v>
      </c>
      <c r="L141" s="20">
        <v>29614</v>
      </c>
    </row>
    <row r="142" spans="2:12" x14ac:dyDescent="0.25">
      <c r="B142" s="19">
        <v>138</v>
      </c>
      <c r="C142" s="15">
        <v>0</v>
      </c>
      <c r="D142" s="15">
        <v>0</v>
      </c>
      <c r="E142" s="15">
        <v>0</v>
      </c>
      <c r="F142" s="20">
        <v>0</v>
      </c>
      <c r="H142" s="19">
        <v>138</v>
      </c>
      <c r="I142" s="15">
        <v>0</v>
      </c>
      <c r="J142" s="15">
        <v>0</v>
      </c>
      <c r="K142" s="15">
        <v>0</v>
      </c>
      <c r="L142" s="20">
        <v>29137</v>
      </c>
    </row>
    <row r="143" spans="2:12" x14ac:dyDescent="0.25">
      <c r="B143" s="19">
        <v>139</v>
      </c>
      <c r="C143" s="15">
        <v>0</v>
      </c>
      <c r="D143" s="15">
        <v>0</v>
      </c>
      <c r="E143" s="15">
        <v>0</v>
      </c>
      <c r="F143" s="20">
        <v>0</v>
      </c>
      <c r="H143" s="19">
        <v>139</v>
      </c>
      <c r="I143" s="15">
        <v>0</v>
      </c>
      <c r="J143" s="15">
        <v>0</v>
      </c>
      <c r="K143" s="15">
        <v>0</v>
      </c>
      <c r="L143" s="20">
        <v>27835</v>
      </c>
    </row>
    <row r="144" spans="2:12" x14ac:dyDescent="0.25">
      <c r="B144" s="19">
        <v>140</v>
      </c>
      <c r="C144" s="15">
        <v>0</v>
      </c>
      <c r="D144" s="15">
        <v>0</v>
      </c>
      <c r="E144" s="15">
        <v>0</v>
      </c>
      <c r="F144" s="20">
        <v>0</v>
      </c>
      <c r="H144" s="19">
        <v>140</v>
      </c>
      <c r="I144" s="15">
        <v>0</v>
      </c>
      <c r="J144" s="15">
        <v>0</v>
      </c>
      <c r="K144" s="15">
        <v>0</v>
      </c>
      <c r="L144" s="20">
        <v>26778</v>
      </c>
    </row>
    <row r="145" spans="2:12" x14ac:dyDescent="0.25">
      <c r="B145" s="19">
        <v>141</v>
      </c>
      <c r="C145" s="15">
        <v>0</v>
      </c>
      <c r="D145" s="15">
        <v>0</v>
      </c>
      <c r="E145" s="15">
        <v>0</v>
      </c>
      <c r="F145" s="20">
        <v>0</v>
      </c>
      <c r="H145" s="19">
        <v>141</v>
      </c>
      <c r="I145" s="15">
        <v>0</v>
      </c>
      <c r="J145" s="15">
        <v>0</v>
      </c>
      <c r="K145" s="15">
        <v>0</v>
      </c>
      <c r="L145" s="20">
        <v>25621</v>
      </c>
    </row>
    <row r="146" spans="2:12" x14ac:dyDescent="0.25">
      <c r="B146" s="19">
        <v>142</v>
      </c>
      <c r="C146" s="15">
        <v>0</v>
      </c>
      <c r="D146" s="15">
        <v>0</v>
      </c>
      <c r="E146" s="15">
        <v>0</v>
      </c>
      <c r="F146" s="20">
        <v>0</v>
      </c>
      <c r="H146" s="19">
        <v>142</v>
      </c>
      <c r="I146" s="15">
        <v>0</v>
      </c>
      <c r="J146" s="15">
        <v>0</v>
      </c>
      <c r="K146" s="15">
        <v>0</v>
      </c>
      <c r="L146" s="20">
        <v>24195</v>
      </c>
    </row>
    <row r="147" spans="2:12" x14ac:dyDescent="0.25">
      <c r="B147" s="19">
        <v>143</v>
      </c>
      <c r="C147" s="15">
        <v>0</v>
      </c>
      <c r="D147" s="15">
        <v>0</v>
      </c>
      <c r="E147" s="15">
        <v>0</v>
      </c>
      <c r="F147" s="20">
        <v>0</v>
      </c>
      <c r="H147" s="19">
        <v>143</v>
      </c>
      <c r="I147" s="15">
        <v>0</v>
      </c>
      <c r="J147" s="15">
        <v>0</v>
      </c>
      <c r="K147" s="15">
        <v>0</v>
      </c>
      <c r="L147" s="20">
        <v>22743</v>
      </c>
    </row>
    <row r="148" spans="2:12" x14ac:dyDescent="0.25">
      <c r="B148" s="19">
        <v>144</v>
      </c>
      <c r="C148" s="15">
        <v>0</v>
      </c>
      <c r="D148" s="15">
        <v>0</v>
      </c>
      <c r="E148" s="15">
        <v>0</v>
      </c>
      <c r="F148" s="20">
        <v>0</v>
      </c>
      <c r="H148" s="19">
        <v>144</v>
      </c>
      <c r="I148" s="15">
        <v>0</v>
      </c>
      <c r="J148" s="15">
        <v>0</v>
      </c>
      <c r="K148" s="15">
        <v>0</v>
      </c>
      <c r="L148" s="20">
        <v>21252</v>
      </c>
    </row>
    <row r="149" spans="2:12" x14ac:dyDescent="0.25">
      <c r="B149" s="19">
        <v>145</v>
      </c>
      <c r="C149" s="15">
        <v>0</v>
      </c>
      <c r="D149" s="15">
        <v>0</v>
      </c>
      <c r="E149" s="15">
        <v>0</v>
      </c>
      <c r="F149" s="20">
        <v>0</v>
      </c>
      <c r="H149" s="19">
        <v>145</v>
      </c>
      <c r="I149" s="15">
        <v>0</v>
      </c>
      <c r="J149" s="15">
        <v>0</v>
      </c>
      <c r="K149" s="15">
        <v>0</v>
      </c>
      <c r="L149" s="20">
        <v>19627</v>
      </c>
    </row>
    <row r="150" spans="2:12" x14ac:dyDescent="0.25">
      <c r="B150" s="19">
        <v>146</v>
      </c>
      <c r="C150" s="15">
        <v>0</v>
      </c>
      <c r="D150" s="15">
        <v>0</v>
      </c>
      <c r="E150" s="15">
        <v>0</v>
      </c>
      <c r="F150" s="20">
        <v>0</v>
      </c>
      <c r="H150" s="19">
        <v>146</v>
      </c>
      <c r="I150" s="15">
        <v>0</v>
      </c>
      <c r="J150" s="15">
        <v>0</v>
      </c>
      <c r="K150" s="15">
        <v>0</v>
      </c>
      <c r="L150" s="20">
        <v>17950</v>
      </c>
    </row>
    <row r="151" spans="2:12" x14ac:dyDescent="0.25">
      <c r="B151" s="19">
        <v>147</v>
      </c>
      <c r="C151" s="15">
        <v>0</v>
      </c>
      <c r="D151" s="15">
        <v>0</v>
      </c>
      <c r="E151" s="15">
        <v>0</v>
      </c>
      <c r="F151" s="20">
        <v>0</v>
      </c>
      <c r="H151" s="19">
        <v>147</v>
      </c>
      <c r="I151" s="15">
        <v>0</v>
      </c>
      <c r="J151" s="15">
        <v>0</v>
      </c>
      <c r="K151" s="15">
        <v>0</v>
      </c>
      <c r="L151" s="20">
        <v>15953</v>
      </c>
    </row>
    <row r="152" spans="2:12" x14ac:dyDescent="0.25">
      <c r="B152" s="19">
        <v>148</v>
      </c>
      <c r="C152" s="15">
        <v>0</v>
      </c>
      <c r="D152" s="15">
        <v>0</v>
      </c>
      <c r="E152" s="15">
        <v>0</v>
      </c>
      <c r="F152" s="20">
        <v>0</v>
      </c>
      <c r="H152" s="19">
        <v>148</v>
      </c>
      <c r="I152" s="15">
        <v>0</v>
      </c>
      <c r="J152" s="15">
        <v>0</v>
      </c>
      <c r="K152" s="15">
        <v>0</v>
      </c>
      <c r="L152" s="20">
        <v>14771</v>
      </c>
    </row>
    <row r="153" spans="2:12" x14ac:dyDescent="0.25">
      <c r="B153" s="19">
        <v>149</v>
      </c>
      <c r="C153" s="15">
        <v>0</v>
      </c>
      <c r="D153" s="15">
        <v>0</v>
      </c>
      <c r="E153" s="15">
        <v>0</v>
      </c>
      <c r="F153" s="20">
        <v>0</v>
      </c>
      <c r="H153" s="19">
        <v>149</v>
      </c>
      <c r="I153" s="15">
        <v>0</v>
      </c>
      <c r="J153" s="15">
        <v>0</v>
      </c>
      <c r="K153" s="15">
        <v>0</v>
      </c>
      <c r="L153" s="20">
        <v>13140</v>
      </c>
    </row>
    <row r="154" spans="2:12" x14ac:dyDescent="0.25">
      <c r="B154" s="19">
        <v>150</v>
      </c>
      <c r="C154" s="15">
        <v>0</v>
      </c>
      <c r="D154" s="15">
        <v>0</v>
      </c>
      <c r="E154" s="15">
        <v>0</v>
      </c>
      <c r="F154" s="20">
        <v>0</v>
      </c>
      <c r="H154" s="19">
        <v>150</v>
      </c>
      <c r="I154" s="15">
        <v>0</v>
      </c>
      <c r="J154" s="15">
        <v>0</v>
      </c>
      <c r="K154" s="15">
        <v>0</v>
      </c>
      <c r="L154" s="20">
        <v>11666</v>
      </c>
    </row>
    <row r="155" spans="2:12" x14ac:dyDescent="0.25">
      <c r="B155" s="19">
        <v>151</v>
      </c>
      <c r="C155" s="15">
        <v>0</v>
      </c>
      <c r="D155" s="15">
        <v>0</v>
      </c>
      <c r="E155" s="15">
        <v>0</v>
      </c>
      <c r="F155" s="20">
        <v>0</v>
      </c>
      <c r="H155" s="19">
        <v>151</v>
      </c>
      <c r="I155" s="15">
        <v>0</v>
      </c>
      <c r="J155" s="15">
        <v>0</v>
      </c>
      <c r="K155" s="15">
        <v>0</v>
      </c>
      <c r="L155" s="20">
        <v>10334</v>
      </c>
    </row>
    <row r="156" spans="2:12" x14ac:dyDescent="0.25">
      <c r="B156" s="19">
        <v>152</v>
      </c>
      <c r="C156" s="15">
        <v>0</v>
      </c>
      <c r="D156" s="15">
        <v>0</v>
      </c>
      <c r="E156" s="15">
        <v>0</v>
      </c>
      <c r="F156" s="20">
        <v>0</v>
      </c>
      <c r="H156" s="19">
        <v>152</v>
      </c>
      <c r="I156" s="15">
        <v>0</v>
      </c>
      <c r="J156" s="15">
        <v>0</v>
      </c>
      <c r="K156" s="15">
        <v>0</v>
      </c>
      <c r="L156" s="20">
        <v>8920</v>
      </c>
    </row>
    <row r="157" spans="2:12" x14ac:dyDescent="0.25">
      <c r="B157" s="19">
        <v>153</v>
      </c>
      <c r="C157" s="15">
        <v>0</v>
      </c>
      <c r="D157" s="15">
        <v>0</v>
      </c>
      <c r="E157" s="15">
        <v>0</v>
      </c>
      <c r="F157" s="20">
        <v>0</v>
      </c>
      <c r="H157" s="19">
        <v>153</v>
      </c>
      <c r="I157" s="15">
        <v>0</v>
      </c>
      <c r="J157" s="15">
        <v>0</v>
      </c>
      <c r="K157" s="15">
        <v>0</v>
      </c>
      <c r="L157" s="20">
        <v>7678</v>
      </c>
    </row>
    <row r="158" spans="2:12" x14ac:dyDescent="0.25">
      <c r="B158" s="19">
        <v>154</v>
      </c>
      <c r="C158" s="15">
        <v>0</v>
      </c>
      <c r="D158" s="15">
        <v>0</v>
      </c>
      <c r="E158" s="15">
        <v>0</v>
      </c>
      <c r="F158" s="20">
        <v>0</v>
      </c>
      <c r="H158" s="19">
        <v>154</v>
      </c>
      <c r="I158" s="15">
        <v>0</v>
      </c>
      <c r="J158" s="15">
        <v>0</v>
      </c>
      <c r="K158" s="15">
        <v>0</v>
      </c>
      <c r="L158" s="20">
        <v>6759</v>
      </c>
    </row>
    <row r="159" spans="2:12" x14ac:dyDescent="0.25">
      <c r="B159" s="19">
        <v>155</v>
      </c>
      <c r="C159" s="15">
        <v>0</v>
      </c>
      <c r="D159" s="15">
        <v>0</v>
      </c>
      <c r="E159" s="15">
        <v>0</v>
      </c>
      <c r="F159" s="20">
        <v>0</v>
      </c>
      <c r="H159" s="19">
        <v>155</v>
      </c>
      <c r="I159" s="15">
        <v>0</v>
      </c>
      <c r="J159" s="15">
        <v>0</v>
      </c>
      <c r="K159" s="15">
        <v>0</v>
      </c>
      <c r="L159" s="20">
        <v>5831</v>
      </c>
    </row>
    <row r="160" spans="2:12" x14ac:dyDescent="0.25">
      <c r="B160" s="19">
        <v>156</v>
      </c>
      <c r="C160" s="15">
        <v>0</v>
      </c>
      <c r="D160" s="15">
        <v>0</v>
      </c>
      <c r="E160" s="15">
        <v>0</v>
      </c>
      <c r="F160" s="20">
        <v>0</v>
      </c>
      <c r="H160" s="19">
        <v>156</v>
      </c>
      <c r="I160" s="15">
        <v>0</v>
      </c>
      <c r="J160" s="15">
        <v>0</v>
      </c>
      <c r="K160" s="15">
        <v>0</v>
      </c>
      <c r="L160" s="20">
        <v>4954</v>
      </c>
    </row>
    <row r="161" spans="2:12" x14ac:dyDescent="0.25">
      <c r="B161" s="19">
        <v>157</v>
      </c>
      <c r="C161" s="15">
        <v>0</v>
      </c>
      <c r="D161" s="15">
        <v>0</v>
      </c>
      <c r="E161" s="15">
        <v>0</v>
      </c>
      <c r="F161" s="20">
        <v>0</v>
      </c>
      <c r="H161" s="19">
        <v>157</v>
      </c>
      <c r="I161" s="15">
        <v>0</v>
      </c>
      <c r="J161" s="15">
        <v>0</v>
      </c>
      <c r="K161" s="15">
        <v>0</v>
      </c>
      <c r="L161" s="20">
        <v>4246</v>
      </c>
    </row>
    <row r="162" spans="2:12" x14ac:dyDescent="0.25">
      <c r="B162" s="19">
        <v>158</v>
      </c>
      <c r="C162" s="15">
        <v>0</v>
      </c>
      <c r="D162" s="15">
        <v>0</v>
      </c>
      <c r="E162" s="15">
        <v>0</v>
      </c>
      <c r="F162" s="20">
        <v>0</v>
      </c>
      <c r="H162" s="19">
        <v>158</v>
      </c>
      <c r="I162" s="15">
        <v>0</v>
      </c>
      <c r="J162" s="15">
        <v>0</v>
      </c>
      <c r="K162" s="15">
        <v>0</v>
      </c>
      <c r="L162" s="20">
        <v>3478</v>
      </c>
    </row>
    <row r="163" spans="2:12" x14ac:dyDescent="0.25">
      <c r="B163" s="19">
        <v>159</v>
      </c>
      <c r="C163" s="15">
        <v>0</v>
      </c>
      <c r="D163" s="15">
        <v>0</v>
      </c>
      <c r="E163" s="15">
        <v>0</v>
      </c>
      <c r="F163" s="20">
        <v>0</v>
      </c>
      <c r="H163" s="19">
        <v>159</v>
      </c>
      <c r="I163" s="15">
        <v>0</v>
      </c>
      <c r="J163" s="15">
        <v>0</v>
      </c>
      <c r="K163" s="15">
        <v>0</v>
      </c>
      <c r="L163" s="20">
        <v>2986</v>
      </c>
    </row>
    <row r="164" spans="2:12" x14ac:dyDescent="0.25">
      <c r="B164" s="19">
        <v>160</v>
      </c>
      <c r="C164" s="15">
        <v>0</v>
      </c>
      <c r="D164" s="15">
        <v>0</v>
      </c>
      <c r="E164" s="15">
        <v>0</v>
      </c>
      <c r="F164" s="20">
        <v>0</v>
      </c>
      <c r="H164" s="19">
        <v>160</v>
      </c>
      <c r="I164" s="15">
        <v>0</v>
      </c>
      <c r="J164" s="15">
        <v>0</v>
      </c>
      <c r="K164" s="15">
        <v>0</v>
      </c>
      <c r="L164" s="20">
        <v>2436</v>
      </c>
    </row>
    <row r="165" spans="2:12" x14ac:dyDescent="0.25">
      <c r="B165" s="19">
        <v>161</v>
      </c>
      <c r="C165" s="15">
        <v>0</v>
      </c>
      <c r="D165" s="15">
        <v>0</v>
      </c>
      <c r="E165" s="15">
        <v>0</v>
      </c>
      <c r="F165" s="20">
        <v>0</v>
      </c>
      <c r="H165" s="19">
        <v>161</v>
      </c>
      <c r="I165" s="15">
        <v>0</v>
      </c>
      <c r="J165" s="15">
        <v>0</v>
      </c>
      <c r="K165" s="15">
        <v>0</v>
      </c>
      <c r="L165" s="20">
        <v>2000</v>
      </c>
    </row>
    <row r="166" spans="2:12" x14ac:dyDescent="0.25">
      <c r="B166" s="19">
        <v>162</v>
      </c>
      <c r="C166" s="15">
        <v>0</v>
      </c>
      <c r="D166" s="15">
        <v>0</v>
      </c>
      <c r="E166" s="15">
        <v>0</v>
      </c>
      <c r="F166" s="20">
        <v>0</v>
      </c>
      <c r="H166" s="19">
        <v>162</v>
      </c>
      <c r="I166" s="15">
        <v>0</v>
      </c>
      <c r="J166" s="15">
        <v>0</v>
      </c>
      <c r="K166" s="15">
        <v>0</v>
      </c>
      <c r="L166" s="20">
        <v>1655</v>
      </c>
    </row>
    <row r="167" spans="2:12" x14ac:dyDescent="0.25">
      <c r="B167" s="19">
        <v>163</v>
      </c>
      <c r="C167" s="15">
        <v>0</v>
      </c>
      <c r="D167" s="15">
        <v>0</v>
      </c>
      <c r="E167" s="15">
        <v>0</v>
      </c>
      <c r="F167" s="20">
        <v>0</v>
      </c>
      <c r="H167" s="19">
        <v>163</v>
      </c>
      <c r="I167" s="15">
        <v>0</v>
      </c>
      <c r="J167" s="15">
        <v>0</v>
      </c>
      <c r="K167" s="15">
        <v>0</v>
      </c>
      <c r="L167" s="20">
        <v>1332</v>
      </c>
    </row>
    <row r="168" spans="2:12" x14ac:dyDescent="0.25">
      <c r="B168" s="19">
        <v>164</v>
      </c>
      <c r="C168" s="15">
        <v>0</v>
      </c>
      <c r="D168" s="15">
        <v>0</v>
      </c>
      <c r="E168" s="15">
        <v>0</v>
      </c>
      <c r="F168" s="20">
        <v>0</v>
      </c>
      <c r="H168" s="19">
        <v>164</v>
      </c>
      <c r="I168" s="15">
        <v>0</v>
      </c>
      <c r="J168" s="15">
        <v>0</v>
      </c>
      <c r="K168" s="15">
        <v>0</v>
      </c>
      <c r="L168" s="20">
        <v>1096</v>
      </c>
    </row>
    <row r="169" spans="2:12" x14ac:dyDescent="0.25">
      <c r="B169" s="19">
        <v>165</v>
      </c>
      <c r="C169" s="15">
        <v>0</v>
      </c>
      <c r="D169" s="15">
        <v>0</v>
      </c>
      <c r="E169" s="15">
        <v>0</v>
      </c>
      <c r="F169" s="20">
        <v>0</v>
      </c>
      <c r="H169" s="19">
        <v>165</v>
      </c>
      <c r="I169" s="15">
        <v>0</v>
      </c>
      <c r="J169" s="15">
        <v>0</v>
      </c>
      <c r="K169" s="15">
        <v>0</v>
      </c>
      <c r="L169" s="20">
        <v>829</v>
      </c>
    </row>
    <row r="170" spans="2:12" x14ac:dyDescent="0.25">
      <c r="B170" s="19">
        <v>166</v>
      </c>
      <c r="C170" s="15">
        <v>0</v>
      </c>
      <c r="D170" s="15">
        <v>0</v>
      </c>
      <c r="E170" s="15">
        <v>0</v>
      </c>
      <c r="F170" s="20">
        <v>0</v>
      </c>
      <c r="H170" s="19">
        <v>166</v>
      </c>
      <c r="I170" s="15">
        <v>0</v>
      </c>
      <c r="J170" s="15">
        <v>0</v>
      </c>
      <c r="K170" s="15">
        <v>0</v>
      </c>
      <c r="L170" s="20">
        <v>637</v>
      </c>
    </row>
    <row r="171" spans="2:12" x14ac:dyDescent="0.25">
      <c r="B171" s="19">
        <v>167</v>
      </c>
      <c r="C171" s="15">
        <v>0</v>
      </c>
      <c r="D171" s="15">
        <v>0</v>
      </c>
      <c r="E171" s="15">
        <v>0</v>
      </c>
      <c r="F171" s="20">
        <v>0</v>
      </c>
      <c r="H171" s="19">
        <v>167</v>
      </c>
      <c r="I171" s="15">
        <v>0</v>
      </c>
      <c r="J171" s="15">
        <v>0</v>
      </c>
      <c r="K171" s="15">
        <v>0</v>
      </c>
      <c r="L171" s="20">
        <v>542</v>
      </c>
    </row>
    <row r="172" spans="2:12" x14ac:dyDescent="0.25">
      <c r="B172" s="19">
        <v>168</v>
      </c>
      <c r="C172" s="15">
        <v>0</v>
      </c>
      <c r="D172" s="15">
        <v>0</v>
      </c>
      <c r="E172" s="15">
        <v>0</v>
      </c>
      <c r="F172" s="20">
        <v>0</v>
      </c>
      <c r="H172" s="19">
        <v>168</v>
      </c>
      <c r="I172" s="15">
        <v>0</v>
      </c>
      <c r="J172" s="15">
        <v>0</v>
      </c>
      <c r="K172" s="15">
        <v>0</v>
      </c>
      <c r="L172" s="20">
        <v>445</v>
      </c>
    </row>
    <row r="173" spans="2:12" x14ac:dyDescent="0.25">
      <c r="B173" s="19">
        <v>169</v>
      </c>
      <c r="C173" s="15">
        <v>0</v>
      </c>
      <c r="D173" s="15">
        <v>0</v>
      </c>
      <c r="E173" s="15">
        <v>0</v>
      </c>
      <c r="F173" s="20">
        <v>0</v>
      </c>
      <c r="H173" s="19">
        <v>169</v>
      </c>
      <c r="I173" s="15">
        <v>0</v>
      </c>
      <c r="J173" s="15">
        <v>0</v>
      </c>
      <c r="K173" s="15">
        <v>0</v>
      </c>
      <c r="L173" s="20">
        <v>321</v>
      </c>
    </row>
    <row r="174" spans="2:12" x14ac:dyDescent="0.25">
      <c r="B174" s="19">
        <v>170</v>
      </c>
      <c r="C174" s="15">
        <v>0</v>
      </c>
      <c r="D174" s="15">
        <v>0</v>
      </c>
      <c r="E174" s="15">
        <v>0</v>
      </c>
      <c r="F174" s="20">
        <v>0</v>
      </c>
      <c r="H174" s="19">
        <v>170</v>
      </c>
      <c r="I174" s="15">
        <v>0</v>
      </c>
      <c r="J174" s="15">
        <v>0</v>
      </c>
      <c r="K174" s="15">
        <v>0</v>
      </c>
      <c r="L174" s="20">
        <v>237</v>
      </c>
    </row>
    <row r="175" spans="2:12" x14ac:dyDescent="0.25">
      <c r="B175" s="19">
        <v>171</v>
      </c>
      <c r="C175" s="15">
        <v>0</v>
      </c>
      <c r="D175" s="15">
        <v>0</v>
      </c>
      <c r="E175" s="15">
        <v>0</v>
      </c>
      <c r="F175" s="20">
        <v>0</v>
      </c>
      <c r="H175" s="19">
        <v>171</v>
      </c>
      <c r="I175" s="15">
        <v>0</v>
      </c>
      <c r="J175" s="15">
        <v>0</v>
      </c>
      <c r="K175" s="15">
        <v>0</v>
      </c>
      <c r="L175" s="20">
        <v>195</v>
      </c>
    </row>
    <row r="176" spans="2:12" x14ac:dyDescent="0.25">
      <c r="B176" s="19">
        <v>172</v>
      </c>
      <c r="C176" s="15">
        <v>0</v>
      </c>
      <c r="D176" s="15">
        <v>0</v>
      </c>
      <c r="E176" s="15">
        <v>0</v>
      </c>
      <c r="F176" s="20">
        <v>0</v>
      </c>
      <c r="H176" s="19">
        <v>172</v>
      </c>
      <c r="I176" s="15">
        <v>0</v>
      </c>
      <c r="J176" s="15">
        <v>0</v>
      </c>
      <c r="K176" s="15">
        <v>0</v>
      </c>
      <c r="L176" s="20">
        <v>129</v>
      </c>
    </row>
    <row r="177" spans="2:12" x14ac:dyDescent="0.25">
      <c r="B177" s="19">
        <v>173</v>
      </c>
      <c r="C177" s="15">
        <v>0</v>
      </c>
      <c r="D177" s="15">
        <v>0</v>
      </c>
      <c r="E177" s="15">
        <v>0</v>
      </c>
      <c r="F177" s="20">
        <v>0</v>
      </c>
      <c r="H177" s="19">
        <v>173</v>
      </c>
      <c r="I177" s="15">
        <v>0</v>
      </c>
      <c r="J177" s="15">
        <v>0</v>
      </c>
      <c r="K177" s="15">
        <v>0</v>
      </c>
      <c r="L177" s="20">
        <v>113</v>
      </c>
    </row>
    <row r="178" spans="2:12" x14ac:dyDescent="0.25">
      <c r="B178" s="19">
        <v>174</v>
      </c>
      <c r="C178" s="15">
        <v>0</v>
      </c>
      <c r="D178" s="15">
        <v>0</v>
      </c>
      <c r="E178" s="15">
        <v>0</v>
      </c>
      <c r="F178" s="20">
        <v>0</v>
      </c>
      <c r="H178" s="19">
        <v>174</v>
      </c>
      <c r="I178" s="15">
        <v>0</v>
      </c>
      <c r="J178" s="15">
        <v>0</v>
      </c>
      <c r="K178" s="15">
        <v>0</v>
      </c>
      <c r="L178" s="20">
        <v>94</v>
      </c>
    </row>
    <row r="179" spans="2:12" x14ac:dyDescent="0.25">
      <c r="B179" s="19">
        <v>175</v>
      </c>
      <c r="C179" s="15">
        <v>0</v>
      </c>
      <c r="D179" s="15">
        <v>0</v>
      </c>
      <c r="E179" s="15">
        <v>0</v>
      </c>
      <c r="F179" s="20">
        <v>0</v>
      </c>
      <c r="H179" s="19">
        <v>175</v>
      </c>
      <c r="I179" s="15">
        <v>0</v>
      </c>
      <c r="J179" s="15">
        <v>0</v>
      </c>
      <c r="K179" s="15">
        <v>0</v>
      </c>
      <c r="L179" s="20">
        <v>53</v>
      </c>
    </row>
    <row r="180" spans="2:12" x14ac:dyDescent="0.25">
      <c r="B180" s="19">
        <v>176</v>
      </c>
      <c r="C180" s="15">
        <v>0</v>
      </c>
      <c r="D180" s="15">
        <v>0</v>
      </c>
      <c r="E180" s="15">
        <v>0</v>
      </c>
      <c r="F180" s="20">
        <v>0</v>
      </c>
      <c r="H180" s="19">
        <v>176</v>
      </c>
      <c r="I180" s="15">
        <v>0</v>
      </c>
      <c r="J180" s="15">
        <v>0</v>
      </c>
      <c r="K180" s="15">
        <v>0</v>
      </c>
      <c r="L180" s="20">
        <v>44</v>
      </c>
    </row>
    <row r="181" spans="2:12" x14ac:dyDescent="0.25">
      <c r="B181" s="19">
        <v>177</v>
      </c>
      <c r="C181" s="15">
        <v>0</v>
      </c>
      <c r="D181" s="15">
        <v>0</v>
      </c>
      <c r="E181" s="15">
        <v>0</v>
      </c>
      <c r="F181" s="20">
        <v>0</v>
      </c>
      <c r="H181" s="19">
        <v>177</v>
      </c>
      <c r="I181" s="15">
        <v>0</v>
      </c>
      <c r="J181" s="15">
        <v>0</v>
      </c>
      <c r="K181" s="15">
        <v>0</v>
      </c>
      <c r="L181" s="20">
        <v>35</v>
      </c>
    </row>
    <row r="182" spans="2:12" x14ac:dyDescent="0.25">
      <c r="B182" s="19">
        <v>178</v>
      </c>
      <c r="C182" s="15">
        <v>0</v>
      </c>
      <c r="D182" s="15">
        <v>0</v>
      </c>
      <c r="E182" s="15">
        <v>0</v>
      </c>
      <c r="F182" s="20">
        <v>0</v>
      </c>
      <c r="H182" s="19">
        <v>178</v>
      </c>
      <c r="I182" s="15">
        <v>0</v>
      </c>
      <c r="J182" s="15">
        <v>0</v>
      </c>
      <c r="K182" s="15">
        <v>0</v>
      </c>
      <c r="L182" s="20">
        <v>23</v>
      </c>
    </row>
    <row r="183" spans="2:12" x14ac:dyDescent="0.25">
      <c r="B183" s="19">
        <v>179</v>
      </c>
      <c r="C183" s="15">
        <v>0</v>
      </c>
      <c r="D183" s="15">
        <v>0</v>
      </c>
      <c r="E183" s="15">
        <v>0</v>
      </c>
      <c r="F183" s="20">
        <v>0</v>
      </c>
      <c r="H183" s="19">
        <v>179</v>
      </c>
      <c r="I183" s="15">
        <v>0</v>
      </c>
      <c r="J183" s="15">
        <v>0</v>
      </c>
      <c r="K183" s="15">
        <v>0</v>
      </c>
      <c r="L183" s="20">
        <v>15</v>
      </c>
    </row>
    <row r="184" spans="2:12" x14ac:dyDescent="0.25">
      <c r="B184" s="19">
        <v>180</v>
      </c>
      <c r="C184" s="15">
        <v>0</v>
      </c>
      <c r="D184" s="15">
        <v>0</v>
      </c>
      <c r="E184" s="15">
        <v>0</v>
      </c>
      <c r="F184" s="20">
        <v>0</v>
      </c>
      <c r="H184" s="19">
        <v>180</v>
      </c>
      <c r="I184" s="15">
        <v>0</v>
      </c>
      <c r="J184" s="15">
        <v>0</v>
      </c>
      <c r="K184" s="15">
        <v>0</v>
      </c>
      <c r="L184" s="20">
        <v>12</v>
      </c>
    </row>
    <row r="185" spans="2:12" x14ac:dyDescent="0.25">
      <c r="B185" s="19">
        <v>181</v>
      </c>
      <c r="C185" s="15">
        <v>0</v>
      </c>
      <c r="D185" s="15">
        <v>0</v>
      </c>
      <c r="E185" s="15">
        <v>0</v>
      </c>
      <c r="F185" s="20">
        <v>0</v>
      </c>
      <c r="H185" s="19">
        <v>181</v>
      </c>
      <c r="I185" s="15">
        <v>0</v>
      </c>
      <c r="J185" s="15">
        <v>0</v>
      </c>
      <c r="K185" s="15">
        <v>0</v>
      </c>
      <c r="L185" s="20">
        <v>8</v>
      </c>
    </row>
    <row r="186" spans="2:12" x14ac:dyDescent="0.25">
      <c r="B186" s="19">
        <v>182</v>
      </c>
      <c r="C186" s="15">
        <v>0</v>
      </c>
      <c r="D186" s="15">
        <v>0</v>
      </c>
      <c r="E186" s="15">
        <v>0</v>
      </c>
      <c r="F186" s="20">
        <v>0</v>
      </c>
      <c r="H186" s="19">
        <v>182</v>
      </c>
      <c r="I186" s="15">
        <v>0</v>
      </c>
      <c r="J186" s="15">
        <v>0</v>
      </c>
      <c r="K186" s="15">
        <v>0</v>
      </c>
      <c r="L186" s="20">
        <v>6</v>
      </c>
    </row>
    <row r="187" spans="2:12" x14ac:dyDescent="0.25">
      <c r="B187" s="19">
        <v>183</v>
      </c>
      <c r="C187" s="15">
        <v>0</v>
      </c>
      <c r="D187" s="15">
        <v>0</v>
      </c>
      <c r="E187" s="15">
        <v>0</v>
      </c>
      <c r="F187" s="20">
        <v>0</v>
      </c>
      <c r="H187" s="19">
        <v>183</v>
      </c>
      <c r="I187" s="15">
        <v>0</v>
      </c>
      <c r="J187" s="15">
        <v>0</v>
      </c>
      <c r="K187" s="15">
        <v>0</v>
      </c>
      <c r="L187" s="20">
        <v>5</v>
      </c>
    </row>
    <row r="188" spans="2:12" x14ac:dyDescent="0.25">
      <c r="B188" s="19">
        <v>184</v>
      </c>
      <c r="C188" s="15">
        <v>0</v>
      </c>
      <c r="D188" s="15">
        <v>0</v>
      </c>
      <c r="E188" s="15">
        <v>0</v>
      </c>
      <c r="F188" s="20">
        <v>0</v>
      </c>
      <c r="H188" s="19">
        <v>184</v>
      </c>
      <c r="I188" s="15">
        <v>0</v>
      </c>
      <c r="J188" s="15">
        <v>0</v>
      </c>
      <c r="K188" s="15">
        <v>0</v>
      </c>
      <c r="L188" s="20">
        <v>3</v>
      </c>
    </row>
    <row r="189" spans="2:12" x14ac:dyDescent="0.25">
      <c r="B189" s="19">
        <v>185</v>
      </c>
      <c r="C189" s="15">
        <v>0</v>
      </c>
      <c r="D189" s="15">
        <v>0</v>
      </c>
      <c r="E189" s="15">
        <v>0</v>
      </c>
      <c r="F189" s="20">
        <v>0</v>
      </c>
      <c r="H189" s="19">
        <v>185</v>
      </c>
      <c r="I189" s="15">
        <v>0</v>
      </c>
      <c r="J189" s="15">
        <v>0</v>
      </c>
      <c r="K189" s="15">
        <v>0</v>
      </c>
      <c r="L189" s="20">
        <v>2</v>
      </c>
    </row>
    <row r="190" spans="2:12" x14ac:dyDescent="0.25">
      <c r="B190" s="19">
        <v>186</v>
      </c>
      <c r="C190" s="15">
        <v>0</v>
      </c>
      <c r="D190" s="15">
        <v>0</v>
      </c>
      <c r="E190" s="15">
        <v>0</v>
      </c>
      <c r="F190" s="20">
        <v>0</v>
      </c>
      <c r="H190" s="19">
        <v>186</v>
      </c>
      <c r="I190" s="15">
        <v>0</v>
      </c>
      <c r="J190" s="15">
        <v>0</v>
      </c>
      <c r="K190" s="15">
        <v>0</v>
      </c>
      <c r="L190" s="20">
        <v>3</v>
      </c>
    </row>
    <row r="191" spans="2:12" x14ac:dyDescent="0.25">
      <c r="B191" s="19">
        <v>187</v>
      </c>
      <c r="C191" s="15">
        <v>0</v>
      </c>
      <c r="D191" s="15">
        <v>0</v>
      </c>
      <c r="E191" s="15">
        <v>0</v>
      </c>
      <c r="F191" s="20">
        <v>0</v>
      </c>
      <c r="H191" s="19">
        <v>187</v>
      </c>
      <c r="I191" s="15">
        <v>0</v>
      </c>
      <c r="J191" s="15">
        <v>0</v>
      </c>
      <c r="K191" s="15">
        <v>0</v>
      </c>
      <c r="L191" s="20">
        <v>0</v>
      </c>
    </row>
    <row r="192" spans="2:12" x14ac:dyDescent="0.25">
      <c r="B192" s="19">
        <v>188</v>
      </c>
      <c r="C192" s="15">
        <v>0</v>
      </c>
      <c r="D192" s="15">
        <v>0</v>
      </c>
      <c r="E192" s="15">
        <v>0</v>
      </c>
      <c r="F192" s="20">
        <v>0</v>
      </c>
      <c r="H192" s="19">
        <v>188</v>
      </c>
      <c r="I192" s="15">
        <v>0</v>
      </c>
      <c r="J192" s="15">
        <v>0</v>
      </c>
      <c r="K192" s="15">
        <v>0</v>
      </c>
      <c r="L192" s="20">
        <v>1</v>
      </c>
    </row>
    <row r="193" spans="2:12" x14ac:dyDescent="0.25">
      <c r="B193" s="19">
        <v>189</v>
      </c>
      <c r="C193" s="15">
        <v>0</v>
      </c>
      <c r="D193" s="15">
        <v>0</v>
      </c>
      <c r="E193" s="15">
        <v>0</v>
      </c>
      <c r="F193" s="20">
        <v>0</v>
      </c>
      <c r="H193" s="19">
        <v>189</v>
      </c>
      <c r="I193" s="15">
        <v>0</v>
      </c>
      <c r="J193" s="15">
        <v>0</v>
      </c>
      <c r="K193" s="15">
        <v>0</v>
      </c>
      <c r="L193" s="20">
        <v>1</v>
      </c>
    </row>
    <row r="194" spans="2:12" x14ac:dyDescent="0.25">
      <c r="B194" s="19">
        <v>190</v>
      </c>
      <c r="C194" s="15">
        <v>0</v>
      </c>
      <c r="D194" s="15">
        <v>0</v>
      </c>
      <c r="E194" s="15">
        <v>0</v>
      </c>
      <c r="F194" s="20">
        <v>0</v>
      </c>
      <c r="H194" s="19">
        <v>190</v>
      </c>
      <c r="I194" s="15">
        <v>0</v>
      </c>
      <c r="J194" s="15">
        <v>0</v>
      </c>
      <c r="K194" s="15">
        <v>0</v>
      </c>
      <c r="L194" s="20">
        <v>0</v>
      </c>
    </row>
    <row r="195" spans="2:12" x14ac:dyDescent="0.25">
      <c r="B195" s="19">
        <v>191</v>
      </c>
      <c r="C195" s="15">
        <v>0</v>
      </c>
      <c r="D195" s="15">
        <v>0</v>
      </c>
      <c r="E195" s="15">
        <v>0</v>
      </c>
      <c r="F195" s="20">
        <v>0</v>
      </c>
      <c r="H195" s="19">
        <v>191</v>
      </c>
      <c r="I195" s="15">
        <v>0</v>
      </c>
      <c r="J195" s="15">
        <v>0</v>
      </c>
      <c r="K195" s="15">
        <v>0</v>
      </c>
      <c r="L195" s="20">
        <v>0</v>
      </c>
    </row>
    <row r="196" spans="2:12" x14ac:dyDescent="0.25">
      <c r="B196" s="19">
        <v>192</v>
      </c>
      <c r="C196" s="15">
        <v>0</v>
      </c>
      <c r="D196" s="15">
        <v>0</v>
      </c>
      <c r="E196" s="15">
        <v>0</v>
      </c>
      <c r="F196" s="20">
        <v>0</v>
      </c>
      <c r="H196" s="19">
        <v>192</v>
      </c>
      <c r="I196" s="15">
        <v>0</v>
      </c>
      <c r="J196" s="15">
        <v>0</v>
      </c>
      <c r="K196" s="15">
        <v>0</v>
      </c>
      <c r="L196" s="20">
        <v>0</v>
      </c>
    </row>
    <row r="197" spans="2:12" x14ac:dyDescent="0.25">
      <c r="B197" s="19">
        <v>193</v>
      </c>
      <c r="C197" s="15">
        <v>0</v>
      </c>
      <c r="D197" s="15">
        <v>0</v>
      </c>
      <c r="E197" s="15">
        <v>0</v>
      </c>
      <c r="F197" s="20">
        <v>0</v>
      </c>
      <c r="H197" s="19">
        <v>193</v>
      </c>
      <c r="I197" s="15">
        <v>0</v>
      </c>
      <c r="J197" s="15">
        <v>0</v>
      </c>
      <c r="K197" s="15">
        <v>0</v>
      </c>
      <c r="L197" s="20">
        <v>0</v>
      </c>
    </row>
    <row r="198" spans="2:12" x14ac:dyDescent="0.25">
      <c r="B198" s="19">
        <v>194</v>
      </c>
      <c r="C198" s="15">
        <v>0</v>
      </c>
      <c r="D198" s="15">
        <v>0</v>
      </c>
      <c r="E198" s="15">
        <v>0</v>
      </c>
      <c r="F198" s="20">
        <v>0</v>
      </c>
      <c r="H198" s="19">
        <v>194</v>
      </c>
      <c r="I198" s="15">
        <v>0</v>
      </c>
      <c r="J198" s="15">
        <v>0</v>
      </c>
      <c r="K198" s="15">
        <v>0</v>
      </c>
      <c r="L198" s="20">
        <v>0</v>
      </c>
    </row>
    <row r="199" spans="2:12" x14ac:dyDescent="0.25">
      <c r="B199" s="19">
        <v>195</v>
      </c>
      <c r="C199" s="15">
        <v>0</v>
      </c>
      <c r="D199" s="15">
        <v>0</v>
      </c>
      <c r="E199" s="15">
        <v>0</v>
      </c>
      <c r="F199" s="20">
        <v>0</v>
      </c>
      <c r="H199" s="19">
        <v>195</v>
      </c>
      <c r="I199" s="15">
        <v>0</v>
      </c>
      <c r="J199" s="15">
        <v>0</v>
      </c>
      <c r="K199" s="15">
        <v>0</v>
      </c>
      <c r="L199" s="20">
        <v>0</v>
      </c>
    </row>
    <row r="200" spans="2:12" x14ac:dyDescent="0.25">
      <c r="B200" s="19">
        <v>196</v>
      </c>
      <c r="C200" s="15">
        <v>0</v>
      </c>
      <c r="D200" s="15">
        <v>0</v>
      </c>
      <c r="E200" s="15">
        <v>0</v>
      </c>
      <c r="F200" s="20">
        <v>0</v>
      </c>
      <c r="H200" s="19">
        <v>196</v>
      </c>
      <c r="I200" s="15">
        <v>0</v>
      </c>
      <c r="J200" s="15">
        <v>0</v>
      </c>
      <c r="K200" s="15">
        <v>0</v>
      </c>
      <c r="L200" s="20">
        <v>0</v>
      </c>
    </row>
    <row r="201" spans="2:12" x14ac:dyDescent="0.25">
      <c r="B201" s="19">
        <v>197</v>
      </c>
      <c r="C201" s="15">
        <v>0</v>
      </c>
      <c r="D201" s="15">
        <v>0</v>
      </c>
      <c r="E201" s="15">
        <v>0</v>
      </c>
      <c r="F201" s="20">
        <v>0</v>
      </c>
      <c r="H201" s="19">
        <v>197</v>
      </c>
      <c r="I201" s="15">
        <v>0</v>
      </c>
      <c r="J201" s="15">
        <v>0</v>
      </c>
      <c r="K201" s="15">
        <v>0</v>
      </c>
      <c r="L201" s="20">
        <v>0</v>
      </c>
    </row>
    <row r="202" spans="2:12" x14ac:dyDescent="0.25">
      <c r="B202" s="19">
        <v>198</v>
      </c>
      <c r="C202" s="15">
        <v>0</v>
      </c>
      <c r="D202" s="15">
        <v>0</v>
      </c>
      <c r="E202" s="15">
        <v>0</v>
      </c>
      <c r="F202" s="20">
        <v>0</v>
      </c>
      <c r="H202" s="19">
        <v>198</v>
      </c>
      <c r="I202" s="15">
        <v>0</v>
      </c>
      <c r="J202" s="15">
        <v>0</v>
      </c>
      <c r="K202" s="15">
        <v>0</v>
      </c>
      <c r="L202" s="20">
        <v>0</v>
      </c>
    </row>
    <row r="203" spans="2:12" x14ac:dyDescent="0.25">
      <c r="B203" s="30">
        <v>199</v>
      </c>
      <c r="C203" s="31">
        <v>0</v>
      </c>
      <c r="D203" s="31">
        <v>0</v>
      </c>
      <c r="E203" s="31">
        <v>0</v>
      </c>
      <c r="F203" s="32">
        <v>0</v>
      </c>
      <c r="H203" s="19">
        <v>199</v>
      </c>
      <c r="I203" s="15">
        <v>0</v>
      </c>
      <c r="J203" s="15">
        <v>0</v>
      </c>
      <c r="K203" s="15">
        <v>0</v>
      </c>
      <c r="L203" s="20">
        <v>0</v>
      </c>
    </row>
    <row r="204" spans="2:12" ht="15.75" thickBot="1" x14ac:dyDescent="0.3">
      <c r="B204" s="21">
        <v>200</v>
      </c>
      <c r="C204" s="22">
        <v>0</v>
      </c>
      <c r="D204" s="22">
        <v>0</v>
      </c>
      <c r="E204" s="22">
        <v>0</v>
      </c>
      <c r="F204" s="23">
        <v>0</v>
      </c>
      <c r="H204" s="30">
        <v>200</v>
      </c>
      <c r="I204" s="15">
        <v>0</v>
      </c>
      <c r="J204" s="15">
        <v>0</v>
      </c>
      <c r="K204" s="15">
        <v>0</v>
      </c>
      <c r="L204" s="32">
        <v>0</v>
      </c>
    </row>
    <row r="205" spans="2:12" ht="15.75" thickBot="1" x14ac:dyDescent="0.3">
      <c r="B205" s="27" t="s">
        <v>1148</v>
      </c>
      <c r="C205" s="28">
        <f>SUM(C4:C204)</f>
        <v>110</v>
      </c>
      <c r="D205" s="28">
        <f>SUM(D4:D204)</f>
        <v>110</v>
      </c>
      <c r="E205" s="28">
        <f>SUM(E4:E204)</f>
        <v>13860</v>
      </c>
      <c r="F205" s="29">
        <f>SUM(F4:F204)</f>
        <v>13860</v>
      </c>
      <c r="H205" s="27" t="s">
        <v>1148</v>
      </c>
      <c r="I205" s="28">
        <f>SUM(I4:I204)</f>
        <v>55</v>
      </c>
      <c r="J205" s="28">
        <f>SUM(J4:J204)</f>
        <v>55</v>
      </c>
      <c r="K205" s="28">
        <f>SUM(K4:K204)</f>
        <v>877745</v>
      </c>
      <c r="L205" s="28">
        <f>SUM(L4:L204)</f>
        <v>877745</v>
      </c>
    </row>
  </sheetData>
  <mergeCells count="2">
    <mergeCell ref="B2:F2"/>
    <mergeCell ref="H2:L2"/>
  </mergeCells>
  <pageMargins left="0.70866141732283472" right="0.70866141732283472" top="0.74803149606299213" bottom="0.74803149606299213" header="0.31496062992125984" footer="0.31496062992125984"/>
  <pageSetup paperSize="9" scale="54" fitToHeight="4" orientation="landscape"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828A7-90E1-410A-9096-548ACAD35E01}">
  <sheetPr>
    <pageSetUpPr fitToPage="1"/>
  </sheetPr>
  <dimension ref="B33:G33"/>
  <sheetViews>
    <sheetView zoomScale="80" zoomScaleNormal="80" workbookViewId="0">
      <selection activeCell="E37" sqref="E37"/>
    </sheetView>
  </sheetViews>
  <sheetFormatPr defaultRowHeight="15" x14ac:dyDescent="0.25"/>
  <cols>
    <col min="2" max="2" width="110.7109375" customWidth="1"/>
    <col min="7" max="7" width="110.7109375" customWidth="1"/>
  </cols>
  <sheetData>
    <row r="33" spans="2:7" ht="31.5" x14ac:dyDescent="0.25">
      <c r="B33" s="63" t="s">
        <v>1257</v>
      </c>
      <c r="G33" s="63" t="s">
        <v>1258</v>
      </c>
    </row>
  </sheetData>
  <pageMargins left="0.70866141732283472" right="0.70866141732283472" top="0.74803149606299213" bottom="0.74803149606299213" header="0.31496062992125984" footer="0.31496062992125984"/>
  <pageSetup paperSize="9" scale="46" orientation="landscape" horizontalDpi="4294967293" verticalDpi="0"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B5C518-F6FF-4DE4-8656-DA18B480FDE5}">
  <dimension ref="B32:B34"/>
  <sheetViews>
    <sheetView zoomScaleNormal="100" workbookViewId="0">
      <selection activeCell="F35" sqref="F35"/>
    </sheetView>
  </sheetViews>
  <sheetFormatPr defaultRowHeight="15" x14ac:dyDescent="0.25"/>
  <cols>
    <col min="2" max="2" width="153" customWidth="1"/>
  </cols>
  <sheetData>
    <row r="32" ht="12.75" customHeight="1" x14ac:dyDescent="0.25"/>
    <row r="34" spans="2:2" ht="31.5" x14ac:dyDescent="0.25">
      <c r="B34" s="63" t="s">
        <v>1262</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EA8948-B2BE-4B6C-9147-4B6B84E24FEC}">
  <dimension ref="B2:G9"/>
  <sheetViews>
    <sheetView workbookViewId="0">
      <selection activeCell="K30" sqref="K30"/>
    </sheetView>
  </sheetViews>
  <sheetFormatPr defaultRowHeight="15" x14ac:dyDescent="0.25"/>
  <cols>
    <col min="2" max="2" width="13.28515625" bestFit="1" customWidth="1"/>
    <col min="3" max="4" width="11.42578125" bestFit="1" customWidth="1"/>
    <col min="5" max="5" width="10.28515625" bestFit="1" customWidth="1"/>
    <col min="7" max="7" width="65.5703125" style="2" customWidth="1"/>
  </cols>
  <sheetData>
    <row r="2" spans="2:7" ht="16.5" customHeight="1" x14ac:dyDescent="0.25">
      <c r="B2" s="90" t="s">
        <v>1250</v>
      </c>
      <c r="C2" s="90"/>
      <c r="D2" s="90"/>
      <c r="E2" s="90"/>
      <c r="F2" s="90"/>
      <c r="G2" s="90"/>
    </row>
    <row r="3" spans="2:7" x14ac:dyDescent="0.25">
      <c r="B3" s="88" t="s">
        <v>1238</v>
      </c>
      <c r="C3" s="88"/>
      <c r="D3" s="88"/>
      <c r="E3" s="88"/>
      <c r="F3" s="88"/>
      <c r="G3" s="89" t="s">
        <v>1239</v>
      </c>
    </row>
    <row r="4" spans="2:7" x14ac:dyDescent="0.25">
      <c r="B4" s="57" t="s">
        <v>1240</v>
      </c>
      <c r="C4" s="57" t="s">
        <v>1241</v>
      </c>
      <c r="D4" s="57" t="s">
        <v>1242</v>
      </c>
      <c r="E4" s="57" t="s">
        <v>1243</v>
      </c>
      <c r="F4" s="57" t="s">
        <v>1247</v>
      </c>
      <c r="G4" s="89"/>
    </row>
    <row r="5" spans="2:7" x14ac:dyDescent="0.25">
      <c r="B5" s="56">
        <v>584</v>
      </c>
      <c r="C5" s="56">
        <v>101</v>
      </c>
      <c r="D5" s="56">
        <v>53</v>
      </c>
      <c r="E5" s="56">
        <v>429</v>
      </c>
      <c r="F5" s="56">
        <v>1</v>
      </c>
      <c r="G5" s="54" t="s">
        <v>1244</v>
      </c>
    </row>
    <row r="6" spans="2:7" x14ac:dyDescent="0.25">
      <c r="B6" s="56">
        <v>573</v>
      </c>
      <c r="C6" s="56">
        <v>101</v>
      </c>
      <c r="D6" s="56">
        <v>53</v>
      </c>
      <c r="E6" s="56">
        <v>418</v>
      </c>
      <c r="F6" s="56">
        <v>1</v>
      </c>
      <c r="G6" s="54" t="s">
        <v>1245</v>
      </c>
    </row>
    <row r="7" spans="2:7" x14ac:dyDescent="0.25">
      <c r="B7" s="56">
        <v>562</v>
      </c>
      <c r="C7" s="56">
        <v>98</v>
      </c>
      <c r="D7" s="56">
        <v>53</v>
      </c>
      <c r="E7" s="56">
        <v>410</v>
      </c>
      <c r="F7" s="56">
        <v>1</v>
      </c>
      <c r="G7" s="54" t="s">
        <v>1246</v>
      </c>
    </row>
    <row r="8" spans="2:7" x14ac:dyDescent="0.25">
      <c r="B8" s="56">
        <v>523</v>
      </c>
      <c r="C8" s="56">
        <v>97</v>
      </c>
      <c r="D8" s="56">
        <v>48</v>
      </c>
      <c r="E8" s="56">
        <v>378</v>
      </c>
      <c r="F8" s="56">
        <v>0</v>
      </c>
      <c r="G8" s="54" t="s">
        <v>1263</v>
      </c>
    </row>
    <row r="9" spans="2:7" ht="13.5" customHeight="1" x14ac:dyDescent="0.25">
      <c r="B9" s="56">
        <v>516</v>
      </c>
      <c r="C9" s="56">
        <v>96</v>
      </c>
      <c r="D9" s="56">
        <v>47</v>
      </c>
      <c r="E9" s="56">
        <v>373</v>
      </c>
      <c r="F9" s="56">
        <v>0</v>
      </c>
      <c r="G9" s="54" t="s">
        <v>1264</v>
      </c>
    </row>
  </sheetData>
  <mergeCells count="3">
    <mergeCell ref="B3:F3"/>
    <mergeCell ref="G3:G4"/>
    <mergeCell ref="B2:G2"/>
  </mergeCells>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418062-91C4-424B-AB3F-076F387A341C}">
  <dimension ref="B2:D20"/>
  <sheetViews>
    <sheetView zoomScale="90" zoomScaleNormal="90" workbookViewId="0">
      <selection activeCell="I22" sqref="I22"/>
    </sheetView>
  </sheetViews>
  <sheetFormatPr defaultRowHeight="15" x14ac:dyDescent="0.25"/>
  <cols>
    <col min="2" max="2" width="12.5703125" bestFit="1" customWidth="1"/>
    <col min="3" max="3" width="12.7109375" bestFit="1" customWidth="1"/>
    <col min="4" max="4" width="11.28515625" bestFit="1" customWidth="1"/>
  </cols>
  <sheetData>
    <row r="2" spans="2:4" ht="43.9" customHeight="1" thickBot="1" x14ac:dyDescent="0.3">
      <c r="B2" s="81" t="s">
        <v>1173</v>
      </c>
      <c r="C2" s="82"/>
      <c r="D2" s="82"/>
    </row>
    <row r="3" spans="2:4" x14ac:dyDescent="0.25">
      <c r="B3" s="37" t="s">
        <v>1170</v>
      </c>
      <c r="C3" s="38" t="s">
        <v>1171</v>
      </c>
      <c r="D3" s="39" t="s">
        <v>1172</v>
      </c>
    </row>
    <row r="4" spans="2:4" x14ac:dyDescent="0.25">
      <c r="B4" s="19" t="s">
        <v>1152</v>
      </c>
      <c r="C4" s="15">
        <v>30</v>
      </c>
      <c r="D4" s="20" t="s">
        <v>1223</v>
      </c>
    </row>
    <row r="5" spans="2:4" x14ac:dyDescent="0.25">
      <c r="B5" s="19" t="s">
        <v>1153</v>
      </c>
      <c r="C5" s="15">
        <v>9</v>
      </c>
      <c r="D5" s="20" t="s">
        <v>1223</v>
      </c>
    </row>
    <row r="6" spans="2:4" x14ac:dyDescent="0.25">
      <c r="B6" s="19" t="s">
        <v>1154</v>
      </c>
      <c r="C6" s="15">
        <v>24</v>
      </c>
      <c r="D6" s="20" t="s">
        <v>1223</v>
      </c>
    </row>
    <row r="7" spans="2:4" x14ac:dyDescent="0.25">
      <c r="B7" s="19" t="s">
        <v>1155</v>
      </c>
      <c r="C7" s="15">
        <v>1</v>
      </c>
      <c r="D7" s="20" t="s">
        <v>1223</v>
      </c>
    </row>
    <row r="8" spans="2:4" x14ac:dyDescent="0.25">
      <c r="B8" s="19" t="s">
        <v>1157</v>
      </c>
      <c r="C8" s="15">
        <v>8</v>
      </c>
      <c r="D8" s="20" t="s">
        <v>1223</v>
      </c>
    </row>
    <row r="9" spans="2:4" x14ac:dyDescent="0.25">
      <c r="B9" s="19" t="s">
        <v>1158</v>
      </c>
      <c r="C9" s="15">
        <v>4</v>
      </c>
      <c r="D9" s="20" t="s">
        <v>1223</v>
      </c>
    </row>
    <row r="10" spans="2:4" x14ac:dyDescent="0.25">
      <c r="B10" s="19" t="s">
        <v>1159</v>
      </c>
      <c r="C10" s="15">
        <v>3</v>
      </c>
      <c r="D10" s="20" t="s">
        <v>1223</v>
      </c>
    </row>
    <row r="11" spans="2:4" x14ac:dyDescent="0.25">
      <c r="B11" s="19" t="s">
        <v>1160</v>
      </c>
      <c r="C11" s="15">
        <v>15</v>
      </c>
      <c r="D11" s="20" t="s">
        <v>1223</v>
      </c>
    </row>
    <row r="12" spans="2:4" x14ac:dyDescent="0.25">
      <c r="B12" s="19" t="s">
        <v>1161</v>
      </c>
      <c r="C12" s="15">
        <v>21</v>
      </c>
      <c r="D12" s="20" t="s">
        <v>1223</v>
      </c>
    </row>
    <row r="13" spans="2:4" x14ac:dyDescent="0.25">
      <c r="B13" s="19" t="s">
        <v>1163</v>
      </c>
      <c r="C13" s="15">
        <v>9</v>
      </c>
      <c r="D13" s="20" t="s">
        <v>1223</v>
      </c>
    </row>
    <row r="14" spans="2:4" x14ac:dyDescent="0.25">
      <c r="B14" s="19" t="s">
        <v>1164</v>
      </c>
      <c r="C14" s="15">
        <v>10</v>
      </c>
      <c r="D14" s="20" t="s">
        <v>1223</v>
      </c>
    </row>
    <row r="15" spans="2:4" x14ac:dyDescent="0.25">
      <c r="B15" s="19" t="s">
        <v>1165</v>
      </c>
      <c r="C15" s="15">
        <v>2</v>
      </c>
      <c r="D15" s="20" t="s">
        <v>1223</v>
      </c>
    </row>
    <row r="16" spans="2:4" x14ac:dyDescent="0.25">
      <c r="B16" s="19" t="s">
        <v>1156</v>
      </c>
      <c r="C16" s="15">
        <v>15</v>
      </c>
      <c r="D16" s="20" t="s">
        <v>1149</v>
      </c>
    </row>
    <row r="17" spans="2:4" x14ac:dyDescent="0.25">
      <c r="B17" s="19" t="s">
        <v>1162</v>
      </c>
      <c r="C17" s="15">
        <v>4</v>
      </c>
      <c r="D17" s="20" t="s">
        <v>1149</v>
      </c>
    </row>
    <row r="18" spans="2:4" x14ac:dyDescent="0.25">
      <c r="B18" s="19" t="s">
        <v>1166</v>
      </c>
      <c r="C18" s="15" t="s">
        <v>1167</v>
      </c>
      <c r="D18" s="20" t="s">
        <v>1149</v>
      </c>
    </row>
    <row r="19" spans="2:4" x14ac:dyDescent="0.25">
      <c r="B19" s="19" t="s">
        <v>1168</v>
      </c>
      <c r="C19" s="15">
        <v>15</v>
      </c>
      <c r="D19" s="20" t="s">
        <v>1149</v>
      </c>
    </row>
    <row r="20" spans="2:4" ht="15.75" thickBot="1" x14ac:dyDescent="0.3">
      <c r="B20" s="21" t="s">
        <v>1169</v>
      </c>
      <c r="C20" s="22">
        <v>28</v>
      </c>
      <c r="D20" s="23" t="s">
        <v>1149</v>
      </c>
    </row>
  </sheetData>
  <sortState xmlns:xlrd2="http://schemas.microsoft.com/office/spreadsheetml/2017/richdata2" ref="B4:D20">
    <sortCondition ref="D4"/>
  </sortState>
  <mergeCells count="1">
    <mergeCell ref="B2:D2"/>
  </mergeCells>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D4C36A-01C3-4F51-A13C-375240710B95}">
  <dimension ref="A18"/>
  <sheetViews>
    <sheetView workbookViewId="0">
      <selection activeCell="A18" sqref="A18"/>
    </sheetView>
  </sheetViews>
  <sheetFormatPr defaultRowHeight="15" x14ac:dyDescent="0.25"/>
  <cols>
    <col min="1" max="1" width="76.42578125" style="2" customWidth="1"/>
  </cols>
  <sheetData>
    <row r="18" spans="1:1" ht="75" x14ac:dyDescent="0.25">
      <c r="A18" s="3" t="s">
        <v>1265</v>
      </c>
    </row>
  </sheetData>
  <pageMargins left="0.7" right="0.7" top="0.75" bottom="0.75" header="0.3" footer="0.3"/>
  <pageSetup paperSize="9" orientation="portrait" horizontalDpi="4294967293"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14BDF-68DF-4875-BC1F-61E0BB17812C}">
  <dimension ref="A26:B27"/>
  <sheetViews>
    <sheetView workbookViewId="0">
      <selection activeCell="I34" sqref="I34"/>
    </sheetView>
  </sheetViews>
  <sheetFormatPr defaultRowHeight="15" x14ac:dyDescent="0.25"/>
  <sheetData>
    <row r="26" spans="1:2" x14ac:dyDescent="0.25">
      <c r="A26" s="1" t="s">
        <v>1261</v>
      </c>
    </row>
    <row r="27" spans="1:2" x14ac:dyDescent="0.25">
      <c r="B27" s="14"/>
    </row>
  </sheetData>
  <pageMargins left="0.70866141732283472" right="0.70866141732283472" top="0.74803149606299213" bottom="0.74803149606299213" header="0.31496062992125984" footer="0.31496062992125984"/>
  <pageSetup paperSize="9" orientation="landscape" horizontalDpi="4294967293"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F1F484-29CD-4E42-9236-5DBDEB2DD3F7}">
  <dimension ref="A16:A50"/>
  <sheetViews>
    <sheetView workbookViewId="0">
      <selection activeCell="O36" sqref="O36"/>
    </sheetView>
  </sheetViews>
  <sheetFormatPr defaultRowHeight="15" x14ac:dyDescent="0.25"/>
  <sheetData>
    <row r="16" spans="1:1" x14ac:dyDescent="0.25">
      <c r="A16" s="1" t="s">
        <v>1259</v>
      </c>
    </row>
    <row r="33" spans="1:1" x14ac:dyDescent="0.25">
      <c r="A33" s="1" t="s">
        <v>1256</v>
      </c>
    </row>
    <row r="50" spans="1:1" x14ac:dyDescent="0.25">
      <c r="A50" s="1" t="s">
        <v>1260</v>
      </c>
    </row>
  </sheetData>
  <pageMargins left="0.7" right="0.7" top="0.75" bottom="0.75" header="0.3" footer="0.3"/>
  <pageSetup paperSize="9" orientation="portrait" horizontalDpi="4294967293"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1D947-5D77-401A-B1A7-FA70DC47A33B}">
  <dimension ref="B3:K44"/>
  <sheetViews>
    <sheetView workbookViewId="0">
      <selection activeCell="B30" sqref="B30"/>
    </sheetView>
  </sheetViews>
  <sheetFormatPr defaultRowHeight="15" x14ac:dyDescent="0.25"/>
  <cols>
    <col min="2" max="2" width="21.28515625" bestFit="1" customWidth="1"/>
    <col min="3" max="3" width="21.28515625" style="61" customWidth="1"/>
    <col min="4" max="4" width="20.7109375" style="62" bestFit="1" customWidth="1"/>
    <col min="5" max="5" width="4.85546875" style="4" bestFit="1" customWidth="1"/>
  </cols>
  <sheetData>
    <row r="3" spans="2:11" ht="45" customHeight="1" thickBot="1" x14ac:dyDescent="0.3">
      <c r="B3" s="83" t="s">
        <v>1266</v>
      </c>
      <c r="C3" s="83"/>
      <c r="D3" s="83"/>
      <c r="E3" s="83"/>
    </row>
    <row r="4" spans="2:11" ht="45" x14ac:dyDescent="0.25">
      <c r="B4" s="64" t="s">
        <v>1221</v>
      </c>
      <c r="C4" s="65" t="s">
        <v>1251</v>
      </c>
      <c r="D4" s="66" t="s">
        <v>1254</v>
      </c>
      <c r="E4" s="67" t="s">
        <v>1183</v>
      </c>
      <c r="J4" s="52"/>
      <c r="K4" s="52"/>
    </row>
    <row r="5" spans="2:11" x14ac:dyDescent="0.25">
      <c r="B5" s="19" t="s">
        <v>1185</v>
      </c>
      <c r="C5" s="56">
        <v>19</v>
      </c>
      <c r="D5" s="58">
        <v>372</v>
      </c>
      <c r="E5" s="53">
        <v>0.33011647849462344</v>
      </c>
      <c r="J5" s="52"/>
      <c r="K5" s="52"/>
    </row>
    <row r="6" spans="2:11" x14ac:dyDescent="0.25">
      <c r="B6" s="19" t="s">
        <v>1186</v>
      </c>
      <c r="C6" s="56">
        <v>18</v>
      </c>
      <c r="D6" s="58">
        <v>372</v>
      </c>
      <c r="E6" s="53">
        <v>0.33227943548387046</v>
      </c>
      <c r="J6" s="52"/>
      <c r="K6" s="52"/>
    </row>
    <row r="7" spans="2:11" x14ac:dyDescent="0.25">
      <c r="B7" s="19" t="s">
        <v>1187</v>
      </c>
      <c r="C7" s="56">
        <v>24</v>
      </c>
      <c r="D7" s="58">
        <v>372</v>
      </c>
      <c r="E7" s="53">
        <v>0.33756399999999998</v>
      </c>
      <c r="J7" s="52"/>
      <c r="K7" s="52"/>
    </row>
    <row r="8" spans="2:11" x14ac:dyDescent="0.25">
      <c r="B8" s="19" t="s">
        <v>1188</v>
      </c>
      <c r="C8" s="56">
        <v>30</v>
      </c>
      <c r="D8" s="58">
        <v>371</v>
      </c>
      <c r="E8" s="53">
        <v>0.315058</v>
      </c>
      <c r="J8" s="52"/>
      <c r="K8" s="52"/>
    </row>
    <row r="9" spans="2:11" x14ac:dyDescent="0.25">
      <c r="B9" s="19" t="s">
        <v>1213</v>
      </c>
      <c r="C9" s="56">
        <v>24</v>
      </c>
      <c r="D9" s="58">
        <v>353</v>
      </c>
      <c r="E9" s="53">
        <v>0.25778699999999999</v>
      </c>
      <c r="J9" s="52"/>
      <c r="K9" s="52"/>
    </row>
    <row r="10" spans="2:11" x14ac:dyDescent="0.25">
      <c r="B10" s="19" t="s">
        <v>1189</v>
      </c>
      <c r="C10" s="56">
        <v>18</v>
      </c>
      <c r="D10" s="58">
        <v>372</v>
      </c>
      <c r="E10" s="53">
        <v>0.34938799999999998</v>
      </c>
      <c r="J10" s="52"/>
      <c r="K10" s="52"/>
    </row>
    <row r="11" spans="2:11" x14ac:dyDescent="0.25">
      <c r="B11" s="19" t="s">
        <v>1190</v>
      </c>
      <c r="C11" s="56">
        <v>24</v>
      </c>
      <c r="D11" s="58">
        <v>359</v>
      </c>
      <c r="E11" s="53">
        <v>0.26966600000000002</v>
      </c>
      <c r="J11" s="52"/>
      <c r="K11" s="52"/>
    </row>
    <row r="12" spans="2:11" x14ac:dyDescent="0.25">
      <c r="B12" s="19" t="s">
        <v>1214</v>
      </c>
      <c r="C12" s="56">
        <v>21</v>
      </c>
      <c r="D12" s="58">
        <v>366</v>
      </c>
      <c r="E12" s="53">
        <v>0.31516899999999998</v>
      </c>
      <c r="J12" s="52"/>
      <c r="K12" s="52"/>
    </row>
    <row r="13" spans="2:11" x14ac:dyDescent="0.25">
      <c r="B13" s="19" t="s">
        <v>1191</v>
      </c>
      <c r="C13" s="56">
        <v>27</v>
      </c>
      <c r="D13" s="58">
        <v>372</v>
      </c>
      <c r="E13" s="53">
        <v>0.33284200000000003</v>
      </c>
      <c r="J13" s="52"/>
      <c r="K13" s="52"/>
    </row>
    <row r="14" spans="2:11" x14ac:dyDescent="0.25">
      <c r="B14" s="19" t="s">
        <v>1222</v>
      </c>
      <c r="C14" s="56">
        <v>7</v>
      </c>
      <c r="D14" s="58">
        <v>368</v>
      </c>
      <c r="E14" s="53">
        <v>0.31248799999999999</v>
      </c>
      <c r="J14" s="52"/>
      <c r="K14" s="52"/>
    </row>
    <row r="15" spans="2:11" x14ac:dyDescent="0.25">
      <c r="B15" s="19" t="s">
        <v>1192</v>
      </c>
      <c r="C15" s="56">
        <v>19</v>
      </c>
      <c r="D15" s="58">
        <v>372</v>
      </c>
      <c r="E15" s="53">
        <v>0.32527299999999998</v>
      </c>
      <c r="J15" s="52"/>
      <c r="K15" s="52"/>
    </row>
    <row r="16" spans="2:11" x14ac:dyDescent="0.25">
      <c r="B16" s="19" t="s">
        <v>1193</v>
      </c>
      <c r="C16" s="56">
        <v>17</v>
      </c>
      <c r="D16" s="58">
        <v>372</v>
      </c>
      <c r="E16" s="53">
        <v>0.340534</v>
      </c>
      <c r="J16" s="52"/>
      <c r="K16" s="52"/>
    </row>
    <row r="17" spans="2:11" x14ac:dyDescent="0.25">
      <c r="B17" s="19" t="s">
        <v>1194</v>
      </c>
      <c r="C17" s="56">
        <v>15</v>
      </c>
      <c r="D17" s="58">
        <v>372</v>
      </c>
      <c r="E17" s="53">
        <v>0.39326100000000003</v>
      </c>
      <c r="J17" s="52"/>
      <c r="K17" s="52"/>
    </row>
    <row r="18" spans="2:11" x14ac:dyDescent="0.25">
      <c r="B18" s="19" t="s">
        <v>1195</v>
      </c>
      <c r="C18" s="56">
        <v>25</v>
      </c>
      <c r="D18" s="58">
        <v>372</v>
      </c>
      <c r="E18" s="53">
        <v>0.30405399999999999</v>
      </c>
      <c r="J18" s="52"/>
      <c r="K18" s="52"/>
    </row>
    <row r="19" spans="2:11" x14ac:dyDescent="0.25">
      <c r="B19" s="19" t="s">
        <v>1196</v>
      </c>
      <c r="C19" s="56">
        <v>24</v>
      </c>
      <c r="D19" s="58">
        <v>372</v>
      </c>
      <c r="E19" s="53">
        <v>0.35671799999999998</v>
      </c>
      <c r="J19" s="52"/>
      <c r="K19" s="52"/>
    </row>
    <row r="20" spans="2:11" x14ac:dyDescent="0.25">
      <c r="B20" s="19" t="s">
        <v>1198</v>
      </c>
      <c r="C20" s="56">
        <v>24</v>
      </c>
      <c r="D20" s="58">
        <v>372</v>
      </c>
      <c r="E20" s="53">
        <v>0.38973099999999999</v>
      </c>
      <c r="J20" s="52"/>
      <c r="K20" s="52"/>
    </row>
    <row r="21" spans="2:11" x14ac:dyDescent="0.25">
      <c r="B21" s="19" t="s">
        <v>1199</v>
      </c>
      <c r="C21" s="56">
        <v>21</v>
      </c>
      <c r="D21" s="58">
        <v>372</v>
      </c>
      <c r="E21" s="53">
        <v>0.31807299999999999</v>
      </c>
      <c r="J21" s="52"/>
      <c r="K21" s="52"/>
    </row>
    <row r="22" spans="2:11" x14ac:dyDescent="0.25">
      <c r="B22" s="19" t="s">
        <v>1197</v>
      </c>
      <c r="C22" s="56">
        <v>15</v>
      </c>
      <c r="D22" s="58">
        <v>372</v>
      </c>
      <c r="E22" s="53">
        <v>0.25081399999999998</v>
      </c>
      <c r="J22" s="52"/>
      <c r="K22" s="52"/>
    </row>
    <row r="23" spans="2:11" x14ac:dyDescent="0.25">
      <c r="B23" s="19" t="s">
        <v>1200</v>
      </c>
      <c r="C23" s="56">
        <v>19</v>
      </c>
      <c r="D23" s="58">
        <v>372</v>
      </c>
      <c r="E23" s="53">
        <v>0.349962</v>
      </c>
      <c r="J23" s="52"/>
      <c r="K23" s="52"/>
    </row>
    <row r="24" spans="2:11" x14ac:dyDescent="0.25">
      <c r="B24" s="19" t="s">
        <v>1215</v>
      </c>
      <c r="C24" s="56">
        <v>40</v>
      </c>
      <c r="D24" s="58">
        <v>372</v>
      </c>
      <c r="E24" s="53">
        <v>0.35825899999999999</v>
      </c>
      <c r="J24" s="52"/>
      <c r="K24" s="52"/>
    </row>
    <row r="25" spans="2:11" x14ac:dyDescent="0.25">
      <c r="B25" s="19" t="s">
        <v>1201</v>
      </c>
      <c r="C25" s="56">
        <v>15</v>
      </c>
      <c r="D25" s="58">
        <v>372</v>
      </c>
      <c r="E25" s="53">
        <v>0.36172199999999999</v>
      </c>
      <c r="J25" s="52"/>
      <c r="K25" s="52"/>
    </row>
    <row r="26" spans="2:11" x14ac:dyDescent="0.25">
      <c r="B26" s="19" t="s">
        <v>1202</v>
      </c>
      <c r="C26" s="56">
        <v>21</v>
      </c>
      <c r="D26" s="58">
        <v>372</v>
      </c>
      <c r="E26" s="53">
        <v>0.28787400000000002</v>
      </c>
      <c r="J26" s="52"/>
      <c r="K26" s="52"/>
    </row>
    <row r="27" spans="2:11" x14ac:dyDescent="0.25">
      <c r="B27" s="19" t="s">
        <v>1220</v>
      </c>
      <c r="C27" s="56">
        <v>19</v>
      </c>
      <c r="D27" s="58">
        <v>372</v>
      </c>
      <c r="E27" s="53">
        <v>0.29008200000000001</v>
      </c>
      <c r="J27" s="52"/>
      <c r="K27" s="52"/>
    </row>
    <row r="28" spans="2:11" x14ac:dyDescent="0.25">
      <c r="B28" s="19" t="s">
        <v>1204</v>
      </c>
      <c r="C28" s="56">
        <v>23</v>
      </c>
      <c r="D28" s="58">
        <v>372</v>
      </c>
      <c r="E28" s="53">
        <v>0.31907000000000002</v>
      </c>
      <c r="J28" s="52"/>
      <c r="K28" s="52"/>
    </row>
    <row r="29" spans="2:11" x14ac:dyDescent="0.25">
      <c r="B29" s="19" t="s">
        <v>1218</v>
      </c>
      <c r="C29" s="56">
        <v>21</v>
      </c>
      <c r="D29" s="58">
        <v>372</v>
      </c>
      <c r="E29" s="53">
        <v>0.33809400000000001</v>
      </c>
      <c r="J29" s="52"/>
      <c r="K29" s="52"/>
    </row>
    <row r="30" spans="2:11" x14ac:dyDescent="0.25">
      <c r="B30" s="19" t="s">
        <v>1205</v>
      </c>
      <c r="C30" s="56">
        <v>20</v>
      </c>
      <c r="D30" s="58">
        <v>372</v>
      </c>
      <c r="E30" s="53">
        <v>0.31049399999999999</v>
      </c>
      <c r="J30" s="52"/>
      <c r="K30" s="52"/>
    </row>
    <row r="31" spans="2:11" x14ac:dyDescent="0.25">
      <c r="B31" s="19" t="s">
        <v>1203</v>
      </c>
      <c r="C31" s="56">
        <v>25</v>
      </c>
      <c r="D31" s="58">
        <v>372</v>
      </c>
      <c r="E31" s="53">
        <v>0.405335</v>
      </c>
      <c r="J31" s="52"/>
      <c r="K31" s="52"/>
    </row>
    <row r="32" spans="2:11" x14ac:dyDescent="0.25">
      <c r="B32" s="19" t="s">
        <v>1206</v>
      </c>
      <c r="C32" s="56">
        <v>40</v>
      </c>
      <c r="D32" s="58">
        <v>372</v>
      </c>
      <c r="E32" s="53">
        <v>0.40653800000000001</v>
      </c>
      <c r="J32" s="52"/>
      <c r="K32" s="52"/>
    </row>
    <row r="33" spans="2:11" x14ac:dyDescent="0.25">
      <c r="B33" s="19" t="s">
        <v>1216</v>
      </c>
      <c r="C33" s="56">
        <v>25</v>
      </c>
      <c r="D33" s="58">
        <v>372</v>
      </c>
      <c r="E33" s="53">
        <v>0.34031299999999998</v>
      </c>
      <c r="J33" s="52"/>
      <c r="K33" s="52"/>
    </row>
    <row r="34" spans="2:11" x14ac:dyDescent="0.25">
      <c r="B34" s="19" t="s">
        <v>1207</v>
      </c>
      <c r="C34" s="56">
        <v>27</v>
      </c>
      <c r="D34" s="58">
        <v>372</v>
      </c>
      <c r="E34" s="53">
        <v>0.27629700000000001</v>
      </c>
      <c r="J34" s="52"/>
      <c r="K34" s="52"/>
    </row>
    <row r="35" spans="2:11" x14ac:dyDescent="0.25">
      <c r="B35" s="19" t="s">
        <v>1208</v>
      </c>
      <c r="C35" s="56">
        <v>23</v>
      </c>
      <c r="D35" s="58">
        <v>372</v>
      </c>
      <c r="E35" s="53">
        <v>0.31283100000000003</v>
      </c>
      <c r="J35" s="52"/>
      <c r="K35" s="52"/>
    </row>
    <row r="36" spans="2:11" x14ac:dyDescent="0.25">
      <c r="B36" s="19" t="s">
        <v>1209</v>
      </c>
      <c r="C36" s="56">
        <v>25</v>
      </c>
      <c r="D36" s="58">
        <v>372</v>
      </c>
      <c r="E36" s="53">
        <v>0.33972000000000002</v>
      </c>
      <c r="J36" s="52"/>
      <c r="K36" s="52"/>
    </row>
    <row r="37" spans="2:11" x14ac:dyDescent="0.25">
      <c r="B37" s="19" t="s">
        <v>1217</v>
      </c>
      <c r="C37" s="56">
        <v>15</v>
      </c>
      <c r="D37" s="58">
        <v>372</v>
      </c>
      <c r="E37" s="53">
        <v>0.34481400000000001</v>
      </c>
      <c r="J37" s="52"/>
      <c r="K37" s="52"/>
    </row>
    <row r="38" spans="2:11" x14ac:dyDescent="0.25">
      <c r="B38" s="19" t="s">
        <v>1210</v>
      </c>
      <c r="C38" s="56">
        <v>14</v>
      </c>
      <c r="D38" s="58">
        <v>372</v>
      </c>
      <c r="E38" s="53">
        <v>0.39405299999999999</v>
      </c>
      <c r="J38" s="52"/>
      <c r="K38" s="52"/>
    </row>
    <row r="39" spans="2:11" x14ac:dyDescent="0.25">
      <c r="B39" s="19" t="s">
        <v>1211</v>
      </c>
      <c r="C39" s="56">
        <v>19</v>
      </c>
      <c r="D39" s="58">
        <v>372</v>
      </c>
      <c r="E39" s="53">
        <v>0.38504100000000002</v>
      </c>
      <c r="J39" s="52"/>
      <c r="K39" s="52"/>
    </row>
    <row r="40" spans="2:11" x14ac:dyDescent="0.25">
      <c r="B40" s="19" t="s">
        <v>1212</v>
      </c>
      <c r="C40" s="56">
        <v>17</v>
      </c>
      <c r="D40" s="58">
        <v>372</v>
      </c>
      <c r="E40" s="53">
        <v>0.381548</v>
      </c>
    </row>
    <row r="41" spans="2:11" ht="15.75" thickBot="1" x14ac:dyDescent="0.3">
      <c r="B41" s="21" t="s">
        <v>1219</v>
      </c>
      <c r="C41" s="78">
        <v>15</v>
      </c>
      <c r="D41" s="79">
        <v>372</v>
      </c>
      <c r="E41" s="80">
        <v>0.35513099999999997</v>
      </c>
    </row>
    <row r="42" spans="2:11" x14ac:dyDescent="0.25">
      <c r="B42" s="74" t="s">
        <v>1148</v>
      </c>
      <c r="C42" s="75">
        <f>SUM(C5:C41)</f>
        <v>795</v>
      </c>
      <c r="D42" s="76" t="s">
        <v>690</v>
      </c>
      <c r="E42" s="77"/>
    </row>
    <row r="43" spans="2:11" x14ac:dyDescent="0.25">
      <c r="B43" s="68" t="s">
        <v>1184</v>
      </c>
      <c r="C43" s="59">
        <f>AVERAGE(C5:C41)</f>
        <v>21.486486486486488</v>
      </c>
      <c r="D43" s="60">
        <v>371</v>
      </c>
      <c r="E43" s="69">
        <f>AVERAGE(E5:E41)</f>
        <v>0.33481064632374302</v>
      </c>
    </row>
    <row r="44" spans="2:11" ht="15.75" thickBot="1" x14ac:dyDescent="0.3">
      <c r="B44" s="70" t="s">
        <v>1225</v>
      </c>
      <c r="C44" s="71">
        <f>_xlfn.STDEV.P(C5:C41)</f>
        <v>6.3229381710311108</v>
      </c>
      <c r="D44" s="72">
        <f>_xlfn.STDEV.P(D5:D41)</f>
        <v>3.7955415773767154</v>
      </c>
      <c r="E44" s="73">
        <f>_xlfn.STDEV.P(E5:E41)</f>
        <v>3.9038484925545694E-2</v>
      </c>
    </row>
  </sheetData>
  <mergeCells count="1">
    <mergeCell ref="B3:E3"/>
  </mergeCells>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B38B03-67AC-43DF-9D45-2B0E50C31478}">
  <dimension ref="B1:E8"/>
  <sheetViews>
    <sheetView zoomScale="90" zoomScaleNormal="90" workbookViewId="0">
      <selection activeCell="B2" sqref="B2:E2"/>
    </sheetView>
  </sheetViews>
  <sheetFormatPr defaultRowHeight="15" x14ac:dyDescent="0.25"/>
  <cols>
    <col min="2" max="2" width="16.42578125" customWidth="1"/>
    <col min="3" max="3" width="25.42578125" customWidth="1"/>
    <col min="4" max="5" width="26.85546875" customWidth="1"/>
  </cols>
  <sheetData>
    <row r="1" spans="2:5" ht="14.45" customHeight="1" x14ac:dyDescent="0.25"/>
    <row r="2" spans="2:5" ht="67.150000000000006" customHeight="1" thickBot="1" x14ac:dyDescent="0.3">
      <c r="B2" s="84" t="s">
        <v>1252</v>
      </c>
      <c r="C2" s="84"/>
      <c r="D2" s="84"/>
      <c r="E2" s="83"/>
    </row>
    <row r="3" spans="2:5" ht="52.15" customHeight="1" thickBot="1" x14ac:dyDescent="0.3">
      <c r="B3" s="49" t="s">
        <v>1174</v>
      </c>
      <c r="C3" s="50" t="s">
        <v>1177</v>
      </c>
      <c r="D3" s="51" t="s">
        <v>1178</v>
      </c>
      <c r="E3" s="55"/>
    </row>
    <row r="4" spans="2:5" x14ac:dyDescent="0.25">
      <c r="B4" s="46" t="s">
        <v>1175</v>
      </c>
      <c r="C4" s="47">
        <v>99.94</v>
      </c>
      <c r="D4" s="48" t="s">
        <v>690</v>
      </c>
    </row>
    <row r="5" spans="2:5" x14ac:dyDescent="0.25">
      <c r="B5" s="40" t="s">
        <v>1179</v>
      </c>
      <c r="C5" s="41" t="s">
        <v>690</v>
      </c>
      <c r="D5" s="42">
        <v>99.24</v>
      </c>
    </row>
    <row r="6" spans="2:5" ht="15.75" thickBot="1" x14ac:dyDescent="0.3">
      <c r="B6" s="43" t="s">
        <v>1176</v>
      </c>
      <c r="C6" s="44">
        <v>523</v>
      </c>
      <c r="D6" s="45">
        <v>480</v>
      </c>
    </row>
    <row r="7" spans="2:5" ht="15.6" customHeight="1" x14ac:dyDescent="0.25">
      <c r="B7" s="85" t="s">
        <v>1253</v>
      </c>
      <c r="C7" s="85"/>
      <c r="D7" s="85"/>
      <c r="E7" s="85"/>
    </row>
    <row r="8" spans="2:5" ht="15.6" customHeight="1" x14ac:dyDescent="0.25">
      <c r="B8" s="85" t="s">
        <v>1180</v>
      </c>
      <c r="C8" s="85"/>
      <c r="D8" s="85"/>
      <c r="E8" s="85"/>
    </row>
  </sheetData>
  <mergeCells count="3">
    <mergeCell ref="B2:E2"/>
    <mergeCell ref="B7:E7"/>
    <mergeCell ref="B8:E8"/>
  </mergeCells>
  <pageMargins left="0.70866141732283472" right="0.70866141732283472" top="0.74803149606299213" bottom="0.74803149606299213" header="0.31496062992125984" footer="0.31496062992125984"/>
  <pageSetup paperSize="9" orientation="landscape" horizont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85BAD-B541-4DC7-9202-9736E6436E9C}">
  <dimension ref="B2:J31"/>
  <sheetViews>
    <sheetView workbookViewId="0">
      <selection activeCell="I20" sqref="I20"/>
    </sheetView>
  </sheetViews>
  <sheetFormatPr defaultRowHeight="15" x14ac:dyDescent="0.25"/>
  <cols>
    <col min="2" max="2" width="14.7109375" bestFit="1" customWidth="1"/>
    <col min="3" max="3" width="15" bestFit="1" customWidth="1"/>
    <col min="4" max="4" width="13.7109375" style="4" bestFit="1" customWidth="1"/>
    <col min="5" max="5" width="21.5703125" bestFit="1" customWidth="1"/>
  </cols>
  <sheetData>
    <row r="2" spans="2:10" ht="45" customHeight="1" x14ac:dyDescent="0.25">
      <c r="B2" s="86" t="s">
        <v>1224</v>
      </c>
      <c r="C2" s="87"/>
      <c r="D2" s="87"/>
      <c r="E2" s="87"/>
    </row>
    <row r="3" spans="2:10" x14ac:dyDescent="0.25">
      <c r="B3" s="5" t="s">
        <v>1146</v>
      </c>
      <c r="C3" s="5" t="s">
        <v>1147</v>
      </c>
      <c r="D3" s="6" t="s">
        <v>1144</v>
      </c>
      <c r="E3" s="5" t="s">
        <v>694</v>
      </c>
    </row>
    <row r="4" spans="2:10" ht="15.75" x14ac:dyDescent="0.25">
      <c r="B4" s="7" t="s">
        <v>429</v>
      </c>
      <c r="C4" s="7">
        <v>13</v>
      </c>
      <c r="D4" s="8">
        <v>15.476190476190476</v>
      </c>
      <c r="E4" s="7" t="s">
        <v>693</v>
      </c>
      <c r="J4" s="33"/>
    </row>
    <row r="5" spans="2:10" x14ac:dyDescent="0.25">
      <c r="B5" s="7" t="s">
        <v>349</v>
      </c>
      <c r="C5" s="7">
        <v>12</v>
      </c>
      <c r="D5" s="8">
        <v>14.285714285714285</v>
      </c>
      <c r="E5" s="7" t="s">
        <v>693</v>
      </c>
    </row>
    <row r="6" spans="2:10" x14ac:dyDescent="0.25">
      <c r="B6" s="7" t="s">
        <v>28</v>
      </c>
      <c r="C6" s="7">
        <v>9</v>
      </c>
      <c r="D6" s="8">
        <v>10.714285714285714</v>
      </c>
      <c r="E6" s="7" t="s">
        <v>693</v>
      </c>
    </row>
    <row r="7" spans="2:10" x14ac:dyDescent="0.25">
      <c r="B7" s="7" t="s">
        <v>306</v>
      </c>
      <c r="C7" s="7">
        <v>8</v>
      </c>
      <c r="D7" s="8">
        <v>9.5238095238095237</v>
      </c>
      <c r="E7" s="7" t="s">
        <v>691</v>
      </c>
    </row>
    <row r="8" spans="2:10" x14ac:dyDescent="0.25">
      <c r="B8" s="7" t="s">
        <v>444</v>
      </c>
      <c r="C8" s="7">
        <v>7</v>
      </c>
      <c r="D8" s="8">
        <v>8.3333333333333321</v>
      </c>
      <c r="E8" s="7" t="s">
        <v>693</v>
      </c>
    </row>
    <row r="9" spans="2:10" x14ac:dyDescent="0.25">
      <c r="B9" s="7" t="s">
        <v>96</v>
      </c>
      <c r="C9" s="7">
        <v>4</v>
      </c>
      <c r="D9" s="8">
        <v>4.7619047619047619</v>
      </c>
      <c r="E9" s="7" t="s">
        <v>692</v>
      </c>
    </row>
    <row r="10" spans="2:10" x14ac:dyDescent="0.25">
      <c r="B10" s="7" t="s">
        <v>297</v>
      </c>
      <c r="C10" s="7">
        <v>4</v>
      </c>
      <c r="D10" s="8">
        <v>4.7619047619047619</v>
      </c>
      <c r="E10" s="7" t="s">
        <v>693</v>
      </c>
    </row>
    <row r="11" spans="2:10" x14ac:dyDescent="0.25">
      <c r="B11" s="9" t="s">
        <v>507</v>
      </c>
      <c r="C11" s="9">
        <v>3</v>
      </c>
      <c r="D11" s="10">
        <v>3.5714285714285712</v>
      </c>
      <c r="E11" s="9" t="s">
        <v>693</v>
      </c>
    </row>
    <row r="12" spans="2:10" x14ac:dyDescent="0.25">
      <c r="B12" s="9" t="s">
        <v>532</v>
      </c>
      <c r="C12" s="9">
        <v>3</v>
      </c>
      <c r="D12" s="10">
        <v>3.5714285714285712</v>
      </c>
      <c r="E12" s="9" t="s">
        <v>693</v>
      </c>
    </row>
    <row r="13" spans="2:10" x14ac:dyDescent="0.25">
      <c r="B13" s="9" t="s">
        <v>321</v>
      </c>
      <c r="C13" s="9">
        <v>2</v>
      </c>
      <c r="D13" s="10">
        <v>2.3809523809523809</v>
      </c>
      <c r="E13" s="9" t="s">
        <v>693</v>
      </c>
    </row>
    <row r="14" spans="2:10" x14ac:dyDescent="0.25">
      <c r="B14" s="9" t="s">
        <v>278</v>
      </c>
      <c r="C14" s="9">
        <v>2</v>
      </c>
      <c r="D14" s="10">
        <v>2.3809523809523809</v>
      </c>
      <c r="E14" s="9" t="s">
        <v>693</v>
      </c>
    </row>
    <row r="15" spans="2:10" x14ac:dyDescent="0.25">
      <c r="B15" s="9" t="s">
        <v>217</v>
      </c>
      <c r="C15" s="9">
        <v>2</v>
      </c>
      <c r="D15" s="10">
        <v>2.3809523809523809</v>
      </c>
      <c r="E15" s="9" t="s">
        <v>692</v>
      </c>
    </row>
    <row r="16" spans="2:10" x14ac:dyDescent="0.25">
      <c r="B16" s="9" t="s">
        <v>558</v>
      </c>
      <c r="C16" s="9">
        <v>2</v>
      </c>
      <c r="D16" s="10">
        <v>2.3809523809523809</v>
      </c>
      <c r="E16" s="9" t="s">
        <v>693</v>
      </c>
    </row>
    <row r="17" spans="2:5" x14ac:dyDescent="0.25">
      <c r="B17" s="9" t="s">
        <v>367</v>
      </c>
      <c r="C17" s="9">
        <v>1</v>
      </c>
      <c r="D17" s="10">
        <v>1.1904761904761905</v>
      </c>
      <c r="E17" s="9" t="s">
        <v>692</v>
      </c>
    </row>
    <row r="18" spans="2:5" x14ac:dyDescent="0.25">
      <c r="B18" s="9" t="s">
        <v>447</v>
      </c>
      <c r="C18" s="9">
        <v>1</v>
      </c>
      <c r="D18" s="10">
        <v>1.1904761904761905</v>
      </c>
      <c r="E18" s="9" t="s">
        <v>693</v>
      </c>
    </row>
    <row r="19" spans="2:5" x14ac:dyDescent="0.25">
      <c r="B19" s="9" t="s">
        <v>274</v>
      </c>
      <c r="C19" s="9">
        <v>1</v>
      </c>
      <c r="D19" s="10">
        <v>1.1904761904761905</v>
      </c>
      <c r="E19" s="9" t="s">
        <v>693</v>
      </c>
    </row>
    <row r="20" spans="2:5" x14ac:dyDescent="0.25">
      <c r="B20" s="9" t="s">
        <v>434</v>
      </c>
      <c r="C20" s="9">
        <v>1</v>
      </c>
      <c r="D20" s="10">
        <v>1.1904761904761905</v>
      </c>
      <c r="E20" s="9" t="s">
        <v>692</v>
      </c>
    </row>
    <row r="21" spans="2:5" x14ac:dyDescent="0.25">
      <c r="B21" s="9" t="s">
        <v>546</v>
      </c>
      <c r="C21" s="9">
        <v>1</v>
      </c>
      <c r="D21" s="10">
        <v>1.1904761904761905</v>
      </c>
      <c r="E21" s="9" t="s">
        <v>691</v>
      </c>
    </row>
    <row r="22" spans="2:5" x14ac:dyDescent="0.25">
      <c r="B22" s="9" t="s">
        <v>147</v>
      </c>
      <c r="C22" s="9">
        <v>1</v>
      </c>
      <c r="D22" s="10">
        <v>1.1904761904761905</v>
      </c>
      <c r="E22" s="9" t="s">
        <v>691</v>
      </c>
    </row>
    <row r="23" spans="2:5" x14ac:dyDescent="0.25">
      <c r="B23" s="9" t="s">
        <v>43</v>
      </c>
      <c r="C23" s="9">
        <v>1</v>
      </c>
      <c r="D23" s="10">
        <v>1.1904761904761905</v>
      </c>
      <c r="E23" s="9" t="s">
        <v>693</v>
      </c>
    </row>
    <row r="24" spans="2:5" x14ac:dyDescent="0.25">
      <c r="B24" s="9" t="s">
        <v>44</v>
      </c>
      <c r="C24" s="9">
        <v>1</v>
      </c>
      <c r="D24" s="10">
        <v>1.1904761904761905</v>
      </c>
      <c r="E24" s="9" t="s">
        <v>693</v>
      </c>
    </row>
    <row r="25" spans="2:5" x14ac:dyDescent="0.25">
      <c r="B25" s="9" t="s">
        <v>562</v>
      </c>
      <c r="C25" s="9">
        <v>1</v>
      </c>
      <c r="D25" s="10">
        <v>1.1904761904761905</v>
      </c>
      <c r="E25" s="9" t="s">
        <v>693</v>
      </c>
    </row>
    <row r="26" spans="2:5" x14ac:dyDescent="0.25">
      <c r="B26" s="9" t="s">
        <v>433</v>
      </c>
      <c r="C26" s="9">
        <v>1</v>
      </c>
      <c r="D26" s="10">
        <v>1.1904761904761905</v>
      </c>
      <c r="E26" s="9" t="s">
        <v>693</v>
      </c>
    </row>
    <row r="27" spans="2:5" x14ac:dyDescent="0.25">
      <c r="B27" s="9" t="s">
        <v>160</v>
      </c>
      <c r="C27" s="9">
        <v>1</v>
      </c>
      <c r="D27" s="10">
        <v>1.1904761904761905</v>
      </c>
      <c r="E27" s="9" t="s">
        <v>693</v>
      </c>
    </row>
    <row r="28" spans="2:5" x14ac:dyDescent="0.25">
      <c r="B28" s="9" t="s">
        <v>211</v>
      </c>
      <c r="C28" s="9">
        <v>1</v>
      </c>
      <c r="D28" s="10">
        <v>1.1904761904761905</v>
      </c>
      <c r="E28" s="9" t="s">
        <v>693</v>
      </c>
    </row>
    <row r="29" spans="2:5" x14ac:dyDescent="0.25">
      <c r="B29" s="9" t="s">
        <v>33</v>
      </c>
      <c r="C29" s="9">
        <v>1</v>
      </c>
      <c r="D29" s="10">
        <v>1.1904761904761905</v>
      </c>
      <c r="E29" s="9" t="s">
        <v>693</v>
      </c>
    </row>
    <row r="30" spans="2:5" x14ac:dyDescent="0.25">
      <c r="B30" s="12" t="s">
        <v>1145</v>
      </c>
      <c r="C30" s="12">
        <v>3.23</v>
      </c>
      <c r="D30" s="13">
        <v>3.8461538461538449</v>
      </c>
      <c r="E30" s="11" t="s">
        <v>1149</v>
      </c>
    </row>
    <row r="31" spans="2:5" x14ac:dyDescent="0.25">
      <c r="B31" s="12" t="s">
        <v>1148</v>
      </c>
      <c r="C31" s="12">
        <v>84</v>
      </c>
      <c r="D31" s="13">
        <v>100</v>
      </c>
      <c r="E31" s="11" t="s">
        <v>1149</v>
      </c>
    </row>
  </sheetData>
  <mergeCells count="1">
    <mergeCell ref="B2:E2"/>
  </mergeCells>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5AA41E-1DD5-4568-87F3-C07FCF663911}">
  <sheetPr>
    <pageSetUpPr fitToPage="1"/>
  </sheetPr>
  <dimension ref="B2:L21"/>
  <sheetViews>
    <sheetView zoomScale="90" zoomScaleNormal="90" workbookViewId="0"/>
  </sheetViews>
  <sheetFormatPr defaultRowHeight="15" x14ac:dyDescent="0.25"/>
  <cols>
    <col min="1" max="1" width="4.140625" customWidth="1"/>
    <col min="2" max="2" width="25.7109375" bestFit="1" customWidth="1"/>
    <col min="3" max="3" width="23.140625" bestFit="1" customWidth="1"/>
    <col min="4" max="4" width="22.5703125" bestFit="1" customWidth="1"/>
    <col min="5" max="5" width="23.7109375" bestFit="1" customWidth="1"/>
    <col min="6" max="6" width="23.140625" bestFit="1" customWidth="1"/>
    <col min="8" max="8" width="25.7109375" bestFit="1" customWidth="1"/>
    <col min="9" max="9" width="23.140625" bestFit="1" customWidth="1"/>
    <col min="10" max="10" width="22.5703125" bestFit="1" customWidth="1"/>
    <col min="11" max="11" width="23.7109375" bestFit="1" customWidth="1"/>
    <col min="12" max="12" width="23.140625" bestFit="1" customWidth="1"/>
  </cols>
  <sheetData>
    <row r="2" spans="2:12" ht="33.6" customHeight="1" thickBot="1" x14ac:dyDescent="0.3">
      <c r="B2" s="84" t="s">
        <v>1235</v>
      </c>
      <c r="C2" s="84"/>
      <c r="D2" s="84"/>
      <c r="E2" s="84"/>
      <c r="F2" s="84"/>
      <c r="H2" s="83" t="s">
        <v>1236</v>
      </c>
      <c r="I2" s="83"/>
      <c r="J2" s="83"/>
      <c r="K2" s="83"/>
      <c r="L2" s="83"/>
    </row>
    <row r="3" spans="2:12" ht="15.75" thickBot="1" x14ac:dyDescent="0.3">
      <c r="B3" s="34" t="s">
        <v>1181</v>
      </c>
      <c r="C3" s="35" t="s">
        <v>1231</v>
      </c>
      <c r="D3" s="35" t="s">
        <v>1232</v>
      </c>
      <c r="E3" s="35" t="s">
        <v>1233</v>
      </c>
      <c r="F3" s="36" t="s">
        <v>1234</v>
      </c>
      <c r="H3" s="34" t="s">
        <v>1181</v>
      </c>
      <c r="I3" s="35" t="s">
        <v>1231</v>
      </c>
      <c r="J3" s="35" t="s">
        <v>1232</v>
      </c>
      <c r="K3" s="35" t="s">
        <v>1233</v>
      </c>
      <c r="L3" s="36" t="s">
        <v>1234</v>
      </c>
    </row>
    <row r="4" spans="2:12" x14ac:dyDescent="0.25">
      <c r="B4" s="24">
        <v>0</v>
      </c>
      <c r="C4" s="25">
        <v>110</v>
      </c>
      <c r="D4" s="25">
        <v>110</v>
      </c>
      <c r="E4" s="25">
        <v>223</v>
      </c>
      <c r="F4" s="26">
        <v>105</v>
      </c>
      <c r="H4" s="24">
        <v>0</v>
      </c>
      <c r="I4" s="25">
        <v>55</v>
      </c>
      <c r="J4" s="25">
        <v>55</v>
      </c>
      <c r="K4" s="25">
        <v>26</v>
      </c>
      <c r="L4" s="26">
        <v>2</v>
      </c>
    </row>
    <row r="5" spans="2:12" x14ac:dyDescent="0.25">
      <c r="B5" s="19">
        <v>1</v>
      </c>
      <c r="C5" s="15">
        <v>0</v>
      </c>
      <c r="D5" s="15">
        <v>0</v>
      </c>
      <c r="E5" s="15">
        <v>1116</v>
      </c>
      <c r="F5" s="20">
        <v>642</v>
      </c>
      <c r="H5" s="19">
        <v>1</v>
      </c>
      <c r="I5" s="15">
        <v>0</v>
      </c>
      <c r="J5" s="15">
        <v>0</v>
      </c>
      <c r="K5" s="15">
        <v>223</v>
      </c>
      <c r="L5" s="20">
        <v>39</v>
      </c>
    </row>
    <row r="6" spans="2:12" x14ac:dyDescent="0.25">
      <c r="B6" s="19">
        <v>2</v>
      </c>
      <c r="C6" s="15">
        <v>0</v>
      </c>
      <c r="D6" s="15">
        <v>0</v>
      </c>
      <c r="E6" s="15">
        <v>2505</v>
      </c>
      <c r="F6" s="20">
        <v>1632</v>
      </c>
      <c r="H6" s="19">
        <v>2</v>
      </c>
      <c r="I6" s="15">
        <v>0</v>
      </c>
      <c r="J6" s="15">
        <v>0</v>
      </c>
      <c r="K6" s="15">
        <v>1573</v>
      </c>
      <c r="L6" s="20">
        <v>241</v>
      </c>
    </row>
    <row r="7" spans="2:12" x14ac:dyDescent="0.25">
      <c r="B7" s="19">
        <v>3</v>
      </c>
      <c r="C7" s="15">
        <v>0</v>
      </c>
      <c r="D7" s="15">
        <v>0</v>
      </c>
      <c r="E7" s="15">
        <v>3453</v>
      </c>
      <c r="F7" s="20">
        <v>2704</v>
      </c>
      <c r="H7" s="19">
        <v>3</v>
      </c>
      <c r="I7" s="15">
        <v>0</v>
      </c>
      <c r="J7" s="15">
        <v>0</v>
      </c>
      <c r="K7" s="15">
        <v>8160</v>
      </c>
      <c r="L7" s="20">
        <v>1247</v>
      </c>
    </row>
    <row r="8" spans="2:12" x14ac:dyDescent="0.25">
      <c r="B8" s="19">
        <v>4</v>
      </c>
      <c r="C8" s="15">
        <v>0</v>
      </c>
      <c r="D8" s="15">
        <v>0</v>
      </c>
      <c r="E8" s="15">
        <v>3108</v>
      </c>
      <c r="F8" s="20">
        <v>3074</v>
      </c>
      <c r="H8" s="19">
        <v>4</v>
      </c>
      <c r="I8" s="15">
        <v>0</v>
      </c>
      <c r="J8" s="15">
        <v>0</v>
      </c>
      <c r="K8" s="15">
        <v>29079</v>
      </c>
      <c r="L8" s="20">
        <v>5338</v>
      </c>
    </row>
    <row r="9" spans="2:12" x14ac:dyDescent="0.25">
      <c r="B9" s="19">
        <v>5</v>
      </c>
      <c r="C9" s="15">
        <v>0</v>
      </c>
      <c r="D9" s="15">
        <v>0</v>
      </c>
      <c r="E9" s="15">
        <v>2087</v>
      </c>
      <c r="F9" s="20">
        <v>2674</v>
      </c>
      <c r="H9" s="19">
        <v>5</v>
      </c>
      <c r="I9" s="15">
        <v>0</v>
      </c>
      <c r="J9" s="15">
        <v>0</v>
      </c>
      <c r="K9" s="15">
        <v>77036</v>
      </c>
      <c r="L9" s="20">
        <v>17293</v>
      </c>
    </row>
    <row r="10" spans="2:12" x14ac:dyDescent="0.25">
      <c r="B10" s="19">
        <v>6</v>
      </c>
      <c r="C10" s="15">
        <v>0</v>
      </c>
      <c r="D10" s="15">
        <v>0</v>
      </c>
      <c r="E10" s="15">
        <v>942</v>
      </c>
      <c r="F10" s="20">
        <v>1734</v>
      </c>
      <c r="H10" s="19">
        <v>6</v>
      </c>
      <c r="I10" s="15">
        <v>0</v>
      </c>
      <c r="J10" s="15">
        <v>0</v>
      </c>
      <c r="K10" s="15">
        <v>150898</v>
      </c>
      <c r="L10" s="20">
        <v>45339</v>
      </c>
    </row>
    <row r="11" spans="2:12" x14ac:dyDescent="0.25">
      <c r="B11" s="19">
        <v>7</v>
      </c>
      <c r="C11" s="15">
        <v>0</v>
      </c>
      <c r="D11" s="15">
        <v>0</v>
      </c>
      <c r="E11" s="15">
        <v>333</v>
      </c>
      <c r="F11" s="20">
        <v>850</v>
      </c>
      <c r="H11" s="19">
        <v>7</v>
      </c>
      <c r="I11" s="15">
        <v>0</v>
      </c>
      <c r="J11" s="15">
        <v>0</v>
      </c>
      <c r="K11" s="15">
        <v>209688</v>
      </c>
      <c r="L11" s="20">
        <v>91745</v>
      </c>
    </row>
    <row r="12" spans="2:12" x14ac:dyDescent="0.25">
      <c r="B12" s="19">
        <v>8</v>
      </c>
      <c r="C12" s="15">
        <v>0</v>
      </c>
      <c r="D12" s="15">
        <v>0</v>
      </c>
      <c r="E12" s="15">
        <v>78</v>
      </c>
      <c r="F12" s="20">
        <v>328</v>
      </c>
      <c r="H12" s="19">
        <v>8</v>
      </c>
      <c r="I12" s="15">
        <v>0</v>
      </c>
      <c r="J12" s="15">
        <v>0</v>
      </c>
      <c r="K12" s="15">
        <v>203235</v>
      </c>
      <c r="L12" s="20">
        <v>146623</v>
      </c>
    </row>
    <row r="13" spans="2:12" x14ac:dyDescent="0.25">
      <c r="B13" s="19">
        <v>9</v>
      </c>
      <c r="C13" s="15">
        <v>0</v>
      </c>
      <c r="D13" s="15">
        <v>0</v>
      </c>
      <c r="E13" s="15">
        <v>10</v>
      </c>
      <c r="F13" s="20">
        <v>90</v>
      </c>
      <c r="H13" s="19">
        <v>9</v>
      </c>
      <c r="I13" s="15">
        <v>0</v>
      </c>
      <c r="J13" s="15">
        <v>0</v>
      </c>
      <c r="K13" s="15">
        <v>131518</v>
      </c>
      <c r="L13" s="20">
        <v>182315</v>
      </c>
    </row>
    <row r="14" spans="2:12" x14ac:dyDescent="0.25">
      <c r="B14" s="19">
        <v>10</v>
      </c>
      <c r="C14" s="15">
        <v>0</v>
      </c>
      <c r="D14" s="15">
        <v>0</v>
      </c>
      <c r="E14" s="15">
        <v>4</v>
      </c>
      <c r="F14" s="20">
        <v>21</v>
      </c>
      <c r="H14" s="19">
        <v>10</v>
      </c>
      <c r="I14" s="15">
        <v>0</v>
      </c>
      <c r="J14" s="15">
        <v>0</v>
      </c>
      <c r="K14" s="15">
        <v>53284</v>
      </c>
      <c r="L14" s="20">
        <v>171883</v>
      </c>
    </row>
    <row r="15" spans="2:12" x14ac:dyDescent="0.25">
      <c r="B15" s="19">
        <v>11</v>
      </c>
      <c r="C15" s="15">
        <v>0</v>
      </c>
      <c r="D15" s="15">
        <v>0</v>
      </c>
      <c r="E15" s="15">
        <v>1</v>
      </c>
      <c r="F15" s="20">
        <v>6</v>
      </c>
      <c r="H15" s="19">
        <v>11</v>
      </c>
      <c r="I15" s="15">
        <v>0</v>
      </c>
      <c r="J15" s="15">
        <v>0</v>
      </c>
      <c r="K15" s="15">
        <v>11901</v>
      </c>
      <c r="L15" s="20">
        <v>122232</v>
      </c>
    </row>
    <row r="16" spans="2:12" x14ac:dyDescent="0.25">
      <c r="B16" s="19">
        <v>12</v>
      </c>
      <c r="C16" s="15">
        <v>0</v>
      </c>
      <c r="D16" s="15">
        <v>0</v>
      </c>
      <c r="E16" s="15">
        <v>0</v>
      </c>
      <c r="F16" s="20">
        <v>0</v>
      </c>
      <c r="H16" s="19">
        <v>12</v>
      </c>
      <c r="I16" s="15">
        <v>0</v>
      </c>
      <c r="J16" s="15">
        <v>0</v>
      </c>
      <c r="K16" s="15">
        <v>1124</v>
      </c>
      <c r="L16" s="20">
        <v>63875</v>
      </c>
    </row>
    <row r="17" spans="2:12" x14ac:dyDescent="0.25">
      <c r="B17" s="19">
        <v>13</v>
      </c>
      <c r="C17" s="15">
        <v>0</v>
      </c>
      <c r="D17" s="15">
        <v>0</v>
      </c>
      <c r="E17" s="15">
        <v>0</v>
      </c>
      <c r="F17" s="20">
        <v>0</v>
      </c>
      <c r="H17" s="19">
        <v>13</v>
      </c>
      <c r="I17" s="15">
        <v>0</v>
      </c>
      <c r="J17" s="15">
        <v>0</v>
      </c>
      <c r="K17" s="15">
        <v>0</v>
      </c>
      <c r="L17" s="20">
        <v>23236</v>
      </c>
    </row>
    <row r="18" spans="2:12" x14ac:dyDescent="0.25">
      <c r="B18" s="19">
        <v>14</v>
      </c>
      <c r="C18" s="15">
        <v>0</v>
      </c>
      <c r="D18" s="15">
        <v>0</v>
      </c>
      <c r="E18" s="15">
        <v>0</v>
      </c>
      <c r="F18" s="20">
        <v>0</v>
      </c>
      <c r="H18" s="19">
        <v>14</v>
      </c>
      <c r="I18" s="15">
        <v>0</v>
      </c>
      <c r="J18" s="15">
        <v>0</v>
      </c>
      <c r="K18" s="15">
        <v>0</v>
      </c>
      <c r="L18" s="20">
        <v>5502</v>
      </c>
    </row>
    <row r="19" spans="2:12" x14ac:dyDescent="0.25">
      <c r="B19" s="19">
        <v>15</v>
      </c>
      <c r="C19" s="15">
        <v>0</v>
      </c>
      <c r="D19" s="15">
        <v>0</v>
      </c>
      <c r="E19" s="15">
        <v>0</v>
      </c>
      <c r="F19" s="20">
        <v>0</v>
      </c>
      <c r="H19" s="19">
        <v>15</v>
      </c>
      <c r="I19" s="15">
        <v>0</v>
      </c>
      <c r="J19" s="15">
        <v>0</v>
      </c>
      <c r="K19" s="15">
        <v>0</v>
      </c>
      <c r="L19" s="20">
        <v>783</v>
      </c>
    </row>
    <row r="20" spans="2:12" ht="15.75" thickBot="1" x14ac:dyDescent="0.3">
      <c r="B20" s="30">
        <v>16</v>
      </c>
      <c r="C20" s="31">
        <v>0</v>
      </c>
      <c r="D20" s="31">
        <v>0</v>
      </c>
      <c r="E20" s="31">
        <v>0</v>
      </c>
      <c r="F20" s="32">
        <v>0</v>
      </c>
      <c r="H20" s="30">
        <v>16</v>
      </c>
      <c r="I20" s="31">
        <v>0</v>
      </c>
      <c r="J20" s="31">
        <v>0</v>
      </c>
      <c r="K20" s="31">
        <v>0</v>
      </c>
      <c r="L20" s="32">
        <v>52</v>
      </c>
    </row>
    <row r="21" spans="2:12" ht="15.75" thickBot="1" x14ac:dyDescent="0.3">
      <c r="B21" s="27" t="s">
        <v>1148</v>
      </c>
      <c r="C21" s="28">
        <f>SUM(C4:C20)</f>
        <v>110</v>
      </c>
      <c r="D21" s="28">
        <f>SUM(D4:D20)</f>
        <v>110</v>
      </c>
      <c r="E21" s="28">
        <f>SUM(E4:E20)</f>
        <v>13860</v>
      </c>
      <c r="F21" s="29">
        <f>SUM(F4:F20)</f>
        <v>13860</v>
      </c>
      <c r="H21" s="27" t="s">
        <v>1148</v>
      </c>
      <c r="I21" s="28">
        <f>SUM(I4:I20)</f>
        <v>55</v>
      </c>
      <c r="J21" s="28">
        <f>SUM(J4:J20)</f>
        <v>55</v>
      </c>
      <c r="K21" s="28">
        <f>SUM(K4:K20)</f>
        <v>877745</v>
      </c>
      <c r="L21" s="29">
        <f>SUM(L4:L20)</f>
        <v>877745</v>
      </c>
    </row>
  </sheetData>
  <mergeCells count="2">
    <mergeCell ref="B2:F2"/>
    <mergeCell ref="H2:L2"/>
  </mergeCells>
  <pageMargins left="0.70866141732283472" right="0.70866141732283472" top="0.74803149606299213" bottom="0.74803149606299213" header="0.31496062992125984" footer="0.31496062992125984"/>
  <pageSetup paperSize="9" scale="52" orientation="landscape"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S1 SNP Details</vt:lpstr>
      <vt:lpstr>TS2 STR Details</vt:lpstr>
      <vt:lpstr>FS1 SNP Distribution</vt:lpstr>
      <vt:lpstr>FS2 SNP CR Distribution</vt:lpstr>
      <vt:lpstr>FS3-S5 254 PT MAF</vt:lpstr>
      <vt:lpstr>TS3 Multi-Breed MAF</vt:lpstr>
      <vt:lpstr>TS4 Genotype Concordance</vt:lpstr>
      <vt:lpstr>TS5 Pre-Analysis SNP MisMatch</vt:lpstr>
      <vt:lpstr>TS6-7 STR Mismatch Counts</vt:lpstr>
      <vt:lpstr>TS8-9 SNP Mismatch Counts</vt:lpstr>
      <vt:lpstr>FS6-7 Partial SNP+STR Mismatch</vt:lpstr>
      <vt:lpstr>FS8 Multi-Breed MAF Box Plots</vt:lpstr>
      <vt:lpstr>TS10 EQ-GBS SNP Panel Pha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flyn</dc:creator>
  <cp:lastModifiedBy>pflyn</cp:lastModifiedBy>
  <cp:lastPrinted>2020-04-18T20:21:47Z</cp:lastPrinted>
  <dcterms:created xsi:type="dcterms:W3CDTF">2019-12-11T13:23:26Z</dcterms:created>
  <dcterms:modified xsi:type="dcterms:W3CDTF">2021-07-28T20:34:53Z</dcterms:modified>
</cp:coreProperties>
</file>